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M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2" uniqueCount="212">
  <si>
    <t xml:space="preserve">Metabolite</t>
  </si>
  <si>
    <t xml:space="preserve">AME-A</t>
  </si>
  <si>
    <t xml:space="preserve">AME-B</t>
  </si>
  <si>
    <t xml:space="preserve">AME-C</t>
  </si>
  <si>
    <t xml:space="preserve">AME-D</t>
  </si>
  <si>
    <t xml:space="preserve">AME-mean</t>
  </si>
  <si>
    <t xml:space="preserve">AME-SD</t>
  </si>
  <si>
    <t xml:space="preserve">BTH-A</t>
  </si>
  <si>
    <t xml:space="preserve">BTH-B</t>
  </si>
  <si>
    <t xml:space="preserve">BTH-C</t>
  </si>
  <si>
    <t xml:space="preserve">BTH-D</t>
  </si>
  <si>
    <t xml:space="preserve">BTH-mean</t>
  </si>
  <si>
    <t xml:space="preserve">BTH-SD</t>
  </si>
  <si>
    <t xml:space="preserve">CCH-A</t>
  </si>
  <si>
    <t xml:space="preserve">CCH-B</t>
  </si>
  <si>
    <t xml:space="preserve">CCH-C</t>
  </si>
  <si>
    <t xml:space="preserve">CCH-D</t>
  </si>
  <si>
    <t xml:space="preserve">CCH-mean</t>
  </si>
  <si>
    <t xml:space="preserve">CCH-SD</t>
  </si>
  <si>
    <t xml:space="preserve">CMA-A</t>
  </si>
  <si>
    <t xml:space="preserve">CMA-B</t>
  </si>
  <si>
    <t xml:space="preserve">CMA-C</t>
  </si>
  <si>
    <t xml:space="preserve">CMA-D</t>
  </si>
  <si>
    <t xml:space="preserve">CMA-mean</t>
  </si>
  <si>
    <t xml:space="preserve">CMA-SD</t>
  </si>
  <si>
    <t xml:space="preserve">CMU-A</t>
  </si>
  <si>
    <t xml:space="preserve">CMU-B</t>
  </si>
  <si>
    <t xml:space="preserve">CMU-C</t>
  </si>
  <si>
    <t xml:space="preserve">CMU-D</t>
  </si>
  <si>
    <t xml:space="preserve">CMU-mean</t>
  </si>
  <si>
    <t xml:space="preserve">CMU-SD</t>
  </si>
  <si>
    <t xml:space="preserve">CTR-A</t>
  </si>
  <si>
    <t xml:space="preserve">CTR-B</t>
  </si>
  <si>
    <t xml:space="preserve">CTR-C</t>
  </si>
  <si>
    <t xml:space="preserve">CTR-D</t>
  </si>
  <si>
    <t xml:space="preserve">CTR-mean</t>
  </si>
  <si>
    <t xml:space="preserve">CTR-SD</t>
  </si>
  <si>
    <t xml:space="preserve">ECA-A</t>
  </si>
  <si>
    <t xml:space="preserve">ECA-B</t>
  </si>
  <si>
    <t xml:space="preserve">ECA-C</t>
  </si>
  <si>
    <t xml:space="preserve">ECA-D</t>
  </si>
  <si>
    <t xml:space="preserve">ECA-mean</t>
  </si>
  <si>
    <t xml:space="preserve">ECA-SD</t>
  </si>
  <si>
    <t xml:space="preserve">GFL-A</t>
  </si>
  <si>
    <t xml:space="preserve">GFL-B</t>
  </si>
  <si>
    <t xml:space="preserve">GFL-C</t>
  </si>
  <si>
    <t xml:space="preserve">GFL-D</t>
  </si>
  <si>
    <t xml:space="preserve">GFL-mean</t>
  </si>
  <si>
    <t xml:space="preserve">GFL-SD</t>
  </si>
  <si>
    <t xml:space="preserve">HCA-A</t>
  </si>
  <si>
    <t xml:space="preserve">HCA-B</t>
  </si>
  <si>
    <t xml:space="preserve">HCA-C</t>
  </si>
  <si>
    <t xml:space="preserve">HCA-mean</t>
  </si>
  <si>
    <t xml:space="preserve">HCA-SD</t>
  </si>
  <si>
    <t xml:space="preserve">JDI-A</t>
  </si>
  <si>
    <t xml:space="preserve">JDI-B</t>
  </si>
  <si>
    <t xml:space="preserve">JDI-C</t>
  </si>
  <si>
    <t xml:space="preserve">JDI-D</t>
  </si>
  <si>
    <t xml:space="preserve">JDI-mean</t>
  </si>
  <si>
    <t xml:space="preserve">JDI-SD</t>
  </si>
  <si>
    <t xml:space="preserve">MAQ-A</t>
  </si>
  <si>
    <t xml:space="preserve">MAQ-B</t>
  </si>
  <si>
    <t xml:space="preserve">MAQ-C</t>
  </si>
  <si>
    <t xml:space="preserve">MAQ-D</t>
  </si>
  <si>
    <t xml:space="preserve">MAQ-mean</t>
  </si>
  <si>
    <t xml:space="preserve">MAQ-SD</t>
  </si>
  <si>
    <t xml:space="preserve">MCA-A</t>
  </si>
  <si>
    <t xml:space="preserve">MCA-B</t>
  </si>
  <si>
    <t xml:space="preserve">MCA-C</t>
  </si>
  <si>
    <t xml:space="preserve">MCA-D</t>
  </si>
  <si>
    <t xml:space="preserve">MCA-mean</t>
  </si>
  <si>
    <t xml:space="preserve">MCA-SD</t>
  </si>
  <si>
    <t xml:space="preserve">NDO-A</t>
  </si>
  <si>
    <t xml:space="preserve">NDO-B</t>
  </si>
  <si>
    <t xml:space="preserve">NDO-C</t>
  </si>
  <si>
    <t xml:space="preserve">NDO-D</t>
  </si>
  <si>
    <t xml:space="preserve">NDO-mean</t>
  </si>
  <si>
    <t xml:space="preserve">NDO-SD</t>
  </si>
  <si>
    <t xml:space="preserve">NSA-A</t>
  </si>
  <si>
    <t xml:space="preserve">NSA-B</t>
  </si>
  <si>
    <t xml:space="preserve">NSA-C</t>
  </si>
  <si>
    <t xml:space="preserve">NSA-D</t>
  </si>
  <si>
    <t xml:space="preserve">NSA-mean</t>
  </si>
  <si>
    <t xml:space="preserve">NSA-SD</t>
  </si>
  <si>
    <t xml:space="preserve">PBR-A</t>
  </si>
  <si>
    <t xml:space="preserve">PBR-B</t>
  </si>
  <si>
    <t xml:space="preserve">PBR-C</t>
  </si>
  <si>
    <t xml:space="preserve">PBR-D</t>
  </si>
  <si>
    <t xml:space="preserve">PBR-mean</t>
  </si>
  <si>
    <t xml:space="preserve">PBR-SD</t>
  </si>
  <si>
    <t xml:space="preserve">SCA-A</t>
  </si>
  <si>
    <t xml:space="preserve">SCA-B</t>
  </si>
  <si>
    <t xml:space="preserve">SCA-C</t>
  </si>
  <si>
    <t xml:space="preserve">SCA-D</t>
  </si>
  <si>
    <t xml:space="preserve">SCA-mean</t>
  </si>
  <si>
    <t xml:space="preserve">SCA-SD</t>
  </si>
  <si>
    <t xml:space="preserve">SDI-A</t>
  </si>
  <si>
    <t xml:space="preserve">SDI-B</t>
  </si>
  <si>
    <t xml:space="preserve">SDI-C</t>
  </si>
  <si>
    <t xml:space="preserve">SDI-D</t>
  </si>
  <si>
    <t xml:space="preserve">SDI-mean</t>
  </si>
  <si>
    <t xml:space="preserve">SDI-SD</t>
  </si>
  <si>
    <t xml:space="preserve">TCO-A</t>
  </si>
  <si>
    <t xml:space="preserve">TCO-B</t>
  </si>
  <si>
    <t xml:space="preserve">TCO-C</t>
  </si>
  <si>
    <t xml:space="preserve">TCO-D</t>
  </si>
  <si>
    <t xml:space="preserve">TCO-mean</t>
  </si>
  <si>
    <t xml:space="preserve">TCO-SD</t>
  </si>
  <si>
    <t xml:space="preserve">TFL-A</t>
  </si>
  <si>
    <t xml:space="preserve">TFL-B</t>
  </si>
  <si>
    <t xml:space="preserve">TFL-C</t>
  </si>
  <si>
    <t xml:space="preserve">TFL-D</t>
  </si>
  <si>
    <t xml:space="preserve">TFL-mean</t>
  </si>
  <si>
    <t xml:space="preserve">TFL-SD</t>
  </si>
  <si>
    <t xml:space="preserve">XSI-A</t>
  </si>
  <si>
    <t xml:space="preserve">XSI-B</t>
  </si>
  <si>
    <t xml:space="preserve">XSI-C</t>
  </si>
  <si>
    <t xml:space="preserve">XSI-D</t>
  </si>
  <si>
    <t xml:space="preserve">XSI-mean</t>
  </si>
  <si>
    <t xml:space="preserve">XSI-SD</t>
  </si>
  <si>
    <t xml:space="preserve">1,6-Anhydro-β-D-glucose</t>
  </si>
  <si>
    <t xml:space="preserve">2-Aminobutyrate</t>
  </si>
  <si>
    <t xml:space="preserve">2-Hydroxyphenylacetate</t>
  </si>
  <si>
    <t xml:space="preserve">2-Oxoglutarate</t>
  </si>
  <si>
    <t xml:space="preserve">2-Phosphoglycerate</t>
  </si>
  <si>
    <t xml:space="preserve">3,5-Dibromotyrosine</t>
  </si>
  <si>
    <t xml:space="preserve">3-Hydroxyisovalerate</t>
  </si>
  <si>
    <t xml:space="preserve">3-Hydroxykynurenine</t>
  </si>
  <si>
    <t xml:space="preserve">3-I0oxylsulfate</t>
  </si>
  <si>
    <t xml:space="preserve">4-Aminobutyrate</t>
  </si>
  <si>
    <t xml:space="preserve">4-Carboxyglutamate</t>
  </si>
  <si>
    <t xml:space="preserve">4-Hydroxy-3-methoxymalate</t>
  </si>
  <si>
    <t xml:space="preserve">5-Hydroxyi0ole-3-acetate</t>
  </si>
  <si>
    <t xml:space="preserve">Acetamide</t>
  </si>
  <si>
    <t xml:space="preserve">2 13</t>
  </si>
  <si>
    <t xml:space="preserve">Acetate</t>
  </si>
  <si>
    <t xml:space="preserve">Acetone</t>
  </si>
  <si>
    <t xml:space="preserve">Alanine</t>
  </si>
  <si>
    <t xml:space="preserve">Anserine</t>
  </si>
  <si>
    <t xml:space="preserve">Arabinitol</t>
  </si>
  <si>
    <t xml:space="preserve">Arabinose</t>
  </si>
  <si>
    <t xml:space="preserve">Arginine</t>
  </si>
  <si>
    <t xml:space="preserve">Ascorbate</t>
  </si>
  <si>
    <t xml:space="preserve">Asparagine</t>
  </si>
  <si>
    <t xml:space="preserve">Aspartate</t>
  </si>
  <si>
    <t xml:space="preserve">Betaine</t>
  </si>
  <si>
    <t xml:space="preserve">Carnitine</t>
  </si>
  <si>
    <t xml:space="preserve">Choline</t>
  </si>
  <si>
    <t xml:space="preserve">Citrate</t>
  </si>
  <si>
    <t xml:space="preserve">Ethanol</t>
  </si>
  <si>
    <t xml:space="preserve">Ethylene glycol</t>
  </si>
  <si>
    <t xml:space="preserve">Ferulate</t>
  </si>
  <si>
    <t xml:space="preserve">Formate</t>
  </si>
  <si>
    <t xml:space="preserve">Fructose</t>
  </si>
  <si>
    <t xml:space="preserve">Fucose</t>
  </si>
  <si>
    <t xml:space="preserve">Fumarate</t>
  </si>
  <si>
    <t xml:space="preserve">Galactonate</t>
  </si>
  <si>
    <t xml:space="preserve">Galactose</t>
  </si>
  <si>
    <t xml:space="preserve">Glucarate</t>
  </si>
  <si>
    <t xml:space="preserve">Glucitol</t>
  </si>
  <si>
    <t xml:space="preserve">Gluconate</t>
  </si>
  <si>
    <t xml:space="preserve">Glucose</t>
  </si>
  <si>
    <t xml:space="preserve">Glutamate</t>
  </si>
  <si>
    <t xml:space="preserve">Glutamine</t>
  </si>
  <si>
    <t xml:space="preserve">Glutathione</t>
  </si>
  <si>
    <t xml:space="preserve">Glycerate</t>
  </si>
  <si>
    <t xml:space="preserve">Glycerol</t>
  </si>
  <si>
    <t xml:space="preserve">Glycine</t>
  </si>
  <si>
    <t xml:space="preserve">Glycolate</t>
  </si>
  <si>
    <t xml:space="preserve">Guanidoacetate</t>
  </si>
  <si>
    <t xml:space="preserve">Histamine</t>
  </si>
  <si>
    <t xml:space="preserve">Histidine</t>
  </si>
  <si>
    <t xml:space="preserve">Homoserine</t>
  </si>
  <si>
    <t xml:space="preserve">Homovanillate</t>
  </si>
  <si>
    <t xml:space="preserve">Isobutyrate</t>
  </si>
  <si>
    <t xml:space="preserve">Isocitrate</t>
  </si>
  <si>
    <t xml:space="preserve">Isoleucine</t>
  </si>
  <si>
    <t xml:space="preserve">Lactate</t>
  </si>
  <si>
    <t xml:space="preserve">Lactose</t>
  </si>
  <si>
    <t xml:space="preserve">Leucine</t>
  </si>
  <si>
    <t xml:space="preserve">Lysine</t>
  </si>
  <si>
    <t xml:space="preserve">Malate</t>
  </si>
  <si>
    <t xml:space="preserve">Maleate</t>
  </si>
  <si>
    <t xml:space="preserve">Malonate</t>
  </si>
  <si>
    <t xml:space="preserve">Maltose</t>
  </si>
  <si>
    <t xml:space="preserve">Mannitol</t>
  </si>
  <si>
    <t xml:space="preserve">Methylguanidine</t>
  </si>
  <si>
    <t xml:space="preserve">Methylmalonate</t>
  </si>
  <si>
    <t xml:space="preserve">O-Acetylcholine</t>
  </si>
  <si>
    <t xml:space="preserve">O-Phosphocholine</t>
  </si>
  <si>
    <t xml:space="preserve">O-Phosphoserine</t>
  </si>
  <si>
    <t xml:space="preserve">Ornithine</t>
  </si>
  <si>
    <t xml:space="preserve">Phenylacetate</t>
  </si>
  <si>
    <t xml:space="preserve">Proline</t>
  </si>
  <si>
    <t xml:space="preserve">Propionate</t>
  </si>
  <si>
    <t xml:space="preserve">Pyroglutamate</t>
  </si>
  <si>
    <t xml:space="preserve">Pyruvate</t>
  </si>
  <si>
    <t xml:space="preserve">Riboflavin</t>
  </si>
  <si>
    <t xml:space="preserve">Serine</t>
  </si>
  <si>
    <t xml:space="preserve">Succinate</t>
  </si>
  <si>
    <t xml:space="preserve">Sucrose</t>
  </si>
  <si>
    <t xml:space="preserve">Tartrate</t>
  </si>
  <si>
    <t xml:space="preserve">Taurine</t>
  </si>
  <si>
    <t xml:space="preserve">Threonate</t>
  </si>
  <si>
    <t xml:space="preserve">Threonine</t>
  </si>
  <si>
    <t xml:space="preserve">Tyramine</t>
  </si>
  <si>
    <t xml:space="preserve">Tyrosine</t>
  </si>
  <si>
    <t xml:space="preserve">Valine</t>
  </si>
  <si>
    <t xml:space="preserve">Xylose</t>
  </si>
  <si>
    <t xml:space="preserve">myo-Inositol</t>
  </si>
  <si>
    <t xml:space="preserve">sn-Glycero-3-phosphocholine</t>
  </si>
  <si>
    <t xml:space="preserve">π-Methylhistidin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0"/>
      <color rgb="FF000000"/>
      <name val="Arial"/>
      <family val="0"/>
    </font>
    <font>
      <b val="true"/>
      <sz val="10"/>
      <color rgb="FF000000"/>
      <name val="Arial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2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20" fillId="6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21" fillId="6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P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4" activeCellId="0" sqref="I34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23.33"/>
    <col collapsed="false" customWidth="true" hidden="false" outlineLevel="0" max="2" min="2" style="1" width="10.32"/>
    <col collapsed="false" customWidth="true" hidden="false" outlineLevel="0" max="118" min="3" style="1" width="9.15"/>
    <col collapsed="false" customWidth="false" hidden="false" outlineLevel="0" max="257" min="119" style="1" width="8.82"/>
  </cols>
  <sheetData>
    <row r="1" s="5" customFormat="true" ht="12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4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4" t="s">
        <v>11</v>
      </c>
      <c r="M1" s="4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4" t="s">
        <v>17</v>
      </c>
      <c r="S1" s="4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4" t="s">
        <v>23</v>
      </c>
      <c r="Y1" s="4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4" t="s">
        <v>29</v>
      </c>
      <c r="AE1" s="4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4" t="s">
        <v>35</v>
      </c>
      <c r="AK1" s="4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4" t="s">
        <v>41</v>
      </c>
      <c r="AQ1" s="4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4" t="s">
        <v>47</v>
      </c>
      <c r="AW1" s="4" t="s">
        <v>48</v>
      </c>
      <c r="AX1" s="3" t="s">
        <v>49</v>
      </c>
      <c r="AY1" s="3" t="s">
        <v>50</v>
      </c>
      <c r="AZ1" s="3" t="s">
        <v>51</v>
      </c>
      <c r="BA1" s="4" t="s">
        <v>52</v>
      </c>
      <c r="BB1" s="4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4" t="s">
        <v>58</v>
      </c>
      <c r="BH1" s="4" t="s">
        <v>59</v>
      </c>
      <c r="BI1" s="3" t="s">
        <v>60</v>
      </c>
      <c r="BJ1" s="3" t="s">
        <v>61</v>
      </c>
      <c r="BK1" s="3" t="s">
        <v>62</v>
      </c>
      <c r="BL1" s="3" t="s">
        <v>63</v>
      </c>
      <c r="BM1" s="4" t="s">
        <v>64</v>
      </c>
      <c r="BN1" s="4" t="s">
        <v>65</v>
      </c>
      <c r="BO1" s="3" t="s">
        <v>66</v>
      </c>
      <c r="BP1" s="3" t="s">
        <v>67</v>
      </c>
      <c r="BQ1" s="3" t="s">
        <v>68</v>
      </c>
      <c r="BR1" s="3" t="s">
        <v>69</v>
      </c>
      <c r="BS1" s="4" t="s">
        <v>70</v>
      </c>
      <c r="BT1" s="4" t="s">
        <v>71</v>
      </c>
      <c r="BU1" s="3" t="s">
        <v>72</v>
      </c>
      <c r="BV1" s="3" t="s">
        <v>73</v>
      </c>
      <c r="BW1" s="3" t="s">
        <v>74</v>
      </c>
      <c r="BX1" s="3" t="s">
        <v>75</v>
      </c>
      <c r="BY1" s="4" t="s">
        <v>76</v>
      </c>
      <c r="BZ1" s="4" t="s">
        <v>77</v>
      </c>
      <c r="CA1" s="3" t="s">
        <v>78</v>
      </c>
      <c r="CB1" s="3" t="s">
        <v>79</v>
      </c>
      <c r="CC1" s="3" t="s">
        <v>80</v>
      </c>
      <c r="CD1" s="3" t="s">
        <v>81</v>
      </c>
      <c r="CE1" s="4" t="s">
        <v>82</v>
      </c>
      <c r="CF1" s="4" t="s">
        <v>83</v>
      </c>
      <c r="CG1" s="3" t="s">
        <v>84</v>
      </c>
      <c r="CH1" s="3" t="s">
        <v>85</v>
      </c>
      <c r="CI1" s="3" t="s">
        <v>86</v>
      </c>
      <c r="CJ1" s="3" t="s">
        <v>87</v>
      </c>
      <c r="CK1" s="4" t="s">
        <v>88</v>
      </c>
      <c r="CL1" s="4" t="s">
        <v>89</v>
      </c>
      <c r="CM1" s="3" t="s">
        <v>90</v>
      </c>
      <c r="CN1" s="3" t="s">
        <v>91</v>
      </c>
      <c r="CO1" s="3" t="s">
        <v>92</v>
      </c>
      <c r="CP1" s="3" t="s">
        <v>93</v>
      </c>
      <c r="CQ1" s="4" t="s">
        <v>94</v>
      </c>
      <c r="CR1" s="4" t="s">
        <v>95</v>
      </c>
      <c r="CS1" s="3" t="s">
        <v>96</v>
      </c>
      <c r="CT1" s="3" t="s">
        <v>97</v>
      </c>
      <c r="CU1" s="3" t="s">
        <v>98</v>
      </c>
      <c r="CV1" s="3" t="s">
        <v>99</v>
      </c>
      <c r="CW1" s="4" t="s">
        <v>100</v>
      </c>
      <c r="CX1" s="4" t="s">
        <v>101</v>
      </c>
      <c r="CY1" s="3" t="s">
        <v>102</v>
      </c>
      <c r="CZ1" s="3" t="s">
        <v>103</v>
      </c>
      <c r="DA1" s="3" t="s">
        <v>104</v>
      </c>
      <c r="DB1" s="3" t="s">
        <v>105</v>
      </c>
      <c r="DC1" s="4" t="s">
        <v>106</v>
      </c>
      <c r="DD1" s="4" t="s">
        <v>107</v>
      </c>
      <c r="DE1" s="3" t="s">
        <v>108</v>
      </c>
      <c r="DF1" s="3" t="s">
        <v>109</v>
      </c>
      <c r="DG1" s="3" t="s">
        <v>110</v>
      </c>
      <c r="DH1" s="3" t="s">
        <v>111</v>
      </c>
      <c r="DI1" s="4" t="s">
        <v>112</v>
      </c>
      <c r="DJ1" s="4" t="s">
        <v>113</v>
      </c>
      <c r="DK1" s="3" t="s">
        <v>114</v>
      </c>
      <c r="DL1" s="3" t="s">
        <v>115</v>
      </c>
      <c r="DM1" s="3" t="s">
        <v>116</v>
      </c>
      <c r="DN1" s="3" t="s">
        <v>117</v>
      </c>
      <c r="DO1" s="2" t="s">
        <v>118</v>
      </c>
      <c r="DP1" s="2" t="s">
        <v>119</v>
      </c>
    </row>
    <row r="2" customFormat="false" ht="12" hidden="false" customHeight="false" outlineLevel="0" collapsed="false">
      <c r="A2" s="6" t="s">
        <v>120</v>
      </c>
      <c r="B2" s="7" t="n">
        <v>0</v>
      </c>
      <c r="C2" s="7" t="n">
        <v>0</v>
      </c>
      <c r="D2" s="7" t="n">
        <v>0</v>
      </c>
      <c r="E2" s="7" t="n">
        <v>0</v>
      </c>
      <c r="F2" s="8" t="n">
        <f aca="false">AVERAGE(B2:E2)</f>
        <v>0</v>
      </c>
      <c r="G2" s="8" t="n">
        <f aca="false">STDEV(B2:E2)</f>
        <v>0</v>
      </c>
      <c r="H2" s="9" t="n">
        <v>0</v>
      </c>
      <c r="I2" s="9" t="n">
        <v>0</v>
      </c>
      <c r="J2" s="9" t="n">
        <v>0</v>
      </c>
      <c r="K2" s="9" t="n">
        <v>0</v>
      </c>
      <c r="L2" s="10" t="n">
        <f aca="false">AVERAGE(H2:K2)</f>
        <v>0</v>
      </c>
      <c r="M2" s="10" t="n">
        <f aca="false">STDEV(H2:K2)</f>
        <v>0</v>
      </c>
      <c r="N2" s="7" t="n">
        <v>0</v>
      </c>
      <c r="O2" s="7" t="n">
        <v>0</v>
      </c>
      <c r="P2" s="7" t="n">
        <v>0</v>
      </c>
      <c r="Q2" s="7" t="n">
        <v>0</v>
      </c>
      <c r="R2" s="8" t="n">
        <f aca="false">AVERAGE(N2:Q2)</f>
        <v>0</v>
      </c>
      <c r="S2" s="8" t="n">
        <f aca="false">STDEV(N2:Q2)</f>
        <v>0</v>
      </c>
      <c r="T2" s="9" t="n">
        <v>0</v>
      </c>
      <c r="U2" s="9" t="n">
        <v>0</v>
      </c>
      <c r="V2" s="9" t="n">
        <v>0</v>
      </c>
      <c r="W2" s="9" t="n">
        <v>0</v>
      </c>
      <c r="X2" s="10" t="n">
        <f aca="false">AVERAGE(T2:W2)</f>
        <v>0</v>
      </c>
      <c r="Y2" s="10" t="n">
        <f aca="false">STDEV(T2:W2)</f>
        <v>0</v>
      </c>
      <c r="Z2" s="7" t="n">
        <v>0</v>
      </c>
      <c r="AA2" s="7" t="n">
        <v>0</v>
      </c>
      <c r="AB2" s="7" t="n">
        <v>0</v>
      </c>
      <c r="AC2" s="7" t="n">
        <v>0</v>
      </c>
      <c r="AD2" s="8" t="n">
        <f aca="false">AVERAGE(Z2:AC2)</f>
        <v>0</v>
      </c>
      <c r="AE2" s="8" t="n">
        <f aca="false">STDEV(Z2:AC2)</f>
        <v>0</v>
      </c>
      <c r="AF2" s="9" t="n">
        <v>0</v>
      </c>
      <c r="AG2" s="9" t="n">
        <v>0</v>
      </c>
      <c r="AH2" s="9" t="n">
        <v>0</v>
      </c>
      <c r="AI2" s="9" t="n">
        <v>0</v>
      </c>
      <c r="AJ2" s="10" t="n">
        <f aca="false">AVERAGE(AF2:AI2)</f>
        <v>0</v>
      </c>
      <c r="AK2" s="10" t="n">
        <f aca="false">STDEV(AF2:AI2)</f>
        <v>0</v>
      </c>
      <c r="AL2" s="7" t="n">
        <v>0</v>
      </c>
      <c r="AM2" s="7" t="n">
        <v>0</v>
      </c>
      <c r="AN2" s="7" t="n">
        <v>0</v>
      </c>
      <c r="AO2" s="7" t="n">
        <v>0</v>
      </c>
      <c r="AP2" s="8" t="n">
        <f aca="false">AVERAGE(AL2:AO2)</f>
        <v>0</v>
      </c>
      <c r="AQ2" s="8" t="n">
        <f aca="false">STDEV(AL2:AO2)</f>
        <v>0</v>
      </c>
      <c r="AR2" s="9" t="n">
        <v>0</v>
      </c>
      <c r="AS2" s="9" t="n">
        <v>0</v>
      </c>
      <c r="AT2" s="9" t="n">
        <v>0</v>
      </c>
      <c r="AU2" s="9" t="n">
        <v>0</v>
      </c>
      <c r="AV2" s="10" t="n">
        <f aca="false">AVERAGE(AR2:AU2)</f>
        <v>0</v>
      </c>
      <c r="AW2" s="10" t="n">
        <f aca="false">STDEV(AR2:AU2)</f>
        <v>0</v>
      </c>
      <c r="AX2" s="7" t="n">
        <v>0</v>
      </c>
      <c r="AY2" s="7" t="n">
        <v>0</v>
      </c>
      <c r="AZ2" s="7" t="n">
        <v>0</v>
      </c>
      <c r="BA2" s="8" t="n">
        <f aca="false">AVERAGE(AX2:AZ2)</f>
        <v>0</v>
      </c>
      <c r="BB2" s="8" t="n">
        <f aca="false">STDEV(AX2:AZ2)</f>
        <v>0</v>
      </c>
      <c r="BC2" s="9" t="n">
        <v>0</v>
      </c>
      <c r="BD2" s="9" t="n">
        <v>0</v>
      </c>
      <c r="BE2" s="9" t="n">
        <v>0</v>
      </c>
      <c r="BF2" s="9" t="n">
        <v>0</v>
      </c>
      <c r="BG2" s="10" t="n">
        <f aca="false">AVERAGE(BC2:BF2)</f>
        <v>0</v>
      </c>
      <c r="BH2" s="10" t="n">
        <f aca="false">STDEV(BC2:BF2)</f>
        <v>0</v>
      </c>
      <c r="BI2" s="7" t="n">
        <v>0</v>
      </c>
      <c r="BJ2" s="7" t="n">
        <v>0</v>
      </c>
      <c r="BK2" s="7" t="n">
        <v>0</v>
      </c>
      <c r="BL2" s="7" t="n">
        <v>0</v>
      </c>
      <c r="BM2" s="8" t="n">
        <f aca="false">AVERAGE(BI2:BL2)</f>
        <v>0</v>
      </c>
      <c r="BN2" s="8" t="n">
        <f aca="false">STDEV(BI2:BL2)</f>
        <v>0</v>
      </c>
      <c r="BO2" s="9" t="n">
        <v>0</v>
      </c>
      <c r="BP2" s="9" t="n">
        <v>0</v>
      </c>
      <c r="BQ2" s="9" t="n">
        <v>0</v>
      </c>
      <c r="BR2" s="9" t="n">
        <v>0</v>
      </c>
      <c r="BS2" s="10" t="n">
        <f aca="false">AVERAGE(BO2:BR2)</f>
        <v>0</v>
      </c>
      <c r="BT2" s="10" t="n">
        <f aca="false">STDEV(BO2:BR2)</f>
        <v>0</v>
      </c>
      <c r="BU2" s="7" t="n">
        <v>659.5</v>
      </c>
      <c r="BV2" s="7" t="n">
        <v>585.7</v>
      </c>
      <c r="BW2" s="7" t="n">
        <v>657.7</v>
      </c>
      <c r="BX2" s="7" t="n">
        <v>602.1</v>
      </c>
      <c r="BY2" s="8" t="n">
        <f aca="false">AVERAGE(BU2:BX2)</f>
        <v>626.25</v>
      </c>
      <c r="BZ2" s="8" t="n">
        <f aca="false">STDEV(BU2:BX2)</f>
        <v>37.9569492978558</v>
      </c>
      <c r="CA2" s="9" t="n">
        <v>0</v>
      </c>
      <c r="CB2" s="9" t="n">
        <v>0</v>
      </c>
      <c r="CC2" s="9" t="n">
        <v>0</v>
      </c>
      <c r="CD2" s="9" t="n">
        <v>0</v>
      </c>
      <c r="CE2" s="10" t="n">
        <f aca="false">AVERAGE(CA2:CD2)</f>
        <v>0</v>
      </c>
      <c r="CF2" s="10" t="n">
        <f aca="false">STDEV(CA2:CD2)</f>
        <v>0</v>
      </c>
      <c r="CG2" s="7" t="n">
        <v>0</v>
      </c>
      <c r="CH2" s="7" t="n">
        <v>0</v>
      </c>
      <c r="CI2" s="7" t="n">
        <v>0</v>
      </c>
      <c r="CJ2" s="7" t="n">
        <v>0</v>
      </c>
      <c r="CK2" s="8" t="n">
        <f aca="false">AVERAGE(CG2:CJ2)</f>
        <v>0</v>
      </c>
      <c r="CL2" s="8" t="n">
        <f aca="false">STDEV(CG2:CJ2)</f>
        <v>0</v>
      </c>
      <c r="CM2" s="9" t="n">
        <v>0</v>
      </c>
      <c r="CN2" s="9" t="n">
        <v>0</v>
      </c>
      <c r="CO2" s="9" t="n">
        <v>0</v>
      </c>
      <c r="CP2" s="9" t="n">
        <v>0</v>
      </c>
      <c r="CQ2" s="10" t="n">
        <f aca="false">AVERAGE(CM2:CP2)</f>
        <v>0</v>
      </c>
      <c r="CR2" s="10" t="n">
        <f aca="false">STDEV(CM2:CP2)</f>
        <v>0</v>
      </c>
      <c r="CS2" s="7" t="n">
        <v>0</v>
      </c>
      <c r="CT2" s="7" t="n">
        <v>0</v>
      </c>
      <c r="CU2" s="7" t="n">
        <v>0</v>
      </c>
      <c r="CV2" s="7" t="n">
        <v>0</v>
      </c>
      <c r="CW2" s="8" t="n">
        <f aca="false">AVERAGE(CS2:CV2)</f>
        <v>0</v>
      </c>
      <c r="CX2" s="8" t="n">
        <f aca="false">STDEV(CS2:CV2)</f>
        <v>0</v>
      </c>
      <c r="CY2" s="9" t="n">
        <v>0</v>
      </c>
      <c r="CZ2" s="9" t="n">
        <v>0</v>
      </c>
      <c r="DA2" s="9" t="n">
        <v>0</v>
      </c>
      <c r="DB2" s="9" t="n">
        <v>0</v>
      </c>
      <c r="DC2" s="10" t="n">
        <f aca="false">AVERAGE(CY2:DB2)</f>
        <v>0</v>
      </c>
      <c r="DD2" s="10" t="n">
        <f aca="false">STDEV(CY2:DB2)</f>
        <v>0</v>
      </c>
      <c r="DE2" s="7" t="n">
        <v>458.5</v>
      </c>
      <c r="DF2" s="7" t="n">
        <v>433.1</v>
      </c>
      <c r="DG2" s="7" t="n">
        <v>458.5</v>
      </c>
      <c r="DH2" s="7" t="n">
        <v>458.5</v>
      </c>
      <c r="DI2" s="8" t="n">
        <f aca="false">AVERAGE(DE2:DH2)</f>
        <v>452.15</v>
      </c>
      <c r="DJ2" s="8" t="n">
        <f aca="false">STDEV(DE2:DH2)</f>
        <v>12.7</v>
      </c>
      <c r="DK2" s="9" t="n">
        <v>0</v>
      </c>
      <c r="DL2" s="9" t="n">
        <v>0</v>
      </c>
      <c r="DM2" s="9" t="n">
        <v>0</v>
      </c>
      <c r="DN2" s="9" t="n">
        <v>0</v>
      </c>
      <c r="DO2" s="10" t="n">
        <f aca="false">AVERAGE(DK2:DN2)</f>
        <v>0</v>
      </c>
      <c r="DP2" s="10" t="n">
        <f aca="false">STDEV(DK2:DN2)</f>
        <v>0</v>
      </c>
    </row>
    <row r="3" customFormat="false" ht="12" hidden="false" customHeight="false" outlineLevel="0" collapsed="false">
      <c r="A3" s="6" t="s">
        <v>121</v>
      </c>
      <c r="B3" s="7" t="n">
        <v>0</v>
      </c>
      <c r="C3" s="7" t="n">
        <v>0</v>
      </c>
      <c r="D3" s="7" t="n">
        <v>0</v>
      </c>
      <c r="E3" s="7" t="n">
        <v>0</v>
      </c>
      <c r="F3" s="8" t="n">
        <f aca="false">AVERAGE(B3:E3)</f>
        <v>0</v>
      </c>
      <c r="G3" s="8" t="n">
        <f aca="false">STDEV(B3:E3)</f>
        <v>0</v>
      </c>
      <c r="H3" s="9" t="n">
        <v>0</v>
      </c>
      <c r="I3" s="9" t="n">
        <v>0</v>
      </c>
      <c r="J3" s="9" t="n">
        <v>0</v>
      </c>
      <c r="K3" s="9" t="n">
        <v>0</v>
      </c>
      <c r="L3" s="10" t="n">
        <f aca="false">AVERAGE(H3:K3)</f>
        <v>0</v>
      </c>
      <c r="M3" s="10" t="n">
        <f aca="false">STDEV(H3:K3)</f>
        <v>0</v>
      </c>
      <c r="N3" s="7" t="n">
        <v>0</v>
      </c>
      <c r="O3" s="7" t="n">
        <v>0</v>
      </c>
      <c r="P3" s="7" t="n">
        <v>0</v>
      </c>
      <c r="Q3" s="7" t="n">
        <v>0</v>
      </c>
      <c r="R3" s="8" t="n">
        <f aca="false">AVERAGE(N3:Q3)</f>
        <v>0</v>
      </c>
      <c r="S3" s="8" t="n">
        <f aca="false">STDEV(N3:Q3)</f>
        <v>0</v>
      </c>
      <c r="T3" s="9" t="n">
        <v>0</v>
      </c>
      <c r="U3" s="9" t="n">
        <v>0</v>
      </c>
      <c r="V3" s="9" t="n">
        <v>0</v>
      </c>
      <c r="W3" s="9" t="n">
        <v>0</v>
      </c>
      <c r="X3" s="10" t="n">
        <f aca="false">AVERAGE(T3:W3)</f>
        <v>0</v>
      </c>
      <c r="Y3" s="10" t="n">
        <f aca="false">STDEV(T3:W3)</f>
        <v>0</v>
      </c>
      <c r="Z3" s="7" t="n">
        <v>0</v>
      </c>
      <c r="AA3" s="7" t="n">
        <v>0</v>
      </c>
      <c r="AB3" s="7" t="n">
        <v>0</v>
      </c>
      <c r="AC3" s="7" t="n">
        <v>0</v>
      </c>
      <c r="AD3" s="8" t="n">
        <f aca="false">AVERAGE(Z3:AC3)</f>
        <v>0</v>
      </c>
      <c r="AE3" s="8" t="n">
        <f aca="false">STDEV(Z3:AC3)</f>
        <v>0</v>
      </c>
      <c r="AF3" s="9" t="n">
        <v>0</v>
      </c>
      <c r="AG3" s="9" t="n">
        <v>0</v>
      </c>
      <c r="AH3" s="9" t="n">
        <v>0</v>
      </c>
      <c r="AI3" s="9" t="n">
        <v>0</v>
      </c>
      <c r="AJ3" s="10" t="n">
        <f aca="false">AVERAGE(AF3:AI3)</f>
        <v>0</v>
      </c>
      <c r="AK3" s="10" t="n">
        <f aca="false">STDEV(AF3:AI3)</f>
        <v>0</v>
      </c>
      <c r="AL3" s="7" t="n">
        <v>0</v>
      </c>
      <c r="AM3" s="7" t="n">
        <v>0</v>
      </c>
      <c r="AN3" s="7" t="n">
        <v>0</v>
      </c>
      <c r="AO3" s="7" t="n">
        <v>0</v>
      </c>
      <c r="AP3" s="8" t="n">
        <f aca="false">AVERAGE(AL3:AO3)</f>
        <v>0</v>
      </c>
      <c r="AQ3" s="8" t="n">
        <f aca="false">STDEV(AL3:AO3)</f>
        <v>0</v>
      </c>
      <c r="AR3" s="9" t="n">
        <v>0</v>
      </c>
      <c r="AS3" s="9" t="n">
        <v>0</v>
      </c>
      <c r="AT3" s="9" t="n">
        <v>0</v>
      </c>
      <c r="AU3" s="9" t="n">
        <v>0</v>
      </c>
      <c r="AV3" s="10" t="n">
        <f aca="false">AVERAGE(AR3:AU3)</f>
        <v>0</v>
      </c>
      <c r="AW3" s="10" t="n">
        <f aca="false">STDEV(AR3:AU3)</f>
        <v>0</v>
      </c>
      <c r="AX3" s="7" t="n">
        <v>0</v>
      </c>
      <c r="AY3" s="7" t="n">
        <v>0</v>
      </c>
      <c r="AZ3" s="7" t="n">
        <v>0</v>
      </c>
      <c r="BA3" s="8" t="n">
        <f aca="false">AVERAGE(AX3:AZ3)</f>
        <v>0</v>
      </c>
      <c r="BB3" s="8" t="n">
        <f aca="false">STDEV(AX3:AZ3)</f>
        <v>0</v>
      </c>
      <c r="BC3" s="9" t="n">
        <v>0</v>
      </c>
      <c r="BD3" s="9" t="n">
        <v>0</v>
      </c>
      <c r="BE3" s="9" t="n">
        <v>0</v>
      </c>
      <c r="BF3" s="9" t="n">
        <v>0</v>
      </c>
      <c r="BG3" s="10" t="n">
        <f aca="false">AVERAGE(BC3:BF3)</f>
        <v>0</v>
      </c>
      <c r="BH3" s="10" t="n">
        <f aca="false">STDEV(BC3:BF3)</f>
        <v>0</v>
      </c>
      <c r="BI3" s="7" t="n">
        <v>0</v>
      </c>
      <c r="BJ3" s="7" t="n">
        <v>0</v>
      </c>
      <c r="BK3" s="7" t="n">
        <v>0</v>
      </c>
      <c r="BL3" s="7" t="n">
        <v>0</v>
      </c>
      <c r="BM3" s="8" t="n">
        <f aca="false">AVERAGE(BI3:BL3)</f>
        <v>0</v>
      </c>
      <c r="BN3" s="8" t="n">
        <f aca="false">STDEV(BI3:BL3)</f>
        <v>0</v>
      </c>
      <c r="BO3" s="9" t="n">
        <v>35.9</v>
      </c>
      <c r="BP3" s="9" t="n">
        <v>36.9</v>
      </c>
      <c r="BQ3" s="9" t="n">
        <v>35.7</v>
      </c>
      <c r="BR3" s="9" t="n">
        <v>31.1</v>
      </c>
      <c r="BS3" s="10" t="n">
        <f aca="false">AVERAGE(BO3:BR3)</f>
        <v>34.9</v>
      </c>
      <c r="BT3" s="10" t="n">
        <f aca="false">STDEV(BO3:BR3)</f>
        <v>2.58714772159097</v>
      </c>
      <c r="BU3" s="7" t="n">
        <v>0</v>
      </c>
      <c r="BV3" s="7" t="n">
        <v>0</v>
      </c>
      <c r="BW3" s="7" t="n">
        <v>0</v>
      </c>
      <c r="BX3" s="7" t="n">
        <v>0</v>
      </c>
      <c r="BY3" s="8" t="n">
        <f aca="false">AVERAGE(BU3:BX3)</f>
        <v>0</v>
      </c>
      <c r="BZ3" s="8" t="n">
        <f aca="false">STDEV(BU3:BX3)</f>
        <v>0</v>
      </c>
      <c r="CA3" s="9" t="n">
        <v>31.2</v>
      </c>
      <c r="CB3" s="9" t="n">
        <v>31.6</v>
      </c>
      <c r="CC3" s="9" t="n">
        <v>30.9</v>
      </c>
      <c r="CD3" s="9" t="n">
        <v>34.2</v>
      </c>
      <c r="CE3" s="10" t="n">
        <f aca="false">AVERAGE(CA3:CD3)</f>
        <v>31.975</v>
      </c>
      <c r="CF3" s="10" t="n">
        <f aca="false">STDEV(CA3:CD3)</f>
        <v>1.51079449297381</v>
      </c>
      <c r="CG3" s="7" t="n">
        <v>0</v>
      </c>
      <c r="CH3" s="7" t="n">
        <v>0</v>
      </c>
      <c r="CI3" s="7" t="n">
        <v>0</v>
      </c>
      <c r="CJ3" s="7" t="n">
        <v>0</v>
      </c>
      <c r="CK3" s="8" t="n">
        <f aca="false">AVERAGE(CG3:CJ3)</f>
        <v>0</v>
      </c>
      <c r="CL3" s="8" t="n">
        <f aca="false">STDEV(CG3:CJ3)</f>
        <v>0</v>
      </c>
      <c r="CM3" s="9" t="n">
        <v>0</v>
      </c>
      <c r="CN3" s="9" t="n">
        <v>0</v>
      </c>
      <c r="CO3" s="9" t="n">
        <v>0</v>
      </c>
      <c r="CP3" s="9" t="n">
        <v>0</v>
      </c>
      <c r="CQ3" s="10" t="n">
        <f aca="false">AVERAGE(CM3:CP3)</f>
        <v>0</v>
      </c>
      <c r="CR3" s="10" t="n">
        <f aca="false">STDEV(CM3:CP3)</f>
        <v>0</v>
      </c>
      <c r="CS3" s="7" t="n">
        <v>0</v>
      </c>
      <c r="CT3" s="7" t="n">
        <v>0</v>
      </c>
      <c r="CU3" s="7" t="n">
        <v>0</v>
      </c>
      <c r="CV3" s="7" t="n">
        <v>0</v>
      </c>
      <c r="CW3" s="8" t="n">
        <f aca="false">AVERAGE(CS3:CV3)</f>
        <v>0</v>
      </c>
      <c r="CX3" s="8" t="n">
        <f aca="false">STDEV(CS3:CV3)</f>
        <v>0</v>
      </c>
      <c r="CY3" s="9" t="n">
        <v>0</v>
      </c>
      <c r="CZ3" s="9" t="n">
        <v>0</v>
      </c>
      <c r="DA3" s="9" t="n">
        <v>0</v>
      </c>
      <c r="DB3" s="9" t="n">
        <v>0</v>
      </c>
      <c r="DC3" s="10" t="n">
        <f aca="false">AVERAGE(CY3:DB3)</f>
        <v>0</v>
      </c>
      <c r="DD3" s="10" t="n">
        <f aca="false">STDEV(CY3:DB3)</f>
        <v>0</v>
      </c>
      <c r="DE3" s="7" t="n">
        <v>0</v>
      </c>
      <c r="DF3" s="7" t="n">
        <v>0</v>
      </c>
      <c r="DG3" s="7" t="n">
        <v>0</v>
      </c>
      <c r="DH3" s="7" t="n">
        <v>0</v>
      </c>
      <c r="DI3" s="8" t="n">
        <f aca="false">AVERAGE(DE3:DH3)</f>
        <v>0</v>
      </c>
      <c r="DJ3" s="8" t="n">
        <f aca="false">STDEV(DE3:DH3)</f>
        <v>0</v>
      </c>
      <c r="DK3" s="9" t="n">
        <v>0</v>
      </c>
      <c r="DL3" s="9" t="n">
        <v>0</v>
      </c>
      <c r="DM3" s="9" t="n">
        <v>0</v>
      </c>
      <c r="DN3" s="9" t="n">
        <v>0</v>
      </c>
      <c r="DO3" s="10" t="n">
        <f aca="false">AVERAGE(DK3:DN3)</f>
        <v>0</v>
      </c>
      <c r="DP3" s="10" t="n">
        <f aca="false">STDEV(DK3:DN3)</f>
        <v>0</v>
      </c>
    </row>
    <row r="4" customFormat="false" ht="12" hidden="false" customHeight="false" outlineLevel="0" collapsed="false">
      <c r="A4" s="6" t="s">
        <v>122</v>
      </c>
      <c r="B4" s="7" t="n">
        <v>0</v>
      </c>
      <c r="C4" s="7" t="n">
        <v>0</v>
      </c>
      <c r="D4" s="7" t="n">
        <v>0</v>
      </c>
      <c r="E4" s="7" t="n">
        <v>0</v>
      </c>
      <c r="F4" s="8" t="n">
        <f aca="false">AVERAGE(B4:E4)</f>
        <v>0</v>
      </c>
      <c r="G4" s="8" t="n">
        <f aca="false">STDEV(B4:E4)</f>
        <v>0</v>
      </c>
      <c r="H4" s="9" t="n">
        <v>0</v>
      </c>
      <c r="I4" s="9" t="n">
        <v>0</v>
      </c>
      <c r="J4" s="9" t="n">
        <v>0</v>
      </c>
      <c r="K4" s="9" t="n">
        <v>0</v>
      </c>
      <c r="L4" s="10" t="n">
        <f aca="false">AVERAGE(H4:K4)</f>
        <v>0</v>
      </c>
      <c r="M4" s="10" t="n">
        <f aca="false">STDEV(H4:K4)</f>
        <v>0</v>
      </c>
      <c r="N4" s="7" t="n">
        <v>0</v>
      </c>
      <c r="O4" s="7" t="n">
        <v>0</v>
      </c>
      <c r="P4" s="7" t="n">
        <v>0</v>
      </c>
      <c r="Q4" s="7" t="n">
        <v>0</v>
      </c>
      <c r="R4" s="8" t="n">
        <f aca="false">AVERAGE(N4:Q4)</f>
        <v>0</v>
      </c>
      <c r="S4" s="8" t="n">
        <f aca="false">STDEV(N4:Q4)</f>
        <v>0</v>
      </c>
      <c r="T4" s="9" t="n">
        <v>0</v>
      </c>
      <c r="U4" s="9" t="n">
        <v>0</v>
      </c>
      <c r="V4" s="9" t="n">
        <v>0</v>
      </c>
      <c r="W4" s="9" t="n">
        <v>0</v>
      </c>
      <c r="X4" s="10" t="n">
        <f aca="false">AVERAGE(T4:W4)</f>
        <v>0</v>
      </c>
      <c r="Y4" s="10" t="n">
        <f aca="false">STDEV(T4:W4)</f>
        <v>0</v>
      </c>
      <c r="Z4" s="7" t="n">
        <v>0</v>
      </c>
      <c r="AA4" s="7" t="n">
        <v>0</v>
      </c>
      <c r="AB4" s="7" t="n">
        <v>0</v>
      </c>
      <c r="AC4" s="7" t="n">
        <v>0</v>
      </c>
      <c r="AD4" s="8" t="n">
        <f aca="false">AVERAGE(Z4:AC4)</f>
        <v>0</v>
      </c>
      <c r="AE4" s="8" t="n">
        <f aca="false">STDEV(Z4:AC4)</f>
        <v>0</v>
      </c>
      <c r="AF4" s="9" t="n">
        <v>0</v>
      </c>
      <c r="AG4" s="9" t="n">
        <v>0</v>
      </c>
      <c r="AH4" s="9" t="n">
        <v>0</v>
      </c>
      <c r="AI4" s="9" t="n">
        <v>0</v>
      </c>
      <c r="AJ4" s="10" t="n">
        <f aca="false">AVERAGE(AF4:AI4)</f>
        <v>0</v>
      </c>
      <c r="AK4" s="10" t="n">
        <f aca="false">STDEV(AF4:AI4)</f>
        <v>0</v>
      </c>
      <c r="AL4" s="7" t="n">
        <v>95.8</v>
      </c>
      <c r="AM4" s="7" t="n">
        <v>92.8</v>
      </c>
      <c r="AN4" s="7" t="n">
        <v>92.2</v>
      </c>
      <c r="AO4" s="7" t="n">
        <v>95.4</v>
      </c>
      <c r="AP4" s="8" t="n">
        <f aca="false">AVERAGE(AL4:AO4)</f>
        <v>94.05</v>
      </c>
      <c r="AQ4" s="8" t="n">
        <f aca="false">STDEV(AL4:AO4)</f>
        <v>1.81383571472171</v>
      </c>
      <c r="AR4" s="9" t="n">
        <v>0</v>
      </c>
      <c r="AS4" s="9" t="n">
        <v>0</v>
      </c>
      <c r="AT4" s="9" t="n">
        <v>0</v>
      </c>
      <c r="AU4" s="9" t="n">
        <v>0</v>
      </c>
      <c r="AV4" s="10" t="n">
        <f aca="false">AVERAGE(AR4:AU4)</f>
        <v>0</v>
      </c>
      <c r="AW4" s="10" t="n">
        <f aca="false">STDEV(AR4:AU4)</f>
        <v>0</v>
      </c>
      <c r="AX4" s="7" t="n">
        <v>0</v>
      </c>
      <c r="AY4" s="7" t="n">
        <v>0</v>
      </c>
      <c r="AZ4" s="7" t="n">
        <v>0</v>
      </c>
      <c r="BA4" s="8" t="n">
        <f aca="false">AVERAGE(AX4:AZ4)</f>
        <v>0</v>
      </c>
      <c r="BB4" s="8" t="n">
        <f aca="false">STDEV(AX4:AZ4)</f>
        <v>0</v>
      </c>
      <c r="BC4" s="9" t="n">
        <v>0</v>
      </c>
      <c r="BD4" s="9" t="n">
        <v>0</v>
      </c>
      <c r="BE4" s="9" t="n">
        <v>0</v>
      </c>
      <c r="BF4" s="9" t="n">
        <v>0</v>
      </c>
      <c r="BG4" s="10" t="n">
        <f aca="false">AVERAGE(BC4:BF4)</f>
        <v>0</v>
      </c>
      <c r="BH4" s="10" t="n">
        <f aca="false">STDEV(BC4:BF4)</f>
        <v>0</v>
      </c>
      <c r="BI4" s="7" t="n">
        <v>0</v>
      </c>
      <c r="BJ4" s="7" t="n">
        <v>0</v>
      </c>
      <c r="BK4" s="7" t="n">
        <v>0</v>
      </c>
      <c r="BL4" s="7" t="n">
        <v>0</v>
      </c>
      <c r="BM4" s="8" t="n">
        <f aca="false">AVERAGE(BI4:BL4)</f>
        <v>0</v>
      </c>
      <c r="BN4" s="8" t="n">
        <f aca="false">STDEV(BI4:BL4)</f>
        <v>0</v>
      </c>
      <c r="BO4" s="9" t="n">
        <v>0</v>
      </c>
      <c r="BP4" s="9" t="n">
        <v>0</v>
      </c>
      <c r="BQ4" s="9" t="n">
        <v>0</v>
      </c>
      <c r="BR4" s="9" t="n">
        <v>0</v>
      </c>
      <c r="BS4" s="10" t="n">
        <f aca="false">AVERAGE(BO4:BR4)</f>
        <v>0</v>
      </c>
      <c r="BT4" s="10" t="n">
        <f aca="false">STDEV(BO4:BR4)</f>
        <v>0</v>
      </c>
      <c r="BU4" s="7" t="n">
        <v>0</v>
      </c>
      <c r="BV4" s="7" t="n">
        <v>0</v>
      </c>
      <c r="BW4" s="7" t="n">
        <v>0</v>
      </c>
      <c r="BX4" s="7" t="n">
        <v>0</v>
      </c>
      <c r="BY4" s="8" t="n">
        <f aca="false">AVERAGE(BU4:BX4)</f>
        <v>0</v>
      </c>
      <c r="BZ4" s="8" t="n">
        <f aca="false">STDEV(BU4:BX4)</f>
        <v>0</v>
      </c>
      <c r="CA4" s="9" t="n">
        <v>0</v>
      </c>
      <c r="CB4" s="9" t="n">
        <v>0</v>
      </c>
      <c r="CC4" s="9" t="n">
        <v>0</v>
      </c>
      <c r="CD4" s="9" t="n">
        <v>0</v>
      </c>
      <c r="CE4" s="10" t="n">
        <f aca="false">AVERAGE(CA4:CD4)</f>
        <v>0</v>
      </c>
      <c r="CF4" s="10" t="n">
        <f aca="false">STDEV(CA4:CD4)</f>
        <v>0</v>
      </c>
      <c r="CG4" s="7" t="n">
        <v>0</v>
      </c>
      <c r="CH4" s="7" t="n">
        <v>0</v>
      </c>
      <c r="CI4" s="7" t="n">
        <v>0</v>
      </c>
      <c r="CJ4" s="7" t="n">
        <v>0</v>
      </c>
      <c r="CK4" s="8" t="n">
        <f aca="false">AVERAGE(CG4:CJ4)</f>
        <v>0</v>
      </c>
      <c r="CL4" s="8" t="n">
        <f aca="false">STDEV(CG4:CJ4)</f>
        <v>0</v>
      </c>
      <c r="CM4" s="9" t="n">
        <v>107.7</v>
      </c>
      <c r="CN4" s="9" t="n">
        <v>117.9</v>
      </c>
      <c r="CO4" s="9" t="n">
        <v>90.2</v>
      </c>
      <c r="CP4" s="9" t="n">
        <v>96.9</v>
      </c>
      <c r="CQ4" s="10" t="n">
        <f aca="false">AVERAGE(CM4:CP4)</f>
        <v>103.175</v>
      </c>
      <c r="CR4" s="10" t="n">
        <f aca="false">STDEV(CM4:CP4)</f>
        <v>12.1795935892788</v>
      </c>
      <c r="CS4" s="7" t="n">
        <v>0</v>
      </c>
      <c r="CT4" s="7" t="n">
        <v>0</v>
      </c>
      <c r="CU4" s="7" t="n">
        <v>0</v>
      </c>
      <c r="CV4" s="7" t="n">
        <v>0</v>
      </c>
      <c r="CW4" s="8" t="n">
        <f aca="false">AVERAGE(CS4:CV4)</f>
        <v>0</v>
      </c>
      <c r="CX4" s="8" t="n">
        <f aca="false">STDEV(CS4:CV4)</f>
        <v>0</v>
      </c>
      <c r="CY4" s="9" t="n">
        <v>44.6</v>
      </c>
      <c r="CZ4" s="9" t="n">
        <v>32.4</v>
      </c>
      <c r="DA4" s="9" t="n">
        <v>44.6</v>
      </c>
      <c r="DB4" s="9" t="n">
        <v>30.7</v>
      </c>
      <c r="DC4" s="10" t="n">
        <f aca="false">AVERAGE(CY4:DB4)</f>
        <v>38.075</v>
      </c>
      <c r="DD4" s="10" t="n">
        <f aca="false">STDEV(CY4:DB4)</f>
        <v>7.56631790679368</v>
      </c>
      <c r="DE4" s="7" t="n">
        <v>50</v>
      </c>
      <c r="DF4" s="7" t="n">
        <v>50</v>
      </c>
      <c r="DG4" s="7" t="n">
        <v>54.9</v>
      </c>
      <c r="DH4" s="7" t="n">
        <v>41.7</v>
      </c>
      <c r="DI4" s="8" t="n">
        <f aca="false">AVERAGE(DE4:DH4)</f>
        <v>49.15</v>
      </c>
      <c r="DJ4" s="8" t="n">
        <f aca="false">STDEV(DE4:DH4)</f>
        <v>5.47752985690935</v>
      </c>
      <c r="DK4" s="9" t="n">
        <v>114.3</v>
      </c>
      <c r="DL4" s="9" t="n">
        <v>101.1</v>
      </c>
      <c r="DM4" s="9" t="n">
        <v>104.7</v>
      </c>
      <c r="DN4" s="9" t="n">
        <v>92.4</v>
      </c>
      <c r="DO4" s="10" t="n">
        <f aca="false">AVERAGE(DK4:DN4)</f>
        <v>103.125</v>
      </c>
      <c r="DP4" s="10" t="n">
        <f aca="false">STDEV(DK4:DN4)</f>
        <v>9.06435325878245</v>
      </c>
    </row>
    <row r="5" customFormat="false" ht="12" hidden="false" customHeight="false" outlineLevel="0" collapsed="false">
      <c r="A5" s="6" t="s">
        <v>123</v>
      </c>
      <c r="B5" s="7" t="n">
        <v>0</v>
      </c>
      <c r="C5" s="7" t="n">
        <v>0</v>
      </c>
      <c r="D5" s="7" t="n">
        <v>0</v>
      </c>
      <c r="E5" s="7" t="n">
        <v>0</v>
      </c>
      <c r="F5" s="8" t="n">
        <f aca="false">AVERAGE(B5:E5)</f>
        <v>0</v>
      </c>
      <c r="G5" s="8" t="n">
        <f aca="false">STDEV(B5:E5)</f>
        <v>0</v>
      </c>
      <c r="H5" s="9" t="n">
        <v>0</v>
      </c>
      <c r="I5" s="9" t="n">
        <v>0</v>
      </c>
      <c r="J5" s="9" t="n">
        <v>0</v>
      </c>
      <c r="K5" s="9" t="n">
        <v>0</v>
      </c>
      <c r="L5" s="10" t="n">
        <f aca="false">AVERAGE(H5:K5)</f>
        <v>0</v>
      </c>
      <c r="M5" s="10" t="n">
        <f aca="false">STDEV(H5:K5)</f>
        <v>0</v>
      </c>
      <c r="N5" s="7" t="n">
        <v>0</v>
      </c>
      <c r="O5" s="7" t="n">
        <v>0</v>
      </c>
      <c r="P5" s="7" t="n">
        <v>0</v>
      </c>
      <c r="Q5" s="7" t="n">
        <v>0</v>
      </c>
      <c r="R5" s="8" t="n">
        <f aca="false">AVERAGE(N5:Q5)</f>
        <v>0</v>
      </c>
      <c r="S5" s="8" t="n">
        <f aca="false">STDEV(N5:Q5)</f>
        <v>0</v>
      </c>
      <c r="T5" s="9" t="n">
        <v>0</v>
      </c>
      <c r="U5" s="9" t="n">
        <v>0</v>
      </c>
      <c r="V5" s="9" t="n">
        <v>0</v>
      </c>
      <c r="W5" s="9" t="n">
        <v>0</v>
      </c>
      <c r="X5" s="10" t="n">
        <f aca="false">AVERAGE(T5:W5)</f>
        <v>0</v>
      </c>
      <c r="Y5" s="10" t="n">
        <f aca="false">STDEV(T5:W5)</f>
        <v>0</v>
      </c>
      <c r="Z5" s="7" t="n">
        <v>0</v>
      </c>
      <c r="AA5" s="7" t="n">
        <v>0</v>
      </c>
      <c r="AB5" s="7" t="n">
        <v>0</v>
      </c>
      <c r="AC5" s="7" t="n">
        <v>0</v>
      </c>
      <c r="AD5" s="8" t="n">
        <f aca="false">AVERAGE(Z5:AC5)</f>
        <v>0</v>
      </c>
      <c r="AE5" s="8" t="n">
        <f aca="false">STDEV(Z5:AC5)</f>
        <v>0</v>
      </c>
      <c r="AF5" s="9" t="n">
        <v>0</v>
      </c>
      <c r="AG5" s="9" t="n">
        <v>0</v>
      </c>
      <c r="AH5" s="9" t="n">
        <v>0</v>
      </c>
      <c r="AI5" s="9" t="n">
        <v>0</v>
      </c>
      <c r="AJ5" s="10" t="n">
        <f aca="false">AVERAGE(AF5:AI5)</f>
        <v>0</v>
      </c>
      <c r="AK5" s="10" t="n">
        <f aca="false">STDEV(AF5:AI5)</f>
        <v>0</v>
      </c>
      <c r="AL5" s="7" t="n">
        <v>0</v>
      </c>
      <c r="AM5" s="7" t="n">
        <v>0</v>
      </c>
      <c r="AN5" s="7" t="n">
        <v>0</v>
      </c>
      <c r="AO5" s="7" t="n">
        <v>0</v>
      </c>
      <c r="AP5" s="8" t="n">
        <f aca="false">AVERAGE(AL5:AO5)</f>
        <v>0</v>
      </c>
      <c r="AQ5" s="8" t="n">
        <f aca="false">STDEV(AL5:AO5)</f>
        <v>0</v>
      </c>
      <c r="AR5" s="9" t="n">
        <v>0</v>
      </c>
      <c r="AS5" s="9" t="n">
        <v>0</v>
      </c>
      <c r="AT5" s="9" t="n">
        <v>0</v>
      </c>
      <c r="AU5" s="9" t="n">
        <v>0</v>
      </c>
      <c r="AV5" s="10" t="n">
        <f aca="false">AVERAGE(AR5:AU5)</f>
        <v>0</v>
      </c>
      <c r="AW5" s="10" t="n">
        <f aca="false">STDEV(AR5:AU5)</f>
        <v>0</v>
      </c>
      <c r="AX5" s="7" t="n">
        <v>0</v>
      </c>
      <c r="AY5" s="7" t="n">
        <v>0</v>
      </c>
      <c r="AZ5" s="7" t="n">
        <v>0</v>
      </c>
      <c r="BA5" s="8" t="n">
        <f aca="false">AVERAGE(AX5:AZ5)</f>
        <v>0</v>
      </c>
      <c r="BB5" s="8" t="n">
        <f aca="false">STDEV(AX5:AZ5)</f>
        <v>0</v>
      </c>
      <c r="BC5" s="9" t="n">
        <v>0</v>
      </c>
      <c r="BD5" s="9" t="n">
        <v>0</v>
      </c>
      <c r="BE5" s="9" t="n">
        <v>0</v>
      </c>
      <c r="BF5" s="9" t="n">
        <v>0</v>
      </c>
      <c r="BG5" s="10" t="n">
        <f aca="false">AVERAGE(BC5:BF5)</f>
        <v>0</v>
      </c>
      <c r="BH5" s="10" t="n">
        <f aca="false">STDEV(BC5:BF5)</f>
        <v>0</v>
      </c>
      <c r="BI5" s="7" t="n">
        <v>0</v>
      </c>
      <c r="BJ5" s="7" t="n">
        <v>0</v>
      </c>
      <c r="BK5" s="7" t="n">
        <v>0</v>
      </c>
      <c r="BL5" s="7" t="n">
        <v>0</v>
      </c>
      <c r="BM5" s="8" t="n">
        <f aca="false">AVERAGE(BI5:BL5)</f>
        <v>0</v>
      </c>
      <c r="BN5" s="8" t="n">
        <f aca="false">STDEV(BI5:BL5)</f>
        <v>0</v>
      </c>
      <c r="BO5" s="9" t="n">
        <v>0</v>
      </c>
      <c r="BP5" s="9" t="n">
        <v>0</v>
      </c>
      <c r="BQ5" s="9" t="n">
        <v>0</v>
      </c>
      <c r="BR5" s="9" t="n">
        <v>0</v>
      </c>
      <c r="BS5" s="10" t="n">
        <f aca="false">AVERAGE(BO5:BR5)</f>
        <v>0</v>
      </c>
      <c r="BT5" s="10" t="n">
        <f aca="false">STDEV(BO5:BR5)</f>
        <v>0</v>
      </c>
      <c r="BU5" s="7" t="n">
        <v>72.8</v>
      </c>
      <c r="BV5" s="7" t="n">
        <v>81</v>
      </c>
      <c r="BW5" s="7" t="n">
        <v>90.5</v>
      </c>
      <c r="BX5" s="7" t="n">
        <v>71.9</v>
      </c>
      <c r="BY5" s="8" t="n">
        <f aca="false">AVERAGE(BU5:BX5)</f>
        <v>79.05</v>
      </c>
      <c r="BZ5" s="8" t="n">
        <f aca="false">STDEV(BU5:BX5)</f>
        <v>8.66198591548151</v>
      </c>
      <c r="CA5" s="9" t="n">
        <v>68.7</v>
      </c>
      <c r="CB5" s="9" t="n">
        <v>71.2</v>
      </c>
      <c r="CC5" s="9" t="n">
        <v>70.9</v>
      </c>
      <c r="CD5" s="9" t="n">
        <v>66.2</v>
      </c>
      <c r="CE5" s="10" t="n">
        <f aca="false">AVERAGE(CA5:CD5)</f>
        <v>69.25</v>
      </c>
      <c r="CF5" s="10" t="n">
        <f aca="false">STDEV(CA5:CD5)</f>
        <v>2.31876403859182</v>
      </c>
      <c r="CG5" s="7" t="n">
        <v>0</v>
      </c>
      <c r="CH5" s="7" t="n">
        <v>0</v>
      </c>
      <c r="CI5" s="7" t="n">
        <v>0</v>
      </c>
      <c r="CJ5" s="7" t="n">
        <v>0</v>
      </c>
      <c r="CK5" s="8" t="n">
        <f aca="false">AVERAGE(CG5:CJ5)</f>
        <v>0</v>
      </c>
      <c r="CL5" s="8" t="n">
        <f aca="false">STDEV(CG5:CJ5)</f>
        <v>0</v>
      </c>
      <c r="CM5" s="9" t="n">
        <v>0</v>
      </c>
      <c r="CN5" s="9" t="n">
        <v>0</v>
      </c>
      <c r="CO5" s="9" t="n">
        <v>0</v>
      </c>
      <c r="CP5" s="9" t="n">
        <v>0</v>
      </c>
      <c r="CQ5" s="10" t="n">
        <f aca="false">AVERAGE(CM5:CP5)</f>
        <v>0</v>
      </c>
      <c r="CR5" s="10" t="n">
        <f aca="false">STDEV(CM5:CP5)</f>
        <v>0</v>
      </c>
      <c r="CS5" s="7" t="n">
        <v>0</v>
      </c>
      <c r="CT5" s="7" t="n">
        <v>0</v>
      </c>
      <c r="CU5" s="7" t="n">
        <v>0</v>
      </c>
      <c r="CV5" s="7" t="n">
        <v>0</v>
      </c>
      <c r="CW5" s="8" t="n">
        <f aca="false">AVERAGE(CS5:CV5)</f>
        <v>0</v>
      </c>
      <c r="CX5" s="8" t="n">
        <f aca="false">STDEV(CS5:CV5)</f>
        <v>0</v>
      </c>
      <c r="CY5" s="9" t="n">
        <v>0</v>
      </c>
      <c r="CZ5" s="9" t="n">
        <v>0</v>
      </c>
      <c r="DA5" s="9" t="n">
        <v>0</v>
      </c>
      <c r="DB5" s="9" t="n">
        <v>0</v>
      </c>
      <c r="DC5" s="10" t="n">
        <f aca="false">AVERAGE(CY5:DB5)</f>
        <v>0</v>
      </c>
      <c r="DD5" s="10" t="n">
        <f aca="false">STDEV(CY5:DB5)</f>
        <v>0</v>
      </c>
      <c r="DE5" s="7" t="n">
        <v>0</v>
      </c>
      <c r="DF5" s="7" t="n">
        <v>0</v>
      </c>
      <c r="DG5" s="7" t="n">
        <v>0</v>
      </c>
      <c r="DH5" s="7" t="n">
        <v>0</v>
      </c>
      <c r="DI5" s="8" t="n">
        <f aca="false">AVERAGE(DE5:DH5)</f>
        <v>0</v>
      </c>
      <c r="DJ5" s="8" t="n">
        <f aca="false">STDEV(DE5:DH5)</f>
        <v>0</v>
      </c>
      <c r="DK5" s="9" t="n">
        <v>0</v>
      </c>
      <c r="DL5" s="9" t="n">
        <v>0</v>
      </c>
      <c r="DM5" s="9" t="n">
        <v>0</v>
      </c>
      <c r="DN5" s="9" t="n">
        <v>0</v>
      </c>
      <c r="DO5" s="10" t="n">
        <f aca="false">AVERAGE(DK5:DN5)</f>
        <v>0</v>
      </c>
      <c r="DP5" s="10" t="n">
        <f aca="false">STDEV(DK5:DN5)</f>
        <v>0</v>
      </c>
    </row>
    <row r="6" customFormat="false" ht="12" hidden="false" customHeight="false" outlineLevel="0" collapsed="false">
      <c r="A6" s="6" t="s">
        <v>124</v>
      </c>
      <c r="B6" s="7" t="n">
        <v>0</v>
      </c>
      <c r="C6" s="7" t="n">
        <v>0</v>
      </c>
      <c r="D6" s="7" t="n">
        <v>0</v>
      </c>
      <c r="E6" s="7" t="n">
        <v>0</v>
      </c>
      <c r="F6" s="8" t="n">
        <f aca="false">AVERAGE(B6:E6)</f>
        <v>0</v>
      </c>
      <c r="G6" s="8" t="n">
        <f aca="false">STDEV(B6:E6)</f>
        <v>0</v>
      </c>
      <c r="H6" s="9" t="n">
        <v>0</v>
      </c>
      <c r="I6" s="9" t="n">
        <v>0</v>
      </c>
      <c r="J6" s="9" t="n">
        <v>0</v>
      </c>
      <c r="K6" s="9" t="n">
        <v>0</v>
      </c>
      <c r="L6" s="10" t="n">
        <f aca="false">AVERAGE(H6:K6)</f>
        <v>0</v>
      </c>
      <c r="M6" s="10" t="n">
        <f aca="false">STDEV(H6:K6)</f>
        <v>0</v>
      </c>
      <c r="N6" s="7" t="n">
        <v>0</v>
      </c>
      <c r="O6" s="7" t="n">
        <v>0</v>
      </c>
      <c r="P6" s="7" t="n">
        <v>0</v>
      </c>
      <c r="Q6" s="7" t="n">
        <v>0</v>
      </c>
      <c r="R6" s="8" t="n">
        <f aca="false">AVERAGE(N6:Q6)</f>
        <v>0</v>
      </c>
      <c r="S6" s="8" t="n">
        <f aca="false">STDEV(N6:Q6)</f>
        <v>0</v>
      </c>
      <c r="T6" s="9" t="n">
        <v>0</v>
      </c>
      <c r="U6" s="9" t="n">
        <v>0</v>
      </c>
      <c r="V6" s="9" t="n">
        <v>0</v>
      </c>
      <c r="W6" s="9" t="n">
        <v>0</v>
      </c>
      <c r="X6" s="10" t="n">
        <f aca="false">AVERAGE(T6:W6)</f>
        <v>0</v>
      </c>
      <c r="Y6" s="10" t="n">
        <f aca="false">STDEV(T6:W6)</f>
        <v>0</v>
      </c>
      <c r="Z6" s="7" t="n">
        <v>0</v>
      </c>
      <c r="AA6" s="7" t="n">
        <v>0</v>
      </c>
      <c r="AB6" s="7" t="n">
        <v>0</v>
      </c>
      <c r="AC6" s="7" t="n">
        <v>0</v>
      </c>
      <c r="AD6" s="8" t="n">
        <f aca="false">AVERAGE(Z6:AC6)</f>
        <v>0</v>
      </c>
      <c r="AE6" s="8" t="n">
        <f aca="false">STDEV(Z6:AC6)</f>
        <v>0</v>
      </c>
      <c r="AF6" s="9" t="n">
        <v>1121.3</v>
      </c>
      <c r="AG6" s="9" t="n">
        <v>1109.7</v>
      </c>
      <c r="AH6" s="9" t="n">
        <v>1140.7</v>
      </c>
      <c r="AI6" s="9" t="n">
        <v>1128</v>
      </c>
      <c r="AJ6" s="10" t="n">
        <f aca="false">AVERAGE(AF6:AI6)</f>
        <v>1124.925</v>
      </c>
      <c r="AK6" s="10" t="n">
        <f aca="false">STDEV(AF6:AI6)</f>
        <v>12.9518016764722</v>
      </c>
      <c r="AL6" s="7" t="n">
        <v>0</v>
      </c>
      <c r="AM6" s="7" t="n">
        <v>0</v>
      </c>
      <c r="AN6" s="7" t="n">
        <v>0</v>
      </c>
      <c r="AO6" s="7" t="n">
        <v>0</v>
      </c>
      <c r="AP6" s="8" t="n">
        <f aca="false">AVERAGE(AL6:AO6)</f>
        <v>0</v>
      </c>
      <c r="AQ6" s="8" t="n">
        <f aca="false">STDEV(AL6:AO6)</f>
        <v>0</v>
      </c>
      <c r="AR6" s="9" t="n">
        <v>440.5</v>
      </c>
      <c r="AS6" s="9" t="n">
        <v>426.8</v>
      </c>
      <c r="AT6" s="9" t="n">
        <v>448</v>
      </c>
      <c r="AU6" s="9" t="n">
        <v>405.7</v>
      </c>
      <c r="AV6" s="10" t="n">
        <f aca="false">AVERAGE(AR6:AU6)</f>
        <v>430.25</v>
      </c>
      <c r="AW6" s="10" t="n">
        <f aca="false">STDEV(AR6:AU6)</f>
        <v>18.5717527444235</v>
      </c>
      <c r="AX6" s="7" t="n">
        <v>0</v>
      </c>
      <c r="AY6" s="7" t="n">
        <v>0</v>
      </c>
      <c r="AZ6" s="7" t="n">
        <v>0</v>
      </c>
      <c r="BA6" s="8" t="n">
        <f aca="false">AVERAGE(AX6:AZ6)</f>
        <v>0</v>
      </c>
      <c r="BB6" s="8" t="n">
        <f aca="false">STDEV(AX6:AZ6)</f>
        <v>0</v>
      </c>
      <c r="BC6" s="9" t="n">
        <v>0</v>
      </c>
      <c r="BD6" s="9" t="n">
        <v>0</v>
      </c>
      <c r="BE6" s="9" t="n">
        <v>0</v>
      </c>
      <c r="BF6" s="9" t="n">
        <v>0</v>
      </c>
      <c r="BG6" s="10" t="n">
        <f aca="false">AVERAGE(BC6:BF6)</f>
        <v>0</v>
      </c>
      <c r="BH6" s="10" t="n">
        <f aca="false">STDEV(BC6:BF6)</f>
        <v>0</v>
      </c>
      <c r="BI6" s="7" t="n">
        <v>0</v>
      </c>
      <c r="BJ6" s="7" t="n">
        <v>0</v>
      </c>
      <c r="BK6" s="7" t="n">
        <v>0</v>
      </c>
      <c r="BL6" s="7" t="n">
        <v>0</v>
      </c>
      <c r="BM6" s="8" t="n">
        <f aca="false">AVERAGE(BI6:BL6)</f>
        <v>0</v>
      </c>
      <c r="BN6" s="8" t="n">
        <f aca="false">STDEV(BI6:BL6)</f>
        <v>0</v>
      </c>
      <c r="BO6" s="9" t="n">
        <v>0</v>
      </c>
      <c r="BP6" s="9" t="n">
        <v>0</v>
      </c>
      <c r="BQ6" s="9" t="n">
        <v>0</v>
      </c>
      <c r="BR6" s="9" t="n">
        <v>0</v>
      </c>
      <c r="BS6" s="10" t="n">
        <f aca="false">AVERAGE(BO6:BR6)</f>
        <v>0</v>
      </c>
      <c r="BT6" s="10" t="n">
        <f aca="false">STDEV(BO6:BR6)</f>
        <v>0</v>
      </c>
      <c r="BU6" s="7" t="n">
        <v>0</v>
      </c>
      <c r="BV6" s="7" t="n">
        <v>0</v>
      </c>
      <c r="BW6" s="7" t="n">
        <v>0</v>
      </c>
      <c r="BX6" s="7" t="n">
        <v>0</v>
      </c>
      <c r="BY6" s="8" t="n">
        <f aca="false">AVERAGE(BU6:BX6)</f>
        <v>0</v>
      </c>
      <c r="BZ6" s="8" t="n">
        <f aca="false">STDEV(BU6:BX6)</f>
        <v>0</v>
      </c>
      <c r="CA6" s="9" t="n">
        <v>0</v>
      </c>
      <c r="CB6" s="9" t="n">
        <v>0</v>
      </c>
      <c r="CC6" s="9" t="n">
        <v>0</v>
      </c>
      <c r="CD6" s="9" t="n">
        <v>0</v>
      </c>
      <c r="CE6" s="10" t="n">
        <f aca="false">AVERAGE(CA6:CD6)</f>
        <v>0</v>
      </c>
      <c r="CF6" s="10" t="n">
        <f aca="false">STDEV(CA6:CD6)</f>
        <v>0</v>
      </c>
      <c r="CG6" s="7" t="n">
        <v>0</v>
      </c>
      <c r="CH6" s="7" t="n">
        <v>0</v>
      </c>
      <c r="CI6" s="7" t="n">
        <v>0</v>
      </c>
      <c r="CJ6" s="7" t="n">
        <v>0</v>
      </c>
      <c r="CK6" s="8" t="n">
        <f aca="false">AVERAGE(CG6:CJ6)</f>
        <v>0</v>
      </c>
      <c r="CL6" s="8" t="n">
        <f aca="false">STDEV(CG6:CJ6)</f>
        <v>0</v>
      </c>
      <c r="CM6" s="9" t="n">
        <v>0</v>
      </c>
      <c r="CN6" s="9" t="n">
        <v>0</v>
      </c>
      <c r="CO6" s="9" t="n">
        <v>0</v>
      </c>
      <c r="CP6" s="9" t="n">
        <v>0</v>
      </c>
      <c r="CQ6" s="10" t="n">
        <f aca="false">AVERAGE(CM6:CP6)</f>
        <v>0</v>
      </c>
      <c r="CR6" s="10" t="n">
        <f aca="false">STDEV(CM6:CP6)</f>
        <v>0</v>
      </c>
      <c r="CS6" s="7" t="n">
        <v>0</v>
      </c>
      <c r="CT6" s="7" t="n">
        <v>0</v>
      </c>
      <c r="CU6" s="7" t="n">
        <v>0</v>
      </c>
      <c r="CV6" s="7" t="n">
        <v>0</v>
      </c>
      <c r="CW6" s="8" t="n">
        <f aca="false">AVERAGE(CS6:CV6)</f>
        <v>0</v>
      </c>
      <c r="CX6" s="8" t="n">
        <f aca="false">STDEV(CS6:CV6)</f>
        <v>0</v>
      </c>
      <c r="CY6" s="9" t="n">
        <v>0</v>
      </c>
      <c r="CZ6" s="9" t="n">
        <v>0</v>
      </c>
      <c r="DA6" s="9" t="n">
        <v>0</v>
      </c>
      <c r="DB6" s="9" t="n">
        <v>0</v>
      </c>
      <c r="DC6" s="10" t="n">
        <f aca="false">AVERAGE(CY6:DB6)</f>
        <v>0</v>
      </c>
      <c r="DD6" s="10" t="n">
        <f aca="false">STDEV(CY6:DB6)</f>
        <v>0</v>
      </c>
      <c r="DE6" s="7" t="n">
        <v>523.7</v>
      </c>
      <c r="DF6" s="7" t="n">
        <v>525.2</v>
      </c>
      <c r="DG6" s="7" t="n">
        <v>501.9</v>
      </c>
      <c r="DH6" s="7" t="n">
        <v>510.7</v>
      </c>
      <c r="DI6" s="8" t="n">
        <f aca="false">AVERAGE(DE6:DH6)</f>
        <v>515.375</v>
      </c>
      <c r="DJ6" s="8" t="n">
        <f aca="false">STDEV(DE6:DH6)</f>
        <v>11.0945557219146</v>
      </c>
      <c r="DK6" s="9" t="n">
        <v>0</v>
      </c>
      <c r="DL6" s="9" t="n">
        <v>0</v>
      </c>
      <c r="DM6" s="9" t="n">
        <v>0</v>
      </c>
      <c r="DN6" s="9" t="n">
        <v>0</v>
      </c>
      <c r="DO6" s="10" t="n">
        <f aca="false">AVERAGE(DK6:DN6)</f>
        <v>0</v>
      </c>
      <c r="DP6" s="10" t="n">
        <f aca="false">STDEV(DK6:DN6)</f>
        <v>0</v>
      </c>
    </row>
    <row r="7" customFormat="false" ht="12" hidden="false" customHeight="false" outlineLevel="0" collapsed="false">
      <c r="A7" s="6" t="s">
        <v>125</v>
      </c>
      <c r="B7" s="7" t="n">
        <v>0</v>
      </c>
      <c r="C7" s="7" t="n">
        <v>0</v>
      </c>
      <c r="D7" s="7" t="n">
        <v>0</v>
      </c>
      <c r="E7" s="7" t="n">
        <v>0</v>
      </c>
      <c r="F7" s="8" t="n">
        <f aca="false">AVERAGE(B7:E7)</f>
        <v>0</v>
      </c>
      <c r="G7" s="8" t="n">
        <f aca="false">STDEV(B7:E7)</f>
        <v>0</v>
      </c>
      <c r="H7" s="9" t="n">
        <v>0</v>
      </c>
      <c r="I7" s="9" t="n">
        <v>0</v>
      </c>
      <c r="J7" s="9" t="n">
        <v>0</v>
      </c>
      <c r="K7" s="9" t="n">
        <v>0</v>
      </c>
      <c r="L7" s="10" t="n">
        <f aca="false">AVERAGE(H7:K7)</f>
        <v>0</v>
      </c>
      <c r="M7" s="10" t="n">
        <f aca="false">STDEV(H7:K7)</f>
        <v>0</v>
      </c>
      <c r="N7" s="7" t="n">
        <v>0</v>
      </c>
      <c r="O7" s="7" t="n">
        <v>0</v>
      </c>
      <c r="P7" s="7" t="n">
        <v>0</v>
      </c>
      <c r="Q7" s="7" t="n">
        <v>0</v>
      </c>
      <c r="R7" s="8" t="n">
        <f aca="false">AVERAGE(N7:Q7)</f>
        <v>0</v>
      </c>
      <c r="S7" s="8" t="n">
        <f aca="false">STDEV(N7:Q7)</f>
        <v>0</v>
      </c>
      <c r="T7" s="9" t="n">
        <v>0</v>
      </c>
      <c r="U7" s="9" t="n">
        <v>0</v>
      </c>
      <c r="V7" s="9" t="n">
        <v>0</v>
      </c>
      <c r="W7" s="9" t="n">
        <v>0</v>
      </c>
      <c r="X7" s="10" t="n">
        <f aca="false">AVERAGE(T7:W7)</f>
        <v>0</v>
      </c>
      <c r="Y7" s="10" t="n">
        <f aca="false">STDEV(T7:W7)</f>
        <v>0</v>
      </c>
      <c r="Z7" s="7" t="n">
        <v>0</v>
      </c>
      <c r="AA7" s="7" t="n">
        <v>0</v>
      </c>
      <c r="AB7" s="7" t="n">
        <v>0</v>
      </c>
      <c r="AC7" s="7" t="n">
        <v>0</v>
      </c>
      <c r="AD7" s="8" t="n">
        <f aca="false">AVERAGE(Z7:AC7)</f>
        <v>0</v>
      </c>
      <c r="AE7" s="8" t="n">
        <f aca="false">STDEV(Z7:AC7)</f>
        <v>0</v>
      </c>
      <c r="AF7" s="9" t="n">
        <v>0</v>
      </c>
      <c r="AG7" s="9" t="n">
        <v>0</v>
      </c>
      <c r="AH7" s="9" t="n">
        <v>0</v>
      </c>
      <c r="AI7" s="9" t="n">
        <v>0</v>
      </c>
      <c r="AJ7" s="10" t="n">
        <f aca="false">AVERAGE(AF7:AI7)</f>
        <v>0</v>
      </c>
      <c r="AK7" s="10" t="n">
        <f aca="false">STDEV(AF7:AI7)</f>
        <v>0</v>
      </c>
      <c r="AL7" s="7" t="n">
        <v>0</v>
      </c>
      <c r="AM7" s="7" t="n">
        <v>0</v>
      </c>
      <c r="AN7" s="7" t="n">
        <v>0</v>
      </c>
      <c r="AO7" s="7" t="n">
        <v>0</v>
      </c>
      <c r="AP7" s="8" t="n">
        <f aca="false">AVERAGE(AL7:AO7)</f>
        <v>0</v>
      </c>
      <c r="AQ7" s="8" t="n">
        <f aca="false">STDEV(AL7:AO7)</f>
        <v>0</v>
      </c>
      <c r="AR7" s="9" t="n">
        <v>0</v>
      </c>
      <c r="AS7" s="9" t="n">
        <v>0</v>
      </c>
      <c r="AT7" s="9" t="n">
        <v>0</v>
      </c>
      <c r="AU7" s="9" t="n">
        <v>0</v>
      </c>
      <c r="AV7" s="10" t="n">
        <f aca="false">AVERAGE(AR7:AU7)</f>
        <v>0</v>
      </c>
      <c r="AW7" s="10" t="n">
        <f aca="false">STDEV(AR7:AU7)</f>
        <v>0</v>
      </c>
      <c r="AX7" s="7" t="n">
        <v>0</v>
      </c>
      <c r="AY7" s="7" t="n">
        <v>0</v>
      </c>
      <c r="AZ7" s="7" t="n">
        <v>0</v>
      </c>
      <c r="BA7" s="8" t="n">
        <f aca="false">AVERAGE(AX7:AZ7)</f>
        <v>0</v>
      </c>
      <c r="BB7" s="8" t="n">
        <f aca="false">STDEV(AX7:AZ7)</f>
        <v>0</v>
      </c>
      <c r="BC7" s="9" t="n">
        <v>0</v>
      </c>
      <c r="BD7" s="9" t="n">
        <v>0</v>
      </c>
      <c r="BE7" s="9" t="n">
        <v>0</v>
      </c>
      <c r="BF7" s="9" t="n">
        <v>0</v>
      </c>
      <c r="BG7" s="10" t="n">
        <f aca="false">AVERAGE(BC7:BF7)</f>
        <v>0</v>
      </c>
      <c r="BH7" s="10" t="n">
        <f aca="false">STDEV(BC7:BF7)</f>
        <v>0</v>
      </c>
      <c r="BI7" s="7" t="n">
        <v>0</v>
      </c>
      <c r="BJ7" s="7" t="n">
        <v>0</v>
      </c>
      <c r="BK7" s="7" t="n">
        <v>0</v>
      </c>
      <c r="BL7" s="7" t="n">
        <v>0</v>
      </c>
      <c r="BM7" s="8" t="n">
        <f aca="false">AVERAGE(BI7:BL7)</f>
        <v>0</v>
      </c>
      <c r="BN7" s="8" t="n">
        <f aca="false">STDEV(BI7:BL7)</f>
        <v>0</v>
      </c>
      <c r="BO7" s="9" t="n">
        <v>0</v>
      </c>
      <c r="BP7" s="9" t="n">
        <v>0</v>
      </c>
      <c r="BQ7" s="9" t="n">
        <v>0</v>
      </c>
      <c r="BR7" s="9" t="n">
        <v>0</v>
      </c>
      <c r="BS7" s="10" t="n">
        <f aca="false">AVERAGE(BO7:BR7)</f>
        <v>0</v>
      </c>
      <c r="BT7" s="10" t="n">
        <f aca="false">STDEV(BO7:BR7)</f>
        <v>0</v>
      </c>
      <c r="BU7" s="7" t="n">
        <v>0</v>
      </c>
      <c r="BV7" s="7" t="n">
        <v>0</v>
      </c>
      <c r="BW7" s="7" t="n">
        <v>0</v>
      </c>
      <c r="BX7" s="7" t="n">
        <v>0</v>
      </c>
      <c r="BY7" s="8" t="n">
        <f aca="false">AVERAGE(BU7:BX7)</f>
        <v>0</v>
      </c>
      <c r="BZ7" s="8" t="n">
        <f aca="false">STDEV(BU7:BX7)</f>
        <v>0</v>
      </c>
      <c r="CA7" s="9" t="n">
        <v>0</v>
      </c>
      <c r="CB7" s="9" t="n">
        <v>0</v>
      </c>
      <c r="CC7" s="9" t="n">
        <v>0</v>
      </c>
      <c r="CD7" s="9" t="n">
        <v>0</v>
      </c>
      <c r="CE7" s="10" t="n">
        <f aca="false">AVERAGE(CA7:CD7)</f>
        <v>0</v>
      </c>
      <c r="CF7" s="10" t="n">
        <f aca="false">STDEV(CA7:CD7)</f>
        <v>0</v>
      </c>
      <c r="CG7" s="7" t="n">
        <v>0</v>
      </c>
      <c r="CH7" s="7" t="n">
        <v>0</v>
      </c>
      <c r="CI7" s="7" t="n">
        <v>0</v>
      </c>
      <c r="CJ7" s="7" t="n">
        <v>0</v>
      </c>
      <c r="CK7" s="8" t="n">
        <f aca="false">AVERAGE(CG7:CJ7)</f>
        <v>0</v>
      </c>
      <c r="CL7" s="8" t="n">
        <f aca="false">STDEV(CG7:CJ7)</f>
        <v>0</v>
      </c>
      <c r="CM7" s="9" t="n">
        <v>0</v>
      </c>
      <c r="CN7" s="9" t="n">
        <v>0</v>
      </c>
      <c r="CO7" s="9" t="n">
        <v>0</v>
      </c>
      <c r="CP7" s="9" t="n">
        <v>0</v>
      </c>
      <c r="CQ7" s="10" t="n">
        <f aca="false">AVERAGE(CM7:CP7)</f>
        <v>0</v>
      </c>
      <c r="CR7" s="10" t="n">
        <f aca="false">STDEV(CM7:CP7)</f>
        <v>0</v>
      </c>
      <c r="CS7" s="7" t="n">
        <v>0</v>
      </c>
      <c r="CT7" s="7" t="n">
        <v>0</v>
      </c>
      <c r="CU7" s="7" t="n">
        <v>0</v>
      </c>
      <c r="CV7" s="7" t="n">
        <v>0</v>
      </c>
      <c r="CW7" s="8" t="n">
        <f aca="false">AVERAGE(CS7:CV7)</f>
        <v>0</v>
      </c>
      <c r="CX7" s="8" t="n">
        <f aca="false">STDEV(CS7:CV7)</f>
        <v>0</v>
      </c>
      <c r="CY7" s="9" t="n">
        <v>0</v>
      </c>
      <c r="CZ7" s="9" t="n">
        <v>0</v>
      </c>
      <c r="DA7" s="9" t="n">
        <v>0</v>
      </c>
      <c r="DB7" s="9" t="n">
        <v>0</v>
      </c>
      <c r="DC7" s="10" t="n">
        <f aca="false">AVERAGE(CY7:DB7)</f>
        <v>0</v>
      </c>
      <c r="DD7" s="10" t="n">
        <f aca="false">STDEV(CY7:DB7)</f>
        <v>0</v>
      </c>
      <c r="DE7" s="7" t="n">
        <v>0</v>
      </c>
      <c r="DF7" s="7" t="n">
        <v>0</v>
      </c>
      <c r="DG7" s="7" t="n">
        <v>0</v>
      </c>
      <c r="DH7" s="7" t="n">
        <v>0</v>
      </c>
      <c r="DI7" s="8" t="n">
        <f aca="false">AVERAGE(DE7:DH7)</f>
        <v>0</v>
      </c>
      <c r="DJ7" s="8" t="n">
        <f aca="false">STDEV(DE7:DH7)</f>
        <v>0</v>
      </c>
      <c r="DK7" s="9" t="n">
        <v>0</v>
      </c>
      <c r="DL7" s="9" t="n">
        <v>0</v>
      </c>
      <c r="DM7" s="9" t="n">
        <v>0</v>
      </c>
      <c r="DN7" s="9" t="n">
        <v>0</v>
      </c>
      <c r="DO7" s="10" t="n">
        <f aca="false">AVERAGE(DK7:DN7)</f>
        <v>0</v>
      </c>
      <c r="DP7" s="10" t="n">
        <f aca="false">STDEV(DK7:DN7)</f>
        <v>0</v>
      </c>
    </row>
    <row r="8" customFormat="false" ht="12" hidden="false" customHeight="false" outlineLevel="0" collapsed="false">
      <c r="A8" s="6" t="s">
        <v>126</v>
      </c>
      <c r="B8" s="7" t="n">
        <v>0</v>
      </c>
      <c r="C8" s="7" t="n">
        <v>0</v>
      </c>
      <c r="D8" s="7" t="n">
        <v>0</v>
      </c>
      <c r="E8" s="7" t="n">
        <v>0</v>
      </c>
      <c r="F8" s="8" t="n">
        <f aca="false">AVERAGE(B8:E8)</f>
        <v>0</v>
      </c>
      <c r="G8" s="8" t="n">
        <f aca="false">STDEV(B8:E8)</f>
        <v>0</v>
      </c>
      <c r="H8" s="9" t="n">
        <v>0</v>
      </c>
      <c r="I8" s="9" t="n">
        <v>0</v>
      </c>
      <c r="J8" s="9" t="n">
        <v>0</v>
      </c>
      <c r="K8" s="9" t="n">
        <v>0</v>
      </c>
      <c r="L8" s="10" t="n">
        <f aca="false">AVERAGE(H8:K8)</f>
        <v>0</v>
      </c>
      <c r="M8" s="10" t="n">
        <f aca="false">STDEV(H8:K8)</f>
        <v>0</v>
      </c>
      <c r="N8" s="7" t="n">
        <v>0</v>
      </c>
      <c r="O8" s="7" t="n">
        <v>0</v>
      </c>
      <c r="P8" s="7" t="n">
        <v>0</v>
      </c>
      <c r="Q8" s="7" t="n">
        <v>0</v>
      </c>
      <c r="R8" s="8" t="n">
        <f aca="false">AVERAGE(N8:Q8)</f>
        <v>0</v>
      </c>
      <c r="S8" s="8" t="n">
        <f aca="false">STDEV(N8:Q8)</f>
        <v>0</v>
      </c>
      <c r="T8" s="9" t="n">
        <v>16.9</v>
      </c>
      <c r="U8" s="9" t="n">
        <v>16.2</v>
      </c>
      <c r="V8" s="9" t="n">
        <v>16</v>
      </c>
      <c r="W8" s="9" t="n">
        <v>15.8</v>
      </c>
      <c r="X8" s="10" t="n">
        <f aca="false">AVERAGE(T8:W8)</f>
        <v>16.225</v>
      </c>
      <c r="Y8" s="10" t="n">
        <f aca="false">STDEV(T8:W8)</f>
        <v>0.478713553878168</v>
      </c>
      <c r="Z8" s="7" t="n">
        <v>0</v>
      </c>
      <c r="AA8" s="7" t="n">
        <v>0</v>
      </c>
      <c r="AB8" s="7" t="n">
        <v>0</v>
      </c>
      <c r="AC8" s="7" t="n">
        <v>0</v>
      </c>
      <c r="AD8" s="8" t="n">
        <f aca="false">AVERAGE(Z8:AC8)</f>
        <v>0</v>
      </c>
      <c r="AE8" s="8" t="n">
        <f aca="false">STDEV(Z8:AC8)</f>
        <v>0</v>
      </c>
      <c r="AF8" s="9" t="n">
        <v>0</v>
      </c>
      <c r="AG8" s="9" t="n">
        <v>0</v>
      </c>
      <c r="AH8" s="9" t="n">
        <v>0</v>
      </c>
      <c r="AI8" s="9" t="n">
        <v>0</v>
      </c>
      <c r="AJ8" s="10" t="n">
        <f aca="false">AVERAGE(AF8:AI8)</f>
        <v>0</v>
      </c>
      <c r="AK8" s="10" t="n">
        <f aca="false">STDEV(AF8:AI8)</f>
        <v>0</v>
      </c>
      <c r="AL8" s="7" t="n">
        <v>0</v>
      </c>
      <c r="AM8" s="7" t="n">
        <v>0</v>
      </c>
      <c r="AN8" s="7" t="n">
        <v>0</v>
      </c>
      <c r="AO8" s="7" t="n">
        <v>0</v>
      </c>
      <c r="AP8" s="8" t="n">
        <f aca="false">AVERAGE(AL8:AO8)</f>
        <v>0</v>
      </c>
      <c r="AQ8" s="8" t="n">
        <f aca="false">STDEV(AL8:AO8)</f>
        <v>0</v>
      </c>
      <c r="AR8" s="9" t="n">
        <v>0</v>
      </c>
      <c r="AS8" s="9" t="n">
        <v>0</v>
      </c>
      <c r="AT8" s="9" t="n">
        <v>0</v>
      </c>
      <c r="AU8" s="9" t="n">
        <v>0</v>
      </c>
      <c r="AV8" s="10" t="n">
        <f aca="false">AVERAGE(AR8:AU8)</f>
        <v>0</v>
      </c>
      <c r="AW8" s="10" t="n">
        <f aca="false">STDEV(AR8:AU8)</f>
        <v>0</v>
      </c>
      <c r="AX8" s="7" t="n">
        <v>0</v>
      </c>
      <c r="AY8" s="7" t="n">
        <v>0</v>
      </c>
      <c r="AZ8" s="7" t="n">
        <v>0</v>
      </c>
      <c r="BA8" s="8" t="n">
        <f aca="false">AVERAGE(AX8:AZ8)</f>
        <v>0</v>
      </c>
      <c r="BB8" s="8" t="n">
        <f aca="false">STDEV(AX8:AZ8)</f>
        <v>0</v>
      </c>
      <c r="BC8" s="9" t="n">
        <v>0</v>
      </c>
      <c r="BD8" s="9" t="n">
        <v>0</v>
      </c>
      <c r="BE8" s="9" t="n">
        <v>0</v>
      </c>
      <c r="BF8" s="9" t="n">
        <v>0</v>
      </c>
      <c r="BG8" s="10" t="n">
        <f aca="false">AVERAGE(BC8:BF8)</f>
        <v>0</v>
      </c>
      <c r="BH8" s="10" t="n">
        <f aca="false">STDEV(BC8:BF8)</f>
        <v>0</v>
      </c>
      <c r="BI8" s="7" t="n">
        <v>0</v>
      </c>
      <c r="BJ8" s="7" t="n">
        <v>0</v>
      </c>
      <c r="BK8" s="7" t="n">
        <v>0</v>
      </c>
      <c r="BL8" s="7" t="n">
        <v>0</v>
      </c>
      <c r="BM8" s="8" t="n">
        <f aca="false">AVERAGE(BI8:BL8)</f>
        <v>0</v>
      </c>
      <c r="BN8" s="8" t="n">
        <f aca="false">STDEV(BI8:BL8)</f>
        <v>0</v>
      </c>
      <c r="BO8" s="9" t="n">
        <v>0</v>
      </c>
      <c r="BP8" s="9" t="n">
        <v>0</v>
      </c>
      <c r="BQ8" s="9" t="n">
        <v>0</v>
      </c>
      <c r="BR8" s="9" t="n">
        <v>0</v>
      </c>
      <c r="BS8" s="10" t="n">
        <f aca="false">AVERAGE(BO8:BR8)</f>
        <v>0</v>
      </c>
      <c r="BT8" s="10" t="n">
        <f aca="false">STDEV(BO8:BR8)</f>
        <v>0</v>
      </c>
      <c r="BU8" s="7" t="n">
        <v>0</v>
      </c>
      <c r="BV8" s="7" t="n">
        <v>0</v>
      </c>
      <c r="BW8" s="7" t="n">
        <v>0</v>
      </c>
      <c r="BX8" s="7" t="n">
        <v>0</v>
      </c>
      <c r="BY8" s="8" t="n">
        <f aca="false">AVERAGE(BU8:BX8)</f>
        <v>0</v>
      </c>
      <c r="BZ8" s="8" t="n">
        <f aca="false">STDEV(BU8:BX8)</f>
        <v>0</v>
      </c>
      <c r="CA8" s="9" t="n">
        <v>0</v>
      </c>
      <c r="CB8" s="9" t="n">
        <v>0</v>
      </c>
      <c r="CC8" s="9" t="n">
        <v>0</v>
      </c>
      <c r="CD8" s="9" t="n">
        <v>0</v>
      </c>
      <c r="CE8" s="10" t="n">
        <f aca="false">AVERAGE(CA8:CD8)</f>
        <v>0</v>
      </c>
      <c r="CF8" s="10" t="n">
        <f aca="false">STDEV(CA8:CD8)</f>
        <v>0</v>
      </c>
      <c r="CG8" s="7" t="n">
        <v>0</v>
      </c>
      <c r="CH8" s="7" t="n">
        <v>0</v>
      </c>
      <c r="CI8" s="7" t="n">
        <v>0</v>
      </c>
      <c r="CJ8" s="7" t="n">
        <v>0</v>
      </c>
      <c r="CK8" s="8" t="n">
        <f aca="false">AVERAGE(CG8:CJ8)</f>
        <v>0</v>
      </c>
      <c r="CL8" s="8" t="n">
        <f aca="false">STDEV(CG8:CJ8)</f>
        <v>0</v>
      </c>
      <c r="CM8" s="9" t="n">
        <v>0</v>
      </c>
      <c r="CN8" s="9" t="n">
        <v>0</v>
      </c>
      <c r="CO8" s="9" t="n">
        <v>0</v>
      </c>
      <c r="CP8" s="9" t="n">
        <v>0</v>
      </c>
      <c r="CQ8" s="10" t="n">
        <f aca="false">AVERAGE(CM8:CP8)</f>
        <v>0</v>
      </c>
      <c r="CR8" s="10" t="n">
        <f aca="false">STDEV(CM8:CP8)</f>
        <v>0</v>
      </c>
      <c r="CS8" s="7" t="n">
        <v>0</v>
      </c>
      <c r="CT8" s="7" t="n">
        <v>0</v>
      </c>
      <c r="CU8" s="7" t="n">
        <v>0</v>
      </c>
      <c r="CV8" s="7" t="n">
        <v>0</v>
      </c>
      <c r="CW8" s="8" t="n">
        <f aca="false">AVERAGE(CS8:CV8)</f>
        <v>0</v>
      </c>
      <c r="CX8" s="8" t="n">
        <f aca="false">STDEV(CS8:CV8)</f>
        <v>0</v>
      </c>
      <c r="CY8" s="9" t="n">
        <v>8</v>
      </c>
      <c r="CZ8" s="9" t="n">
        <v>9</v>
      </c>
      <c r="DA8" s="9" t="n">
        <v>9.5</v>
      </c>
      <c r="DB8" s="9" t="n">
        <v>10.2</v>
      </c>
      <c r="DC8" s="10" t="n">
        <f aca="false">AVERAGE(CY8:DB8)</f>
        <v>9.175</v>
      </c>
      <c r="DD8" s="10" t="n">
        <f aca="false">STDEV(CY8:DB8)</f>
        <v>0.925112605758528</v>
      </c>
      <c r="DE8" s="7" t="n">
        <v>11.7</v>
      </c>
      <c r="DF8" s="7" t="n">
        <v>11.2</v>
      </c>
      <c r="DG8" s="7" t="n">
        <v>10.9</v>
      </c>
      <c r="DH8" s="7" t="n">
        <v>9.4</v>
      </c>
      <c r="DI8" s="8" t="n">
        <f aca="false">AVERAGE(DE8:DH8)</f>
        <v>10.8</v>
      </c>
      <c r="DJ8" s="8" t="n">
        <f aca="false">STDEV(DE8:DH8)</f>
        <v>0.989949493661166</v>
      </c>
      <c r="DK8" s="9" t="n">
        <v>34.9</v>
      </c>
      <c r="DL8" s="9" t="n">
        <v>24.6</v>
      </c>
      <c r="DM8" s="9" t="n">
        <v>31</v>
      </c>
      <c r="DN8" s="9" t="n">
        <v>31.5</v>
      </c>
      <c r="DO8" s="10" t="n">
        <f aca="false">AVERAGE(DK8:DN8)</f>
        <v>30.5</v>
      </c>
      <c r="DP8" s="10" t="n">
        <f aca="false">STDEV(DK8:DN8)</f>
        <v>4.29806157858788</v>
      </c>
    </row>
    <row r="9" customFormat="false" ht="12" hidden="false" customHeight="false" outlineLevel="0" collapsed="false">
      <c r="A9" s="6" t="s">
        <v>127</v>
      </c>
      <c r="B9" s="7" t="n">
        <v>0</v>
      </c>
      <c r="C9" s="7" t="n">
        <v>0</v>
      </c>
      <c r="D9" s="7" t="n">
        <v>0</v>
      </c>
      <c r="E9" s="7" t="n">
        <v>0</v>
      </c>
      <c r="F9" s="8" t="n">
        <f aca="false">AVERAGE(B9:E9)</f>
        <v>0</v>
      </c>
      <c r="G9" s="8" t="n">
        <f aca="false">STDEV(B9:E9)</f>
        <v>0</v>
      </c>
      <c r="H9" s="9" t="n">
        <v>0</v>
      </c>
      <c r="I9" s="9" t="n">
        <v>0</v>
      </c>
      <c r="J9" s="9" t="n">
        <v>0</v>
      </c>
      <c r="K9" s="9" t="n">
        <v>0</v>
      </c>
      <c r="L9" s="10" t="n">
        <f aca="false">AVERAGE(H9:K9)</f>
        <v>0</v>
      </c>
      <c r="M9" s="10" t="n">
        <f aca="false">STDEV(H9:K9)</f>
        <v>0</v>
      </c>
      <c r="N9" s="7" t="n">
        <v>0</v>
      </c>
      <c r="O9" s="7" t="n">
        <v>0</v>
      </c>
      <c r="P9" s="7" t="n">
        <v>0</v>
      </c>
      <c r="Q9" s="7" t="n">
        <v>0</v>
      </c>
      <c r="R9" s="8" t="n">
        <f aca="false">AVERAGE(N9:Q9)</f>
        <v>0</v>
      </c>
      <c r="S9" s="8" t="n">
        <f aca="false">STDEV(N9:Q9)</f>
        <v>0</v>
      </c>
      <c r="T9" s="9" t="n">
        <v>0</v>
      </c>
      <c r="U9" s="9" t="n">
        <v>0</v>
      </c>
      <c r="V9" s="9" t="n">
        <v>0</v>
      </c>
      <c r="W9" s="9" t="n">
        <v>0</v>
      </c>
      <c r="X9" s="10" t="n">
        <f aca="false">AVERAGE(T9:W9)</f>
        <v>0</v>
      </c>
      <c r="Y9" s="10" t="n">
        <f aca="false">STDEV(T9:W9)</f>
        <v>0</v>
      </c>
      <c r="Z9" s="7" t="n">
        <v>0</v>
      </c>
      <c r="AA9" s="7" t="n">
        <v>0</v>
      </c>
      <c r="AB9" s="7" t="n">
        <v>0</v>
      </c>
      <c r="AC9" s="7" t="n">
        <v>0</v>
      </c>
      <c r="AD9" s="8" t="n">
        <f aca="false">AVERAGE(Z9:AC9)</f>
        <v>0</v>
      </c>
      <c r="AE9" s="8" t="n">
        <f aca="false">STDEV(Z9:AC9)</f>
        <v>0</v>
      </c>
      <c r="AF9" s="9" t="n">
        <v>0</v>
      </c>
      <c r="AG9" s="9" t="n">
        <v>0</v>
      </c>
      <c r="AH9" s="9" t="n">
        <v>0</v>
      </c>
      <c r="AI9" s="9" t="n">
        <v>0</v>
      </c>
      <c r="AJ9" s="10" t="n">
        <f aca="false">AVERAGE(AF9:AI9)</f>
        <v>0</v>
      </c>
      <c r="AK9" s="10" t="n">
        <f aca="false">STDEV(AF9:AI9)</f>
        <v>0</v>
      </c>
      <c r="AL9" s="7" t="n">
        <v>0</v>
      </c>
      <c r="AM9" s="7" t="n">
        <v>0</v>
      </c>
      <c r="AN9" s="7" t="n">
        <v>0</v>
      </c>
      <c r="AO9" s="7" t="n">
        <v>0</v>
      </c>
      <c r="AP9" s="8" t="n">
        <f aca="false">AVERAGE(AL9:AO9)</f>
        <v>0</v>
      </c>
      <c r="AQ9" s="8" t="n">
        <f aca="false">STDEV(AL9:AO9)</f>
        <v>0</v>
      </c>
      <c r="AR9" s="9" t="n">
        <v>0</v>
      </c>
      <c r="AS9" s="9" t="n">
        <v>0</v>
      </c>
      <c r="AT9" s="9" t="n">
        <v>0</v>
      </c>
      <c r="AU9" s="9" t="n">
        <v>0</v>
      </c>
      <c r="AV9" s="10" t="n">
        <f aca="false">AVERAGE(AR9:AU9)</f>
        <v>0</v>
      </c>
      <c r="AW9" s="10" t="n">
        <f aca="false">STDEV(AR9:AU9)</f>
        <v>0</v>
      </c>
      <c r="AX9" s="7" t="n">
        <v>0</v>
      </c>
      <c r="AY9" s="7" t="n">
        <v>0</v>
      </c>
      <c r="AZ9" s="7" t="n">
        <v>0</v>
      </c>
      <c r="BA9" s="8" t="n">
        <f aca="false">AVERAGE(AX9:AZ9)</f>
        <v>0</v>
      </c>
      <c r="BB9" s="8" t="n">
        <f aca="false">STDEV(AX9:AZ9)</f>
        <v>0</v>
      </c>
      <c r="BC9" s="9" t="n">
        <v>0</v>
      </c>
      <c r="BD9" s="9" t="n">
        <v>0</v>
      </c>
      <c r="BE9" s="9" t="n">
        <v>0</v>
      </c>
      <c r="BF9" s="9" t="n">
        <v>0</v>
      </c>
      <c r="BG9" s="10" t="n">
        <f aca="false">AVERAGE(BC9:BF9)</f>
        <v>0</v>
      </c>
      <c r="BH9" s="10" t="n">
        <f aca="false">STDEV(BC9:BF9)</f>
        <v>0</v>
      </c>
      <c r="BI9" s="7" t="n">
        <v>0</v>
      </c>
      <c r="BJ9" s="7" t="n">
        <v>0</v>
      </c>
      <c r="BK9" s="7" t="n">
        <v>0</v>
      </c>
      <c r="BL9" s="7" t="n">
        <v>0</v>
      </c>
      <c r="BM9" s="8" t="n">
        <f aca="false">AVERAGE(BI9:BL9)</f>
        <v>0</v>
      </c>
      <c r="BN9" s="8" t="n">
        <f aca="false">STDEV(BI9:BL9)</f>
        <v>0</v>
      </c>
      <c r="BO9" s="9" t="n">
        <v>101</v>
      </c>
      <c r="BP9" s="9" t="n">
        <v>97.4</v>
      </c>
      <c r="BQ9" s="9" t="n">
        <v>112.5</v>
      </c>
      <c r="BR9" s="9" t="n">
        <v>92.6</v>
      </c>
      <c r="BS9" s="10" t="n">
        <f aca="false">AVERAGE(BO9:BR9)</f>
        <v>100.875</v>
      </c>
      <c r="BT9" s="10" t="n">
        <f aca="false">STDEV(BO9:BR9)</f>
        <v>8.47953418531938</v>
      </c>
      <c r="BU9" s="7" t="n">
        <v>0</v>
      </c>
      <c r="BV9" s="7" t="n">
        <v>0</v>
      </c>
      <c r="BW9" s="7" t="n">
        <v>0</v>
      </c>
      <c r="BX9" s="7" t="n">
        <v>0</v>
      </c>
      <c r="BY9" s="8" t="n">
        <f aca="false">AVERAGE(BU9:BX9)</f>
        <v>0</v>
      </c>
      <c r="BZ9" s="8" t="n">
        <f aca="false">STDEV(BU9:BX9)</f>
        <v>0</v>
      </c>
      <c r="CA9" s="9" t="n">
        <v>0</v>
      </c>
      <c r="CB9" s="9" t="n">
        <v>0</v>
      </c>
      <c r="CC9" s="9" t="n">
        <v>0</v>
      </c>
      <c r="CD9" s="9" t="n">
        <v>0</v>
      </c>
      <c r="CE9" s="10" t="n">
        <f aca="false">AVERAGE(CA9:CD9)</f>
        <v>0</v>
      </c>
      <c r="CF9" s="10" t="n">
        <f aca="false">STDEV(CA9:CD9)</f>
        <v>0</v>
      </c>
      <c r="CG9" s="7" t="n">
        <v>0</v>
      </c>
      <c r="CH9" s="7" t="n">
        <v>0</v>
      </c>
      <c r="CI9" s="7" t="n">
        <v>0</v>
      </c>
      <c r="CJ9" s="7" t="n">
        <v>0</v>
      </c>
      <c r="CK9" s="8" t="n">
        <f aca="false">AVERAGE(CG9:CJ9)</f>
        <v>0</v>
      </c>
      <c r="CL9" s="8" t="n">
        <f aca="false">STDEV(CG9:CJ9)</f>
        <v>0</v>
      </c>
      <c r="CM9" s="9" t="n">
        <v>0</v>
      </c>
      <c r="CN9" s="9" t="n">
        <v>0</v>
      </c>
      <c r="CO9" s="9" t="n">
        <v>0</v>
      </c>
      <c r="CP9" s="9" t="n">
        <v>0</v>
      </c>
      <c r="CQ9" s="10" t="n">
        <f aca="false">AVERAGE(CM9:CP9)</f>
        <v>0</v>
      </c>
      <c r="CR9" s="10" t="n">
        <f aca="false">STDEV(CM9:CP9)</f>
        <v>0</v>
      </c>
      <c r="CS9" s="7" t="n">
        <v>0</v>
      </c>
      <c r="CT9" s="7" t="n">
        <v>0</v>
      </c>
      <c r="CU9" s="7" t="n">
        <v>0</v>
      </c>
      <c r="CV9" s="7" t="n">
        <v>0</v>
      </c>
      <c r="CW9" s="8" t="n">
        <f aca="false">AVERAGE(CS9:CV9)</f>
        <v>0</v>
      </c>
      <c r="CX9" s="8" t="n">
        <f aca="false">STDEV(CS9:CV9)</f>
        <v>0</v>
      </c>
      <c r="CY9" s="9" t="n">
        <v>0</v>
      </c>
      <c r="CZ9" s="9" t="n">
        <v>0</v>
      </c>
      <c r="DA9" s="9" t="n">
        <v>0</v>
      </c>
      <c r="DB9" s="9" t="n">
        <v>0</v>
      </c>
      <c r="DC9" s="10" t="n">
        <f aca="false">AVERAGE(CY9:DB9)</f>
        <v>0</v>
      </c>
      <c r="DD9" s="10" t="n">
        <f aca="false">STDEV(CY9:DB9)</f>
        <v>0</v>
      </c>
      <c r="DE9" s="7" t="n">
        <v>0</v>
      </c>
      <c r="DF9" s="7" t="n">
        <v>0</v>
      </c>
      <c r="DG9" s="7" t="n">
        <v>0</v>
      </c>
      <c r="DH9" s="7" t="n">
        <v>0</v>
      </c>
      <c r="DI9" s="8" t="n">
        <f aca="false">AVERAGE(DE9:DH9)</f>
        <v>0</v>
      </c>
      <c r="DJ9" s="8" t="n">
        <f aca="false">STDEV(DE9:DH9)</f>
        <v>0</v>
      </c>
      <c r="DK9" s="9" t="n">
        <v>0</v>
      </c>
      <c r="DL9" s="9" t="n">
        <v>0</v>
      </c>
      <c r="DM9" s="9" t="n">
        <v>0</v>
      </c>
      <c r="DN9" s="9" t="n">
        <v>0</v>
      </c>
      <c r="DO9" s="10" t="n">
        <f aca="false">AVERAGE(DK9:DN9)</f>
        <v>0</v>
      </c>
      <c r="DP9" s="10" t="n">
        <f aca="false">STDEV(DK9:DN9)</f>
        <v>0</v>
      </c>
    </row>
    <row r="10" customFormat="false" ht="12" hidden="false" customHeight="false" outlineLevel="0" collapsed="false">
      <c r="A10" s="6" t="s">
        <v>128</v>
      </c>
      <c r="B10" s="7" t="n">
        <v>0</v>
      </c>
      <c r="C10" s="7" t="n">
        <v>0</v>
      </c>
      <c r="D10" s="7" t="n">
        <v>0</v>
      </c>
      <c r="E10" s="7" t="n">
        <v>0</v>
      </c>
      <c r="F10" s="8" t="n">
        <f aca="false">AVERAGE(B10:E10)</f>
        <v>0</v>
      </c>
      <c r="G10" s="8" t="n">
        <f aca="false">STDEV(B10:E10)</f>
        <v>0</v>
      </c>
      <c r="H10" s="9" t="n">
        <v>0</v>
      </c>
      <c r="I10" s="9" t="n">
        <v>0</v>
      </c>
      <c r="J10" s="9" t="n">
        <v>0</v>
      </c>
      <c r="K10" s="9" t="n">
        <v>0</v>
      </c>
      <c r="L10" s="10" t="n">
        <f aca="false">AVERAGE(H10:K10)</f>
        <v>0</v>
      </c>
      <c r="M10" s="10" t="n">
        <f aca="false">STDEV(H10:K10)</f>
        <v>0</v>
      </c>
      <c r="N10" s="7" t="n">
        <v>0</v>
      </c>
      <c r="O10" s="7" t="n">
        <v>0</v>
      </c>
      <c r="P10" s="7" t="n">
        <v>0</v>
      </c>
      <c r="Q10" s="7" t="n">
        <v>0</v>
      </c>
      <c r="R10" s="8" t="n">
        <f aca="false">AVERAGE(N10:Q10)</f>
        <v>0</v>
      </c>
      <c r="S10" s="8" t="n">
        <f aca="false">STDEV(N10:Q10)</f>
        <v>0</v>
      </c>
      <c r="T10" s="9" t="n">
        <v>0</v>
      </c>
      <c r="U10" s="9" t="n">
        <v>0</v>
      </c>
      <c r="V10" s="9" t="n">
        <v>0</v>
      </c>
      <c r="W10" s="9" t="n">
        <v>0</v>
      </c>
      <c r="X10" s="10" t="n">
        <f aca="false">AVERAGE(T10:W10)</f>
        <v>0</v>
      </c>
      <c r="Y10" s="10" t="n">
        <f aca="false">STDEV(T10:W10)</f>
        <v>0</v>
      </c>
      <c r="Z10" s="7" t="n">
        <v>0</v>
      </c>
      <c r="AA10" s="7" t="n">
        <v>0</v>
      </c>
      <c r="AB10" s="7" t="n">
        <v>0</v>
      </c>
      <c r="AC10" s="7" t="n">
        <v>0</v>
      </c>
      <c r="AD10" s="8" t="n">
        <f aca="false">AVERAGE(Z10:AC10)</f>
        <v>0</v>
      </c>
      <c r="AE10" s="8" t="n">
        <f aca="false">STDEV(Z10:AC10)</f>
        <v>0</v>
      </c>
      <c r="AF10" s="9" t="n">
        <v>0</v>
      </c>
      <c r="AG10" s="9" t="n">
        <v>0</v>
      </c>
      <c r="AH10" s="9" t="n">
        <v>0</v>
      </c>
      <c r="AI10" s="9" t="n">
        <v>0</v>
      </c>
      <c r="AJ10" s="10" t="n">
        <f aca="false">AVERAGE(AF10:AI10)</f>
        <v>0</v>
      </c>
      <c r="AK10" s="10" t="n">
        <f aca="false">STDEV(AF10:AI10)</f>
        <v>0</v>
      </c>
      <c r="AL10" s="7" t="n">
        <v>0</v>
      </c>
      <c r="AM10" s="7" t="n">
        <v>0</v>
      </c>
      <c r="AN10" s="7" t="n">
        <v>0</v>
      </c>
      <c r="AO10" s="7" t="n">
        <v>0</v>
      </c>
      <c r="AP10" s="8" t="n">
        <f aca="false">AVERAGE(AL10:AO10)</f>
        <v>0</v>
      </c>
      <c r="AQ10" s="8" t="n">
        <f aca="false">STDEV(AL10:AO10)</f>
        <v>0</v>
      </c>
      <c r="AR10" s="9" t="n">
        <v>0</v>
      </c>
      <c r="AS10" s="9" t="n">
        <v>0</v>
      </c>
      <c r="AT10" s="9" t="n">
        <v>0</v>
      </c>
      <c r="AU10" s="9" t="n">
        <v>0</v>
      </c>
      <c r="AV10" s="10" t="n">
        <f aca="false">AVERAGE(AR10:AU10)</f>
        <v>0</v>
      </c>
      <c r="AW10" s="10" t="n">
        <f aca="false">STDEV(AR10:AU10)</f>
        <v>0</v>
      </c>
      <c r="AX10" s="7" t="n">
        <v>0</v>
      </c>
      <c r="AY10" s="7" t="n">
        <v>0</v>
      </c>
      <c r="AZ10" s="7" t="n">
        <v>0</v>
      </c>
      <c r="BA10" s="8" t="n">
        <f aca="false">AVERAGE(AX10:AZ10)</f>
        <v>0</v>
      </c>
      <c r="BB10" s="8" t="n">
        <f aca="false">STDEV(AX10:AZ10)</f>
        <v>0</v>
      </c>
      <c r="BC10" s="9" t="n">
        <v>0</v>
      </c>
      <c r="BD10" s="9" t="n">
        <v>0</v>
      </c>
      <c r="BE10" s="9" t="n">
        <v>0</v>
      </c>
      <c r="BF10" s="9" t="n">
        <v>0</v>
      </c>
      <c r="BG10" s="10" t="n">
        <f aca="false">AVERAGE(BC10:BF10)</f>
        <v>0</v>
      </c>
      <c r="BH10" s="10" t="n">
        <f aca="false">STDEV(BC10:BF10)</f>
        <v>0</v>
      </c>
      <c r="BI10" s="7" t="n">
        <v>0</v>
      </c>
      <c r="BJ10" s="7" t="n">
        <v>0</v>
      </c>
      <c r="BK10" s="7" t="n">
        <v>0</v>
      </c>
      <c r="BL10" s="7" t="n">
        <v>0</v>
      </c>
      <c r="BM10" s="8" t="n">
        <f aca="false">AVERAGE(BI10:BL10)</f>
        <v>0</v>
      </c>
      <c r="BN10" s="8" t="n">
        <f aca="false">STDEV(BI10:BL10)</f>
        <v>0</v>
      </c>
      <c r="BO10" s="9" t="n">
        <v>110.9</v>
      </c>
      <c r="BP10" s="9" t="n">
        <v>113.7</v>
      </c>
      <c r="BQ10" s="9" t="n">
        <v>91.9</v>
      </c>
      <c r="BR10" s="9" t="n">
        <v>122.2</v>
      </c>
      <c r="BS10" s="10" t="n">
        <f aca="false">AVERAGE(BO10:BR10)</f>
        <v>109.675</v>
      </c>
      <c r="BT10" s="10" t="n">
        <f aca="false">STDEV(BO10:BR10)</f>
        <v>12.787070292552</v>
      </c>
      <c r="BU10" s="7" t="n">
        <v>0</v>
      </c>
      <c r="BV10" s="7" t="n">
        <v>0</v>
      </c>
      <c r="BW10" s="7" t="n">
        <v>0</v>
      </c>
      <c r="BX10" s="7" t="n">
        <v>0</v>
      </c>
      <c r="BY10" s="8" t="n">
        <f aca="false">AVERAGE(BU10:BX10)</f>
        <v>0</v>
      </c>
      <c r="BZ10" s="8" t="n">
        <f aca="false">STDEV(BU10:BX10)</f>
        <v>0</v>
      </c>
      <c r="CA10" s="9" t="n">
        <v>0</v>
      </c>
      <c r="CB10" s="9" t="n">
        <v>0</v>
      </c>
      <c r="CC10" s="9" t="n">
        <v>0</v>
      </c>
      <c r="CD10" s="9" t="n">
        <v>0</v>
      </c>
      <c r="CE10" s="10" t="n">
        <f aca="false">AVERAGE(CA10:CD10)</f>
        <v>0</v>
      </c>
      <c r="CF10" s="10" t="n">
        <f aca="false">STDEV(CA10:CD10)</f>
        <v>0</v>
      </c>
      <c r="CG10" s="7" t="n">
        <v>0</v>
      </c>
      <c r="CH10" s="7" t="n">
        <v>0</v>
      </c>
      <c r="CI10" s="7" t="n">
        <v>0</v>
      </c>
      <c r="CJ10" s="7" t="n">
        <v>0</v>
      </c>
      <c r="CK10" s="8" t="n">
        <f aca="false">AVERAGE(CG10:CJ10)</f>
        <v>0</v>
      </c>
      <c r="CL10" s="8" t="n">
        <f aca="false">STDEV(CG10:CJ10)</f>
        <v>0</v>
      </c>
      <c r="CM10" s="9" t="n">
        <v>0</v>
      </c>
      <c r="CN10" s="9" t="n">
        <v>0</v>
      </c>
      <c r="CO10" s="9" t="n">
        <v>0</v>
      </c>
      <c r="CP10" s="9" t="n">
        <v>0</v>
      </c>
      <c r="CQ10" s="10" t="n">
        <f aca="false">AVERAGE(CM10:CP10)</f>
        <v>0</v>
      </c>
      <c r="CR10" s="10" t="n">
        <f aca="false">STDEV(CM10:CP10)</f>
        <v>0</v>
      </c>
      <c r="CS10" s="7" t="n">
        <v>0</v>
      </c>
      <c r="CT10" s="7" t="n">
        <v>0</v>
      </c>
      <c r="CU10" s="7" t="n">
        <v>0</v>
      </c>
      <c r="CV10" s="7" t="n">
        <v>0</v>
      </c>
      <c r="CW10" s="8" t="n">
        <f aca="false">AVERAGE(CS10:CV10)</f>
        <v>0</v>
      </c>
      <c r="CX10" s="8" t="n">
        <f aca="false">STDEV(CS10:CV10)</f>
        <v>0</v>
      </c>
      <c r="CY10" s="9" t="n">
        <v>0</v>
      </c>
      <c r="CZ10" s="9" t="n">
        <v>0</v>
      </c>
      <c r="DA10" s="9" t="n">
        <v>0</v>
      </c>
      <c r="DB10" s="9" t="n">
        <v>0</v>
      </c>
      <c r="DC10" s="10" t="n">
        <f aca="false">AVERAGE(CY10:DB10)</f>
        <v>0</v>
      </c>
      <c r="DD10" s="10" t="n">
        <f aca="false">STDEV(CY10:DB10)</f>
        <v>0</v>
      </c>
      <c r="DE10" s="7" t="n">
        <v>0</v>
      </c>
      <c r="DF10" s="7" t="n">
        <v>0</v>
      </c>
      <c r="DG10" s="7" t="n">
        <v>0</v>
      </c>
      <c r="DH10" s="7" t="n">
        <v>0</v>
      </c>
      <c r="DI10" s="8" t="n">
        <f aca="false">AVERAGE(DE10:DH10)</f>
        <v>0</v>
      </c>
      <c r="DJ10" s="8" t="n">
        <f aca="false">STDEV(DE10:DH10)</f>
        <v>0</v>
      </c>
      <c r="DK10" s="9" t="n">
        <v>0</v>
      </c>
      <c r="DL10" s="9" t="n">
        <v>0</v>
      </c>
      <c r="DM10" s="9" t="n">
        <v>0</v>
      </c>
      <c r="DN10" s="9" t="n">
        <v>0</v>
      </c>
      <c r="DO10" s="10" t="n">
        <f aca="false">AVERAGE(DK10:DN10)</f>
        <v>0</v>
      </c>
      <c r="DP10" s="10" t="n">
        <f aca="false">STDEV(DK10:DN10)</f>
        <v>0</v>
      </c>
    </row>
    <row r="11" customFormat="false" ht="12" hidden="false" customHeight="false" outlineLevel="0" collapsed="false">
      <c r="A11" s="6" t="s">
        <v>129</v>
      </c>
      <c r="B11" s="7" t="n">
        <v>561.6</v>
      </c>
      <c r="C11" s="7" t="n">
        <v>573.9</v>
      </c>
      <c r="D11" s="7" t="n">
        <v>595.4</v>
      </c>
      <c r="E11" s="7" t="n">
        <v>570.9</v>
      </c>
      <c r="F11" s="8" t="n">
        <f aca="false">AVERAGE(B11:E11)</f>
        <v>575.45</v>
      </c>
      <c r="G11" s="8" t="n">
        <f aca="false">STDEV(B11:E11)</f>
        <v>14.2937049081055</v>
      </c>
      <c r="H11" s="9" t="n">
        <v>0</v>
      </c>
      <c r="I11" s="9" t="n">
        <v>0</v>
      </c>
      <c r="J11" s="9" t="n">
        <v>0</v>
      </c>
      <c r="K11" s="9" t="n">
        <v>0</v>
      </c>
      <c r="L11" s="10" t="n">
        <f aca="false">AVERAGE(H11:K11)</f>
        <v>0</v>
      </c>
      <c r="M11" s="10" t="n">
        <f aca="false">STDEV(H11:K11)</f>
        <v>0</v>
      </c>
      <c r="N11" s="7" t="n">
        <v>0</v>
      </c>
      <c r="O11" s="7" t="n">
        <v>0</v>
      </c>
      <c r="P11" s="7" t="n">
        <v>0</v>
      </c>
      <c r="Q11" s="7" t="n">
        <v>0</v>
      </c>
      <c r="R11" s="8" t="n">
        <f aca="false">AVERAGE(N11:Q11)</f>
        <v>0</v>
      </c>
      <c r="S11" s="8" t="n">
        <f aca="false">STDEV(N11:Q11)</f>
        <v>0</v>
      </c>
      <c r="T11" s="9" t="n">
        <v>136.7</v>
      </c>
      <c r="U11" s="9" t="n">
        <v>136.3</v>
      </c>
      <c r="V11" s="9" t="n">
        <v>142.6</v>
      </c>
      <c r="W11" s="9" t="n">
        <v>139.3</v>
      </c>
      <c r="X11" s="10" t="n">
        <f aca="false">AVERAGE(T11:W11)</f>
        <v>138.725</v>
      </c>
      <c r="Y11" s="10" t="n">
        <f aca="false">STDEV(T11:W11)</f>
        <v>2.90559804515353</v>
      </c>
      <c r="Z11" s="7" t="n">
        <v>104.3</v>
      </c>
      <c r="AA11" s="7" t="n">
        <v>112.2</v>
      </c>
      <c r="AB11" s="7" t="n">
        <v>127.6</v>
      </c>
      <c r="AC11" s="7" t="n">
        <v>131.3</v>
      </c>
      <c r="AD11" s="8" t="n">
        <f aca="false">AVERAGE(Z11:AC11)</f>
        <v>118.85</v>
      </c>
      <c r="AE11" s="8" t="n">
        <f aca="false">STDEV(Z11:AC11)</f>
        <v>12.7474180392214</v>
      </c>
      <c r="AF11" s="9" t="n">
        <v>0</v>
      </c>
      <c r="AG11" s="9" t="n">
        <v>0</v>
      </c>
      <c r="AH11" s="9" t="n">
        <v>0</v>
      </c>
      <c r="AI11" s="9" t="n">
        <v>0</v>
      </c>
      <c r="AJ11" s="10" t="n">
        <f aca="false">AVERAGE(AF11:AI11)</f>
        <v>0</v>
      </c>
      <c r="AK11" s="10" t="n">
        <f aca="false">STDEV(AF11:AI11)</f>
        <v>0</v>
      </c>
      <c r="AL11" s="7" t="n">
        <v>337.7</v>
      </c>
      <c r="AM11" s="7" t="n">
        <v>348.2</v>
      </c>
      <c r="AN11" s="7" t="n">
        <v>383.1</v>
      </c>
      <c r="AO11" s="7" t="n">
        <v>372</v>
      </c>
      <c r="AP11" s="8" t="n">
        <f aca="false">AVERAGE(AL11:AO11)</f>
        <v>360.25</v>
      </c>
      <c r="AQ11" s="8" t="n">
        <f aca="false">STDEV(AL11:AO11)</f>
        <v>20.9275735175709</v>
      </c>
      <c r="AR11" s="9" t="n">
        <v>257.6</v>
      </c>
      <c r="AS11" s="9" t="n">
        <v>238.8</v>
      </c>
      <c r="AT11" s="9" t="n">
        <v>254.6</v>
      </c>
      <c r="AU11" s="9" t="n">
        <v>244.8</v>
      </c>
      <c r="AV11" s="10" t="n">
        <f aca="false">AVERAGE(AR11:AU11)</f>
        <v>248.95</v>
      </c>
      <c r="AW11" s="10" t="n">
        <f aca="false">STDEV(AR11:AU11)</f>
        <v>8.6984672979401</v>
      </c>
      <c r="AX11" s="7" t="n">
        <v>0</v>
      </c>
      <c r="AY11" s="7" t="n">
        <v>0</v>
      </c>
      <c r="AZ11" s="7" t="n">
        <v>0</v>
      </c>
      <c r="BA11" s="8" t="n">
        <f aca="false">AVERAGE(AX11:AZ11)</f>
        <v>0</v>
      </c>
      <c r="BB11" s="8" t="n">
        <f aca="false">STDEV(AX11:AZ11)</f>
        <v>0</v>
      </c>
      <c r="BC11" s="9" t="n">
        <v>220.8</v>
      </c>
      <c r="BD11" s="9" t="n">
        <v>252.4</v>
      </c>
      <c r="BE11" s="9" t="n">
        <v>202.5</v>
      </c>
      <c r="BF11" s="9" t="n">
        <v>248.8</v>
      </c>
      <c r="BG11" s="10" t="n">
        <f aca="false">AVERAGE(BC11:BF11)</f>
        <v>231.125</v>
      </c>
      <c r="BH11" s="10" t="n">
        <f aca="false">STDEV(BC11:BF11)</f>
        <v>23.7418582535852</v>
      </c>
      <c r="BI11" s="7" t="n">
        <v>488.4</v>
      </c>
      <c r="BJ11" s="7" t="n">
        <v>516.3</v>
      </c>
      <c r="BK11" s="7" t="n">
        <v>496.4</v>
      </c>
      <c r="BL11" s="7" t="n">
        <v>508.9</v>
      </c>
      <c r="BM11" s="8" t="n">
        <f aca="false">AVERAGE(BI11:BL11)</f>
        <v>502.5</v>
      </c>
      <c r="BN11" s="8" t="n">
        <f aca="false">STDEV(BI11:BL11)</f>
        <v>12.4822540699453</v>
      </c>
      <c r="BO11" s="9" t="n">
        <v>0</v>
      </c>
      <c r="BP11" s="9" t="n">
        <v>0</v>
      </c>
      <c r="BQ11" s="9" t="n">
        <v>0</v>
      </c>
      <c r="BR11" s="9" t="n">
        <v>0</v>
      </c>
      <c r="BS11" s="10" t="n">
        <f aca="false">AVERAGE(BO11:BR11)</f>
        <v>0</v>
      </c>
      <c r="BT11" s="10" t="n">
        <f aca="false">STDEV(BO11:BR11)</f>
        <v>0</v>
      </c>
      <c r="BU11" s="7" t="n">
        <v>90.8</v>
      </c>
      <c r="BV11" s="7" t="n">
        <v>92.6</v>
      </c>
      <c r="BW11" s="7" t="n">
        <v>109.2</v>
      </c>
      <c r="BX11" s="7" t="n">
        <v>110.5</v>
      </c>
      <c r="BY11" s="8" t="n">
        <f aca="false">AVERAGE(BU11:BX11)</f>
        <v>100.775</v>
      </c>
      <c r="BZ11" s="8" t="n">
        <f aca="false">STDEV(BU11:BX11)</f>
        <v>10.5180400582365</v>
      </c>
      <c r="CA11" s="9" t="n">
        <v>123</v>
      </c>
      <c r="CB11" s="9" t="n">
        <v>126</v>
      </c>
      <c r="CC11" s="9" t="n">
        <v>116</v>
      </c>
      <c r="CD11" s="9" t="n">
        <v>118</v>
      </c>
      <c r="CE11" s="10" t="n">
        <f aca="false">AVERAGE(CA11:CD11)</f>
        <v>120.75</v>
      </c>
      <c r="CF11" s="10" t="n">
        <f aca="false">STDEV(CA11:CD11)</f>
        <v>4.57347424467075</v>
      </c>
      <c r="CG11" s="7" t="n">
        <v>0</v>
      </c>
      <c r="CH11" s="7" t="n">
        <v>0</v>
      </c>
      <c r="CI11" s="7" t="n">
        <v>0</v>
      </c>
      <c r="CJ11" s="7" t="n">
        <v>0</v>
      </c>
      <c r="CK11" s="8" t="n">
        <f aca="false">AVERAGE(CG11:CJ11)</f>
        <v>0</v>
      </c>
      <c r="CL11" s="8" t="n">
        <f aca="false">STDEV(CG11:CJ11)</f>
        <v>0</v>
      </c>
      <c r="CM11" s="9" t="n">
        <v>0</v>
      </c>
      <c r="CN11" s="9" t="n">
        <v>0</v>
      </c>
      <c r="CO11" s="9" t="n">
        <v>0</v>
      </c>
      <c r="CP11" s="9" t="n">
        <v>0</v>
      </c>
      <c r="CQ11" s="10" t="n">
        <f aca="false">AVERAGE(CM11:CP11)</f>
        <v>0</v>
      </c>
      <c r="CR11" s="10" t="n">
        <f aca="false">STDEV(CM11:CP11)</f>
        <v>0</v>
      </c>
      <c r="CS11" s="7" t="n">
        <v>0</v>
      </c>
      <c r="CT11" s="7" t="n">
        <v>0</v>
      </c>
      <c r="CU11" s="7" t="n">
        <v>0</v>
      </c>
      <c r="CV11" s="7" t="n">
        <v>0</v>
      </c>
      <c r="CW11" s="8" t="n">
        <f aca="false">AVERAGE(CS11:CV11)</f>
        <v>0</v>
      </c>
      <c r="CX11" s="8" t="n">
        <f aca="false">STDEV(CS11:CV11)</f>
        <v>0</v>
      </c>
      <c r="CY11" s="9" t="n">
        <v>0</v>
      </c>
      <c r="CZ11" s="9" t="n">
        <v>0</v>
      </c>
      <c r="DA11" s="9" t="n">
        <v>0</v>
      </c>
      <c r="DB11" s="9" t="n">
        <v>0</v>
      </c>
      <c r="DC11" s="10" t="n">
        <f aca="false">AVERAGE(CY11:DB11)</f>
        <v>0</v>
      </c>
      <c r="DD11" s="10" t="n">
        <f aca="false">STDEV(CY11:DB11)</f>
        <v>0</v>
      </c>
      <c r="DE11" s="7" t="n">
        <v>0</v>
      </c>
      <c r="DF11" s="7" t="n">
        <v>0</v>
      </c>
      <c r="DG11" s="7" t="n">
        <v>0</v>
      </c>
      <c r="DH11" s="7" t="n">
        <v>0</v>
      </c>
      <c r="DI11" s="8" t="n">
        <f aca="false">AVERAGE(DE11:DH11)</f>
        <v>0</v>
      </c>
      <c r="DJ11" s="8" t="n">
        <f aca="false">STDEV(DE11:DH11)</f>
        <v>0</v>
      </c>
      <c r="DK11" s="9" t="n">
        <v>0</v>
      </c>
      <c r="DL11" s="9" t="n">
        <v>0</v>
      </c>
      <c r="DM11" s="9" t="n">
        <v>0</v>
      </c>
      <c r="DN11" s="9" t="n">
        <v>0</v>
      </c>
      <c r="DO11" s="10" t="n">
        <f aca="false">AVERAGE(DK11:DN11)</f>
        <v>0</v>
      </c>
      <c r="DP11" s="10" t="n">
        <f aca="false">STDEV(DK11:DN11)</f>
        <v>0</v>
      </c>
    </row>
    <row r="12" customFormat="false" ht="12" hidden="false" customHeight="false" outlineLevel="0" collapsed="false">
      <c r="A12" s="6" t="s">
        <v>130</v>
      </c>
      <c r="B12" s="7" t="n">
        <v>0</v>
      </c>
      <c r="C12" s="7" t="n">
        <v>0</v>
      </c>
      <c r="D12" s="7" t="n">
        <v>0</v>
      </c>
      <c r="E12" s="7" t="n">
        <v>0</v>
      </c>
      <c r="F12" s="8" t="n">
        <f aca="false">AVERAGE(B12:E12)</f>
        <v>0</v>
      </c>
      <c r="G12" s="8" t="n">
        <f aca="false">STDEV(B12:E12)</f>
        <v>0</v>
      </c>
      <c r="H12" s="9" t="n">
        <v>330.4</v>
      </c>
      <c r="I12" s="9" t="n">
        <v>338.6</v>
      </c>
      <c r="J12" s="9" t="n">
        <v>329.7</v>
      </c>
      <c r="K12" s="9" t="n">
        <v>328.9</v>
      </c>
      <c r="L12" s="10" t="n">
        <f aca="false">AVERAGE(H12:K12)</f>
        <v>331.9</v>
      </c>
      <c r="M12" s="10" t="n">
        <f aca="false">STDEV(H12:K12)</f>
        <v>4.50851047095012</v>
      </c>
      <c r="N12" s="7" t="n">
        <v>0</v>
      </c>
      <c r="O12" s="7" t="n">
        <v>0</v>
      </c>
      <c r="P12" s="7" t="n">
        <v>0</v>
      </c>
      <c r="Q12" s="7" t="n">
        <v>0</v>
      </c>
      <c r="R12" s="8" t="n">
        <f aca="false">AVERAGE(N12:Q12)</f>
        <v>0</v>
      </c>
      <c r="S12" s="8" t="n">
        <f aca="false">STDEV(N12:Q12)</f>
        <v>0</v>
      </c>
      <c r="T12" s="9" t="n">
        <v>0</v>
      </c>
      <c r="U12" s="9" t="n">
        <v>0</v>
      </c>
      <c r="V12" s="9" t="n">
        <v>0</v>
      </c>
      <c r="W12" s="9" t="n">
        <v>0</v>
      </c>
      <c r="X12" s="10" t="n">
        <f aca="false">AVERAGE(T12:W12)</f>
        <v>0</v>
      </c>
      <c r="Y12" s="10" t="n">
        <f aca="false">STDEV(T12:W12)</f>
        <v>0</v>
      </c>
      <c r="Z12" s="7" t="n">
        <v>0</v>
      </c>
      <c r="AA12" s="7" t="n">
        <v>0</v>
      </c>
      <c r="AB12" s="7" t="n">
        <v>0</v>
      </c>
      <c r="AC12" s="7" t="n">
        <v>0</v>
      </c>
      <c r="AD12" s="8" t="n">
        <f aca="false">AVERAGE(Z12:AC12)</f>
        <v>0</v>
      </c>
      <c r="AE12" s="8" t="n">
        <f aca="false">STDEV(Z12:AC12)</f>
        <v>0</v>
      </c>
      <c r="AF12" s="9" t="n">
        <v>0</v>
      </c>
      <c r="AG12" s="9" t="n">
        <v>0</v>
      </c>
      <c r="AH12" s="9" t="n">
        <v>0</v>
      </c>
      <c r="AI12" s="9" t="n">
        <v>0</v>
      </c>
      <c r="AJ12" s="10" t="n">
        <f aca="false">AVERAGE(AF12:AI12)</f>
        <v>0</v>
      </c>
      <c r="AK12" s="10" t="n">
        <f aca="false">STDEV(AF12:AI12)</f>
        <v>0</v>
      </c>
      <c r="AL12" s="7" t="n">
        <v>208.9</v>
      </c>
      <c r="AM12" s="7" t="n">
        <v>228.9</v>
      </c>
      <c r="AN12" s="7" t="n">
        <v>226</v>
      </c>
      <c r="AO12" s="7" t="n">
        <v>202.9</v>
      </c>
      <c r="AP12" s="8" t="n">
        <f aca="false">AVERAGE(AL12:AO12)</f>
        <v>216.675</v>
      </c>
      <c r="AQ12" s="8" t="n">
        <f aca="false">STDEV(AL12:AO12)</f>
        <v>12.7358745282764</v>
      </c>
      <c r="AR12" s="9" t="n">
        <v>0</v>
      </c>
      <c r="AS12" s="9" t="n">
        <v>0</v>
      </c>
      <c r="AT12" s="9" t="n">
        <v>0</v>
      </c>
      <c r="AU12" s="9" t="n">
        <v>0</v>
      </c>
      <c r="AV12" s="10" t="n">
        <f aca="false">AVERAGE(AR12:AU12)</f>
        <v>0</v>
      </c>
      <c r="AW12" s="10" t="n">
        <f aca="false">STDEV(AR12:AU12)</f>
        <v>0</v>
      </c>
      <c r="AX12" s="7" t="n">
        <v>0</v>
      </c>
      <c r="AY12" s="7" t="n">
        <v>0</v>
      </c>
      <c r="AZ12" s="7" t="n">
        <v>0</v>
      </c>
      <c r="BA12" s="8" t="n">
        <f aca="false">AVERAGE(AX12:AZ12)</f>
        <v>0</v>
      </c>
      <c r="BB12" s="8" t="n">
        <f aca="false">STDEV(AX12:AZ12)</f>
        <v>0</v>
      </c>
      <c r="BC12" s="9" t="n">
        <v>0</v>
      </c>
      <c r="BD12" s="9" t="n">
        <v>0</v>
      </c>
      <c r="BE12" s="9" t="n">
        <v>0</v>
      </c>
      <c r="BF12" s="9" t="n">
        <v>0</v>
      </c>
      <c r="BG12" s="10" t="n">
        <f aca="false">AVERAGE(BC12:BF12)</f>
        <v>0</v>
      </c>
      <c r="BH12" s="10" t="n">
        <f aca="false">STDEV(BC12:BF12)</f>
        <v>0</v>
      </c>
      <c r="BI12" s="7" t="n">
        <v>412.4</v>
      </c>
      <c r="BJ12" s="7" t="n">
        <v>419.6</v>
      </c>
      <c r="BK12" s="7" t="n">
        <v>429.7</v>
      </c>
      <c r="BL12" s="7" t="n">
        <v>438.1</v>
      </c>
      <c r="BM12" s="8" t="n">
        <f aca="false">AVERAGE(BI12:BL12)</f>
        <v>424.95</v>
      </c>
      <c r="BN12" s="8" t="n">
        <f aca="false">STDEV(BI12:BL12)</f>
        <v>11.2784455193672</v>
      </c>
      <c r="BO12" s="9" t="n">
        <v>0</v>
      </c>
      <c r="BP12" s="9" t="n">
        <v>0</v>
      </c>
      <c r="BQ12" s="9" t="n">
        <v>0</v>
      </c>
      <c r="BR12" s="9" t="n">
        <v>0</v>
      </c>
      <c r="BS12" s="10" t="n">
        <f aca="false">AVERAGE(BO12:BR12)</f>
        <v>0</v>
      </c>
      <c r="BT12" s="10" t="n">
        <f aca="false">STDEV(BO12:BR12)</f>
        <v>0</v>
      </c>
      <c r="BU12" s="7" t="n">
        <v>0</v>
      </c>
      <c r="BV12" s="7" t="n">
        <v>0</v>
      </c>
      <c r="BW12" s="7" t="n">
        <v>0</v>
      </c>
      <c r="BX12" s="7" t="n">
        <v>0</v>
      </c>
      <c r="BY12" s="8" t="n">
        <f aca="false">AVERAGE(BU12:BX12)</f>
        <v>0</v>
      </c>
      <c r="BZ12" s="8" t="n">
        <f aca="false">STDEV(BU12:BX12)</f>
        <v>0</v>
      </c>
      <c r="CA12" s="9" t="n">
        <v>234</v>
      </c>
      <c r="CB12" s="9" t="n">
        <v>221</v>
      </c>
      <c r="CC12" s="9" t="n">
        <v>230</v>
      </c>
      <c r="CD12" s="9" t="n">
        <v>238</v>
      </c>
      <c r="CE12" s="10" t="n">
        <f aca="false">AVERAGE(CA12:CD12)</f>
        <v>230.75</v>
      </c>
      <c r="CF12" s="10" t="n">
        <f aca="false">STDEV(CA12:CD12)</f>
        <v>7.27438428093173</v>
      </c>
      <c r="CG12" s="7" t="n">
        <v>0</v>
      </c>
      <c r="CH12" s="7" t="n">
        <v>0</v>
      </c>
      <c r="CI12" s="7" t="n">
        <v>0</v>
      </c>
      <c r="CJ12" s="7" t="n">
        <v>0</v>
      </c>
      <c r="CK12" s="8" t="n">
        <f aca="false">AVERAGE(CG12:CJ12)</f>
        <v>0</v>
      </c>
      <c r="CL12" s="8" t="n">
        <f aca="false">STDEV(CG12:CJ12)</f>
        <v>0</v>
      </c>
      <c r="CM12" s="9" t="n">
        <v>0</v>
      </c>
      <c r="CN12" s="9" t="n">
        <v>0</v>
      </c>
      <c r="CO12" s="9" t="n">
        <v>0</v>
      </c>
      <c r="CP12" s="9" t="n">
        <v>0</v>
      </c>
      <c r="CQ12" s="10" t="n">
        <f aca="false">AVERAGE(CM12:CP12)</f>
        <v>0</v>
      </c>
      <c r="CR12" s="10" t="n">
        <f aca="false">STDEV(CM12:CP12)</f>
        <v>0</v>
      </c>
      <c r="CS12" s="7" t="n">
        <v>0</v>
      </c>
      <c r="CT12" s="7" t="n">
        <v>0</v>
      </c>
      <c r="CU12" s="7" t="n">
        <v>0</v>
      </c>
      <c r="CV12" s="7" t="n">
        <v>0</v>
      </c>
      <c r="CW12" s="8" t="n">
        <f aca="false">AVERAGE(CS12:CV12)</f>
        <v>0</v>
      </c>
      <c r="CX12" s="8" t="n">
        <f aca="false">STDEV(CS12:CV12)</f>
        <v>0</v>
      </c>
      <c r="CY12" s="9" t="n">
        <v>0</v>
      </c>
      <c r="CZ12" s="9" t="n">
        <v>0</v>
      </c>
      <c r="DA12" s="9" t="n">
        <v>0</v>
      </c>
      <c r="DB12" s="9" t="n">
        <v>0</v>
      </c>
      <c r="DC12" s="10" t="n">
        <f aca="false">AVERAGE(CY12:DB12)</f>
        <v>0</v>
      </c>
      <c r="DD12" s="10" t="n">
        <f aca="false">STDEV(CY12:DB12)</f>
        <v>0</v>
      </c>
      <c r="DE12" s="7" t="n">
        <v>0</v>
      </c>
      <c r="DF12" s="7" t="n">
        <v>0</v>
      </c>
      <c r="DG12" s="7" t="n">
        <v>0</v>
      </c>
      <c r="DH12" s="7" t="n">
        <v>0</v>
      </c>
      <c r="DI12" s="8" t="n">
        <f aca="false">AVERAGE(DE12:DH12)</f>
        <v>0</v>
      </c>
      <c r="DJ12" s="8" t="n">
        <f aca="false">STDEV(DE12:DH12)</f>
        <v>0</v>
      </c>
      <c r="DK12" s="9" t="n">
        <v>0</v>
      </c>
      <c r="DL12" s="9" t="n">
        <v>0</v>
      </c>
      <c r="DM12" s="9" t="n">
        <v>0</v>
      </c>
      <c r="DN12" s="9" t="n">
        <v>0</v>
      </c>
      <c r="DO12" s="10" t="n">
        <f aca="false">AVERAGE(DK12:DN12)</f>
        <v>0</v>
      </c>
      <c r="DP12" s="10" t="n">
        <f aca="false">STDEV(DK12:DN12)</f>
        <v>0</v>
      </c>
    </row>
    <row r="13" customFormat="false" ht="12" hidden="false" customHeight="false" outlineLevel="0" collapsed="false">
      <c r="A13" s="6" t="s">
        <v>131</v>
      </c>
      <c r="B13" s="7" t="n">
        <v>0</v>
      </c>
      <c r="C13" s="7" t="n">
        <v>0</v>
      </c>
      <c r="D13" s="7" t="n">
        <v>0</v>
      </c>
      <c r="E13" s="7" t="n">
        <v>0</v>
      </c>
      <c r="F13" s="8" t="n">
        <f aca="false">AVERAGE(B13:E13)</f>
        <v>0</v>
      </c>
      <c r="G13" s="8" t="n">
        <f aca="false">STDEV(B13:E13)</f>
        <v>0</v>
      </c>
      <c r="H13" s="9" t="n">
        <v>273.8</v>
      </c>
      <c r="I13" s="9" t="n">
        <v>269.9</v>
      </c>
      <c r="J13" s="9" t="n">
        <v>279.1</v>
      </c>
      <c r="K13" s="9" t="n">
        <v>293.2</v>
      </c>
      <c r="L13" s="10" t="n">
        <f aca="false">AVERAGE(H13:K13)</f>
        <v>279</v>
      </c>
      <c r="M13" s="10" t="n">
        <f aca="false">STDEV(H13:K13)</f>
        <v>10.1898642450885</v>
      </c>
      <c r="N13" s="7" t="n">
        <v>0</v>
      </c>
      <c r="O13" s="7" t="n">
        <v>0</v>
      </c>
      <c r="P13" s="7" t="n">
        <v>0</v>
      </c>
      <c r="Q13" s="7" t="n">
        <v>0</v>
      </c>
      <c r="R13" s="8" t="n">
        <f aca="false">AVERAGE(N13:Q13)</f>
        <v>0</v>
      </c>
      <c r="S13" s="8" t="n">
        <f aca="false">STDEV(N13:Q13)</f>
        <v>0</v>
      </c>
      <c r="T13" s="9" t="n">
        <v>0</v>
      </c>
      <c r="U13" s="9" t="n">
        <v>0</v>
      </c>
      <c r="V13" s="9" t="n">
        <v>0</v>
      </c>
      <c r="W13" s="9" t="n">
        <v>0</v>
      </c>
      <c r="X13" s="10" t="n">
        <f aca="false">AVERAGE(T13:W13)</f>
        <v>0</v>
      </c>
      <c r="Y13" s="10" t="n">
        <f aca="false">STDEV(T13:W13)</f>
        <v>0</v>
      </c>
      <c r="Z13" s="7" t="n">
        <v>0</v>
      </c>
      <c r="AA13" s="7" t="n">
        <v>0</v>
      </c>
      <c r="AB13" s="7" t="n">
        <v>0</v>
      </c>
      <c r="AC13" s="7" t="n">
        <v>0</v>
      </c>
      <c r="AD13" s="8" t="n">
        <f aca="false">AVERAGE(Z13:AC13)</f>
        <v>0</v>
      </c>
      <c r="AE13" s="8" t="n">
        <f aca="false">STDEV(Z13:AC13)</f>
        <v>0</v>
      </c>
      <c r="AF13" s="9" t="n">
        <v>0</v>
      </c>
      <c r="AG13" s="9" t="n">
        <v>0</v>
      </c>
      <c r="AH13" s="9" t="n">
        <v>0</v>
      </c>
      <c r="AI13" s="9" t="n">
        <v>0</v>
      </c>
      <c r="AJ13" s="10" t="n">
        <f aca="false">AVERAGE(AF13:AI13)</f>
        <v>0</v>
      </c>
      <c r="AK13" s="10" t="n">
        <f aca="false">STDEV(AF13:AI13)</f>
        <v>0</v>
      </c>
      <c r="AL13" s="7" t="n">
        <v>0</v>
      </c>
      <c r="AM13" s="7" t="n">
        <v>0</v>
      </c>
      <c r="AN13" s="7" t="n">
        <v>0</v>
      </c>
      <c r="AO13" s="7" t="n">
        <v>0</v>
      </c>
      <c r="AP13" s="8" t="n">
        <f aca="false">AVERAGE(AL13:AO13)</f>
        <v>0</v>
      </c>
      <c r="AQ13" s="8" t="n">
        <f aca="false">STDEV(AL13:AO13)</f>
        <v>0</v>
      </c>
      <c r="AR13" s="9" t="n">
        <v>0</v>
      </c>
      <c r="AS13" s="9" t="n">
        <v>0</v>
      </c>
      <c r="AT13" s="9" t="n">
        <v>0</v>
      </c>
      <c r="AU13" s="9" t="n">
        <v>0</v>
      </c>
      <c r="AV13" s="10" t="n">
        <f aca="false">AVERAGE(AR13:AU13)</f>
        <v>0</v>
      </c>
      <c r="AW13" s="10" t="n">
        <f aca="false">STDEV(AR13:AU13)</f>
        <v>0</v>
      </c>
      <c r="AX13" s="7" t="n">
        <v>0</v>
      </c>
      <c r="AY13" s="7" t="n">
        <v>0</v>
      </c>
      <c r="AZ13" s="7" t="n">
        <v>0</v>
      </c>
      <c r="BA13" s="8" t="n">
        <f aca="false">AVERAGE(AX13:AZ13)</f>
        <v>0</v>
      </c>
      <c r="BB13" s="8" t="n">
        <f aca="false">STDEV(AX13:AZ13)</f>
        <v>0</v>
      </c>
      <c r="BC13" s="9" t="n">
        <v>0</v>
      </c>
      <c r="BD13" s="9" t="n">
        <v>0</v>
      </c>
      <c r="BE13" s="9" t="n">
        <v>0</v>
      </c>
      <c r="BF13" s="9" t="n">
        <v>0</v>
      </c>
      <c r="BG13" s="10" t="n">
        <f aca="false">AVERAGE(BC13:BF13)</f>
        <v>0</v>
      </c>
      <c r="BH13" s="10" t="n">
        <f aca="false">STDEV(BC13:BF13)</f>
        <v>0</v>
      </c>
      <c r="BI13" s="7" t="n">
        <v>0</v>
      </c>
      <c r="BJ13" s="7" t="n">
        <v>0</v>
      </c>
      <c r="BK13" s="7" t="n">
        <v>0</v>
      </c>
      <c r="BL13" s="7" t="n">
        <v>0</v>
      </c>
      <c r="BM13" s="8" t="n">
        <f aca="false">AVERAGE(BI13:BL13)</f>
        <v>0</v>
      </c>
      <c r="BN13" s="8" t="n">
        <f aca="false">STDEV(BI13:BL13)</f>
        <v>0</v>
      </c>
      <c r="BO13" s="9" t="n">
        <v>0</v>
      </c>
      <c r="BP13" s="9" t="n">
        <v>0</v>
      </c>
      <c r="BQ13" s="9" t="n">
        <v>0</v>
      </c>
      <c r="BR13" s="9" t="n">
        <v>0</v>
      </c>
      <c r="BS13" s="10" t="n">
        <f aca="false">AVERAGE(BO13:BR13)</f>
        <v>0</v>
      </c>
      <c r="BT13" s="10" t="n">
        <f aca="false">STDEV(BO13:BR13)</f>
        <v>0</v>
      </c>
      <c r="BU13" s="7" t="n">
        <v>0</v>
      </c>
      <c r="BV13" s="7" t="n">
        <v>0</v>
      </c>
      <c r="BW13" s="7" t="n">
        <v>0</v>
      </c>
      <c r="BX13" s="7" t="n">
        <v>0</v>
      </c>
      <c r="BY13" s="8" t="n">
        <f aca="false">AVERAGE(BU13:BX13)</f>
        <v>0</v>
      </c>
      <c r="BZ13" s="8" t="n">
        <f aca="false">STDEV(BU13:BX13)</f>
        <v>0</v>
      </c>
      <c r="CA13" s="9" t="n">
        <v>0</v>
      </c>
      <c r="CB13" s="9" t="n">
        <v>0</v>
      </c>
      <c r="CC13" s="9" t="n">
        <v>0</v>
      </c>
      <c r="CD13" s="9" t="n">
        <v>0</v>
      </c>
      <c r="CE13" s="10" t="n">
        <f aca="false">AVERAGE(CA13:CD13)</f>
        <v>0</v>
      </c>
      <c r="CF13" s="10" t="n">
        <f aca="false">STDEV(CA13:CD13)</f>
        <v>0</v>
      </c>
      <c r="CG13" s="7" t="n">
        <v>0</v>
      </c>
      <c r="CH13" s="7" t="n">
        <v>0</v>
      </c>
      <c r="CI13" s="7" t="n">
        <v>0</v>
      </c>
      <c r="CJ13" s="7" t="n">
        <v>0</v>
      </c>
      <c r="CK13" s="8" t="n">
        <f aca="false">AVERAGE(CG13:CJ13)</f>
        <v>0</v>
      </c>
      <c r="CL13" s="8" t="n">
        <f aca="false">STDEV(CG13:CJ13)</f>
        <v>0</v>
      </c>
      <c r="CM13" s="9" t="n">
        <v>0</v>
      </c>
      <c r="CN13" s="9" t="n">
        <v>0</v>
      </c>
      <c r="CO13" s="9" t="n">
        <v>0</v>
      </c>
      <c r="CP13" s="9" t="n">
        <v>0</v>
      </c>
      <c r="CQ13" s="10" t="n">
        <f aca="false">AVERAGE(CM13:CP13)</f>
        <v>0</v>
      </c>
      <c r="CR13" s="10" t="n">
        <f aca="false">STDEV(CM13:CP13)</f>
        <v>0</v>
      </c>
      <c r="CS13" s="7" t="n">
        <v>0</v>
      </c>
      <c r="CT13" s="7" t="n">
        <v>0</v>
      </c>
      <c r="CU13" s="7" t="n">
        <v>0</v>
      </c>
      <c r="CV13" s="7" t="n">
        <v>0</v>
      </c>
      <c r="CW13" s="8" t="n">
        <f aca="false">AVERAGE(CS13:CV13)</f>
        <v>0</v>
      </c>
      <c r="CX13" s="8" t="n">
        <f aca="false">STDEV(CS13:CV13)</f>
        <v>0</v>
      </c>
      <c r="CY13" s="9" t="n">
        <v>0</v>
      </c>
      <c r="CZ13" s="9" t="n">
        <v>0</v>
      </c>
      <c r="DA13" s="9" t="n">
        <v>0</v>
      </c>
      <c r="DB13" s="9" t="n">
        <v>0</v>
      </c>
      <c r="DC13" s="10" t="n">
        <f aca="false">AVERAGE(CY13:DB13)</f>
        <v>0</v>
      </c>
      <c r="DD13" s="10" t="n">
        <f aca="false">STDEV(CY13:DB13)</f>
        <v>0</v>
      </c>
      <c r="DE13" s="7" t="n">
        <v>0</v>
      </c>
      <c r="DF13" s="7" t="n">
        <v>0</v>
      </c>
      <c r="DG13" s="7" t="n">
        <v>0</v>
      </c>
      <c r="DH13" s="7" t="n">
        <v>0</v>
      </c>
      <c r="DI13" s="8" t="n">
        <f aca="false">AVERAGE(DE13:DH13)</f>
        <v>0</v>
      </c>
      <c r="DJ13" s="8" t="n">
        <f aca="false">STDEV(DE13:DH13)</f>
        <v>0</v>
      </c>
      <c r="DK13" s="9" t="n">
        <v>325.7</v>
      </c>
      <c r="DL13" s="9" t="n">
        <v>350.6</v>
      </c>
      <c r="DM13" s="9" t="n">
        <v>364.4</v>
      </c>
      <c r="DN13" s="9" t="n">
        <v>296.2</v>
      </c>
      <c r="DO13" s="10" t="n">
        <f aca="false">AVERAGE(DK13:DN13)</f>
        <v>334.225</v>
      </c>
      <c r="DP13" s="10" t="n">
        <f aca="false">STDEV(DK13:DN13)</f>
        <v>29.9847044340944</v>
      </c>
    </row>
    <row r="14" customFormat="false" ht="12" hidden="false" customHeight="false" outlineLevel="0" collapsed="false">
      <c r="A14" s="6" t="s">
        <v>132</v>
      </c>
      <c r="B14" s="7" t="n">
        <v>0</v>
      </c>
      <c r="C14" s="7" t="n">
        <v>0</v>
      </c>
      <c r="D14" s="7" t="n">
        <v>0</v>
      </c>
      <c r="E14" s="7" t="n">
        <v>0</v>
      </c>
      <c r="F14" s="8" t="n">
        <f aca="false">AVERAGE(B14:E14)</f>
        <v>0</v>
      </c>
      <c r="G14" s="8" t="n">
        <f aca="false">STDEV(B14:E14)</f>
        <v>0</v>
      </c>
      <c r="H14" s="9" t="n">
        <v>0</v>
      </c>
      <c r="I14" s="9" t="n">
        <v>0</v>
      </c>
      <c r="J14" s="9" t="n">
        <v>0</v>
      </c>
      <c r="K14" s="9" t="n">
        <v>0</v>
      </c>
      <c r="L14" s="10" t="n">
        <f aca="false">AVERAGE(H14:K14)</f>
        <v>0</v>
      </c>
      <c r="M14" s="10" t="n">
        <f aca="false">STDEV(H14:K14)</f>
        <v>0</v>
      </c>
      <c r="N14" s="7" t="n">
        <v>0</v>
      </c>
      <c r="O14" s="7" t="n">
        <v>0</v>
      </c>
      <c r="P14" s="7" t="n">
        <v>0</v>
      </c>
      <c r="Q14" s="7" t="n">
        <v>0</v>
      </c>
      <c r="R14" s="8" t="n">
        <f aca="false">AVERAGE(N14:Q14)</f>
        <v>0</v>
      </c>
      <c r="S14" s="8" t="n">
        <f aca="false">STDEV(N14:Q14)</f>
        <v>0</v>
      </c>
      <c r="T14" s="9" t="n">
        <v>0</v>
      </c>
      <c r="U14" s="9" t="n">
        <v>0</v>
      </c>
      <c r="V14" s="9" t="n">
        <v>0</v>
      </c>
      <c r="W14" s="9" t="n">
        <v>0</v>
      </c>
      <c r="X14" s="10" t="n">
        <f aca="false">AVERAGE(T14:W14)</f>
        <v>0</v>
      </c>
      <c r="Y14" s="10" t="n">
        <f aca="false">STDEV(T14:W14)</f>
        <v>0</v>
      </c>
      <c r="Z14" s="7" t="n">
        <v>0</v>
      </c>
      <c r="AA14" s="7" t="n">
        <v>0</v>
      </c>
      <c r="AB14" s="7" t="n">
        <v>0</v>
      </c>
      <c r="AC14" s="7" t="n">
        <v>0</v>
      </c>
      <c r="AD14" s="8" t="n">
        <f aca="false">AVERAGE(Z14:AC14)</f>
        <v>0</v>
      </c>
      <c r="AE14" s="8" t="n">
        <f aca="false">STDEV(Z14:AC14)</f>
        <v>0</v>
      </c>
      <c r="AF14" s="9" t="n">
        <v>0</v>
      </c>
      <c r="AG14" s="9" t="n">
        <v>0</v>
      </c>
      <c r="AH14" s="9" t="n">
        <v>0</v>
      </c>
      <c r="AI14" s="9" t="n">
        <v>0</v>
      </c>
      <c r="AJ14" s="10" t="n">
        <f aca="false">AVERAGE(AF14:AI14)</f>
        <v>0</v>
      </c>
      <c r="AK14" s="10" t="n">
        <f aca="false">STDEV(AF14:AI14)</f>
        <v>0</v>
      </c>
      <c r="AL14" s="7" t="n">
        <v>0</v>
      </c>
      <c r="AM14" s="7" t="n">
        <v>0</v>
      </c>
      <c r="AN14" s="7" t="n">
        <v>0</v>
      </c>
      <c r="AO14" s="7" t="n">
        <v>0</v>
      </c>
      <c r="AP14" s="8" t="n">
        <f aca="false">AVERAGE(AL14:AO14)</f>
        <v>0</v>
      </c>
      <c r="AQ14" s="8" t="n">
        <f aca="false">STDEV(AL14:AO14)</f>
        <v>0</v>
      </c>
      <c r="AR14" s="9" t="n">
        <v>0</v>
      </c>
      <c r="AS14" s="9" t="n">
        <v>0</v>
      </c>
      <c r="AT14" s="9" t="n">
        <v>0</v>
      </c>
      <c r="AU14" s="9" t="n">
        <v>0</v>
      </c>
      <c r="AV14" s="10" t="n">
        <f aca="false">AVERAGE(AR14:AU14)</f>
        <v>0</v>
      </c>
      <c r="AW14" s="10" t="n">
        <f aca="false">STDEV(AR14:AU14)</f>
        <v>0</v>
      </c>
      <c r="AX14" s="7" t="n">
        <v>0</v>
      </c>
      <c r="AY14" s="7" t="n">
        <v>0</v>
      </c>
      <c r="AZ14" s="7" t="n">
        <v>0</v>
      </c>
      <c r="BA14" s="8" t="n">
        <f aca="false">AVERAGE(AX14:AZ14)</f>
        <v>0</v>
      </c>
      <c r="BB14" s="8" t="n">
        <f aca="false">STDEV(AX14:AZ14)</f>
        <v>0</v>
      </c>
      <c r="BC14" s="9" t="n">
        <v>0</v>
      </c>
      <c r="BD14" s="9" t="n">
        <v>0</v>
      </c>
      <c r="BE14" s="9" t="n">
        <v>0</v>
      </c>
      <c r="BF14" s="9" t="n">
        <v>0</v>
      </c>
      <c r="BG14" s="10" t="n">
        <f aca="false">AVERAGE(BC14:BF14)</f>
        <v>0</v>
      </c>
      <c r="BH14" s="10" t="n">
        <f aca="false">STDEV(BC14:BF14)</f>
        <v>0</v>
      </c>
      <c r="BI14" s="7" t="n">
        <v>0</v>
      </c>
      <c r="BJ14" s="7" t="n">
        <v>0</v>
      </c>
      <c r="BK14" s="7" t="n">
        <v>0</v>
      </c>
      <c r="BL14" s="7" t="n">
        <v>0</v>
      </c>
      <c r="BM14" s="8" t="n">
        <f aca="false">AVERAGE(BI14:BL14)</f>
        <v>0</v>
      </c>
      <c r="BN14" s="8" t="n">
        <f aca="false">STDEV(BI14:BL14)</f>
        <v>0</v>
      </c>
      <c r="BO14" s="9" t="n">
        <v>0</v>
      </c>
      <c r="BP14" s="9" t="n">
        <v>0</v>
      </c>
      <c r="BQ14" s="9" t="n">
        <v>0</v>
      </c>
      <c r="BR14" s="9" t="n">
        <v>0</v>
      </c>
      <c r="BS14" s="10" t="n">
        <f aca="false">AVERAGE(BO14:BR14)</f>
        <v>0</v>
      </c>
      <c r="BT14" s="10" t="n">
        <f aca="false">STDEV(BO14:BR14)</f>
        <v>0</v>
      </c>
      <c r="BU14" s="7" t="n">
        <v>53.7</v>
      </c>
      <c r="BV14" s="7" t="n">
        <v>55.4</v>
      </c>
      <c r="BW14" s="7" t="n">
        <v>53.4</v>
      </c>
      <c r="BX14" s="7" t="n">
        <v>68.2</v>
      </c>
      <c r="BY14" s="8" t="n">
        <f aca="false">AVERAGE(BU14:BX14)</f>
        <v>57.675</v>
      </c>
      <c r="BZ14" s="8" t="n">
        <f aca="false">STDEV(BU14:BX14)</f>
        <v>7.07171596337598</v>
      </c>
      <c r="CA14" s="9" t="n">
        <v>0</v>
      </c>
      <c r="CB14" s="9" t="n">
        <v>0</v>
      </c>
      <c r="CC14" s="9" t="n">
        <v>0</v>
      </c>
      <c r="CD14" s="9" t="n">
        <v>0</v>
      </c>
      <c r="CE14" s="10" t="n">
        <f aca="false">AVERAGE(CA14:CD14)</f>
        <v>0</v>
      </c>
      <c r="CF14" s="10" t="n">
        <f aca="false">STDEV(CA14:CD14)</f>
        <v>0</v>
      </c>
      <c r="CG14" s="7" t="n">
        <v>0</v>
      </c>
      <c r="CH14" s="7" t="n">
        <v>0</v>
      </c>
      <c r="CI14" s="7" t="n">
        <v>0</v>
      </c>
      <c r="CJ14" s="7" t="n">
        <v>0</v>
      </c>
      <c r="CK14" s="8" t="n">
        <f aca="false">AVERAGE(CG14:CJ14)</f>
        <v>0</v>
      </c>
      <c r="CL14" s="8" t="n">
        <f aca="false">STDEV(CG14:CJ14)</f>
        <v>0</v>
      </c>
      <c r="CM14" s="9" t="n">
        <v>0</v>
      </c>
      <c r="CN14" s="9" t="n">
        <v>0</v>
      </c>
      <c r="CO14" s="9" t="n">
        <v>0</v>
      </c>
      <c r="CP14" s="9" t="n">
        <v>0</v>
      </c>
      <c r="CQ14" s="10" t="n">
        <f aca="false">AVERAGE(CM14:CP14)</f>
        <v>0</v>
      </c>
      <c r="CR14" s="10" t="n">
        <f aca="false">STDEV(CM14:CP14)</f>
        <v>0</v>
      </c>
      <c r="CS14" s="7" t="n">
        <v>0</v>
      </c>
      <c r="CT14" s="7" t="n">
        <v>0</v>
      </c>
      <c r="CU14" s="7" t="n">
        <v>0</v>
      </c>
      <c r="CV14" s="7" t="n">
        <v>0</v>
      </c>
      <c r="CW14" s="8" t="n">
        <f aca="false">AVERAGE(CS14:CV14)</f>
        <v>0</v>
      </c>
      <c r="CX14" s="8" t="n">
        <f aca="false">STDEV(CS14:CV14)</f>
        <v>0</v>
      </c>
      <c r="CY14" s="9" t="n">
        <v>0</v>
      </c>
      <c r="CZ14" s="9" t="n">
        <v>0</v>
      </c>
      <c r="DA14" s="9" t="n">
        <v>0</v>
      </c>
      <c r="DB14" s="9" t="n">
        <v>0</v>
      </c>
      <c r="DC14" s="10" t="n">
        <f aca="false">AVERAGE(CY14:DB14)</f>
        <v>0</v>
      </c>
      <c r="DD14" s="10" t="n">
        <f aca="false">STDEV(CY14:DB14)</f>
        <v>0</v>
      </c>
      <c r="DE14" s="7" t="n">
        <v>0</v>
      </c>
      <c r="DF14" s="7" t="n">
        <v>0</v>
      </c>
      <c r="DG14" s="7" t="n">
        <v>0</v>
      </c>
      <c r="DH14" s="7" t="n">
        <v>0</v>
      </c>
      <c r="DI14" s="8" t="n">
        <f aca="false">AVERAGE(DE14:DH14)</f>
        <v>0</v>
      </c>
      <c r="DJ14" s="8" t="n">
        <f aca="false">STDEV(DE14:DH14)</f>
        <v>0</v>
      </c>
      <c r="DK14" s="9" t="n">
        <v>0</v>
      </c>
      <c r="DL14" s="9" t="n">
        <v>0</v>
      </c>
      <c r="DM14" s="9" t="n">
        <v>0</v>
      </c>
      <c r="DN14" s="9" t="n">
        <v>0</v>
      </c>
      <c r="DO14" s="10" t="n">
        <f aca="false">AVERAGE(DK14:DN14)</f>
        <v>0</v>
      </c>
      <c r="DP14" s="10" t="n">
        <f aca="false">STDEV(DK14:DN14)</f>
        <v>0</v>
      </c>
    </row>
    <row r="15" customFormat="false" ht="12" hidden="false" customHeight="false" outlineLevel="0" collapsed="false">
      <c r="A15" s="6" t="s">
        <v>133</v>
      </c>
      <c r="B15" s="7" t="n">
        <v>0</v>
      </c>
      <c r="C15" s="7" t="n">
        <v>0</v>
      </c>
      <c r="D15" s="7" t="n">
        <v>0</v>
      </c>
      <c r="E15" s="7" t="n">
        <v>0</v>
      </c>
      <c r="F15" s="8" t="n">
        <f aca="false">AVERAGE(B15:E15)</f>
        <v>0</v>
      </c>
      <c r="G15" s="8" t="n">
        <f aca="false">STDEV(B15:E15)</f>
        <v>0</v>
      </c>
      <c r="H15" s="9" t="n">
        <v>0</v>
      </c>
      <c r="I15" s="9" t="n">
        <v>0</v>
      </c>
      <c r="J15" s="9" t="n">
        <v>0</v>
      </c>
      <c r="K15" s="9" t="n">
        <v>0</v>
      </c>
      <c r="L15" s="10" t="n">
        <f aca="false">AVERAGE(H15:K15)</f>
        <v>0</v>
      </c>
      <c r="M15" s="10" t="n">
        <f aca="false">STDEV(H15:K15)</f>
        <v>0</v>
      </c>
      <c r="N15" s="7" t="n">
        <v>0</v>
      </c>
      <c r="O15" s="7" t="n">
        <v>0</v>
      </c>
      <c r="P15" s="7" t="n">
        <v>0</v>
      </c>
      <c r="Q15" s="7" t="n">
        <v>0</v>
      </c>
      <c r="R15" s="8" t="n">
        <f aca="false">AVERAGE(N15:Q15)</f>
        <v>0</v>
      </c>
      <c r="S15" s="8" t="n">
        <f aca="false">STDEV(N15:Q15)</f>
        <v>0</v>
      </c>
      <c r="T15" s="9" t="n">
        <v>605.3</v>
      </c>
      <c r="U15" s="9" t="n">
        <v>586.9</v>
      </c>
      <c r="V15" s="9" t="n">
        <v>613.3</v>
      </c>
      <c r="W15" s="9" t="n">
        <v>618.8</v>
      </c>
      <c r="X15" s="10" t="n">
        <f aca="false">AVERAGE(T15:W15)</f>
        <v>606.075</v>
      </c>
      <c r="Y15" s="10" t="n">
        <f aca="false">STDEV(T15:W15)</f>
        <v>13.9332635564441</v>
      </c>
      <c r="Z15" s="7" t="n">
        <v>0</v>
      </c>
      <c r="AA15" s="7" t="n">
        <v>0</v>
      </c>
      <c r="AB15" s="7" t="n">
        <v>0</v>
      </c>
      <c r="AC15" s="7" t="n">
        <v>0</v>
      </c>
      <c r="AD15" s="8" t="n">
        <f aca="false">AVERAGE(Z15:AC15)</f>
        <v>0</v>
      </c>
      <c r="AE15" s="8" t="n">
        <f aca="false">STDEV(Z15:AC15)</f>
        <v>0</v>
      </c>
      <c r="AF15" s="9" t="n">
        <v>0</v>
      </c>
      <c r="AG15" s="9" t="n">
        <v>0</v>
      </c>
      <c r="AH15" s="9" t="n">
        <v>0</v>
      </c>
      <c r="AI15" s="9" t="n">
        <v>0</v>
      </c>
      <c r="AJ15" s="10" t="n">
        <f aca="false">AVERAGE(AF15:AI15)</f>
        <v>0</v>
      </c>
      <c r="AK15" s="10" t="n">
        <f aca="false">STDEV(AF15:AI15)</f>
        <v>0</v>
      </c>
      <c r="AL15" s="7" t="n">
        <v>0</v>
      </c>
      <c r="AM15" s="7" t="n">
        <v>0</v>
      </c>
      <c r="AN15" s="7" t="n">
        <v>0</v>
      </c>
      <c r="AO15" s="7" t="n">
        <v>0</v>
      </c>
      <c r="AP15" s="8" t="n">
        <f aca="false">AVERAGE(AL15:AO15)</f>
        <v>0</v>
      </c>
      <c r="AQ15" s="8" t="n">
        <f aca="false">STDEV(AL15:AO15)</f>
        <v>0</v>
      </c>
      <c r="AR15" s="9" t="n">
        <v>416.3</v>
      </c>
      <c r="AS15" s="9" t="n">
        <v>385.1</v>
      </c>
      <c r="AT15" s="9" t="n">
        <v>406.9</v>
      </c>
      <c r="AU15" s="9" t="n">
        <v>410.4</v>
      </c>
      <c r="AV15" s="10" t="n">
        <f aca="false">AVERAGE(AR15:AU15)</f>
        <v>404.675</v>
      </c>
      <c r="AW15" s="10" t="n">
        <f aca="false">STDEV(AR15:AU15)</f>
        <v>13.6143000799404</v>
      </c>
      <c r="AX15" s="7" t="n">
        <v>0</v>
      </c>
      <c r="AY15" s="7" t="n">
        <v>0</v>
      </c>
      <c r="AZ15" s="7" t="n">
        <v>0</v>
      </c>
      <c r="BA15" s="8" t="n">
        <f aca="false">AVERAGE(AX15:AZ15)</f>
        <v>0</v>
      </c>
      <c r="BB15" s="8" t="n">
        <f aca="false">STDEV(AX15:AZ15)</f>
        <v>0</v>
      </c>
      <c r="BC15" s="9" t="n">
        <v>0</v>
      </c>
      <c r="BD15" s="9" t="n">
        <v>0</v>
      </c>
      <c r="BE15" s="9" t="n">
        <v>0</v>
      </c>
      <c r="BF15" s="9" t="n">
        <v>0</v>
      </c>
      <c r="BG15" s="10" t="n">
        <f aca="false">AVERAGE(BC15:BF15)</f>
        <v>0</v>
      </c>
      <c r="BH15" s="10" t="n">
        <f aca="false">STDEV(BC15:BF15)</f>
        <v>0</v>
      </c>
      <c r="BI15" s="7" t="n">
        <v>0</v>
      </c>
      <c r="BJ15" s="7" t="n">
        <v>0</v>
      </c>
      <c r="BK15" s="7" t="n">
        <v>0</v>
      </c>
      <c r="BL15" s="7" t="n">
        <v>0</v>
      </c>
      <c r="BM15" s="8" t="n">
        <f aca="false">AVERAGE(BI15:BL15)</f>
        <v>0</v>
      </c>
      <c r="BN15" s="8" t="n">
        <f aca="false">STDEV(BI15:BL15)</f>
        <v>0</v>
      </c>
      <c r="BO15" s="9" t="n">
        <v>205.7</v>
      </c>
      <c r="BP15" s="9" t="n">
        <v>258</v>
      </c>
      <c r="BQ15" s="9" t="n">
        <v>217.2</v>
      </c>
      <c r="BR15" s="9" t="n">
        <v>249.6</v>
      </c>
      <c r="BS15" s="10" t="n">
        <f aca="false">AVERAGE(BO15:BR15)</f>
        <v>232.625</v>
      </c>
      <c r="BT15" s="10" t="n">
        <f aca="false">STDEV(BO15:BR15)</f>
        <v>25.132498880931</v>
      </c>
      <c r="BU15" s="7" t="n">
        <v>0</v>
      </c>
      <c r="BV15" s="7" t="n">
        <v>0</v>
      </c>
      <c r="BW15" s="7" t="n">
        <v>0</v>
      </c>
      <c r="BX15" s="7" t="n">
        <v>0</v>
      </c>
      <c r="BY15" s="8" t="n">
        <f aca="false">AVERAGE(BU15:BX15)</f>
        <v>0</v>
      </c>
      <c r="BZ15" s="8" t="n">
        <f aca="false">STDEV(BU15:BX15)</f>
        <v>0</v>
      </c>
      <c r="CA15" s="9" t="s">
        <v>134</v>
      </c>
      <c r="CB15" s="9" t="n">
        <v>223</v>
      </c>
      <c r="CC15" s="9" t="n">
        <v>216</v>
      </c>
      <c r="CD15" s="9" t="n">
        <v>220</v>
      </c>
      <c r="CE15" s="10" t="n">
        <f aca="false">AVERAGE(CA15:CD15)</f>
        <v>219.666666666667</v>
      </c>
      <c r="CF15" s="10" t="n">
        <f aca="false">STDEV(CA15:CD15)</f>
        <v>3.51188458428425</v>
      </c>
      <c r="CG15" s="7" t="n">
        <v>0</v>
      </c>
      <c r="CH15" s="7" t="n">
        <v>0</v>
      </c>
      <c r="CI15" s="7" t="n">
        <v>0</v>
      </c>
      <c r="CJ15" s="7" t="n">
        <v>0</v>
      </c>
      <c r="CK15" s="8" t="n">
        <f aca="false">AVERAGE(CG15:CJ15)</f>
        <v>0</v>
      </c>
      <c r="CL15" s="8" t="n">
        <f aca="false">STDEV(CG15:CJ15)</f>
        <v>0</v>
      </c>
      <c r="CM15" s="9" t="n">
        <v>0</v>
      </c>
      <c r="CN15" s="9" t="n">
        <v>0</v>
      </c>
      <c r="CO15" s="9" t="n">
        <v>0</v>
      </c>
      <c r="CP15" s="9" t="n">
        <v>0</v>
      </c>
      <c r="CQ15" s="10" t="n">
        <f aca="false">AVERAGE(CM15:CP15)</f>
        <v>0</v>
      </c>
      <c r="CR15" s="10" t="n">
        <f aca="false">STDEV(CM15:CP15)</f>
        <v>0</v>
      </c>
      <c r="CS15" s="7" t="n">
        <v>3057.7</v>
      </c>
      <c r="CT15" s="7" t="n">
        <v>3099.9</v>
      </c>
      <c r="CU15" s="7" t="n">
        <v>2798.9</v>
      </c>
      <c r="CV15" s="7" t="n">
        <v>3043.6</v>
      </c>
      <c r="CW15" s="8" t="n">
        <f aca="false">AVERAGE(CS15:CV15)</f>
        <v>3000.025</v>
      </c>
      <c r="CX15" s="8" t="n">
        <f aca="false">STDEV(CS15:CV15)</f>
        <v>136.200180494251</v>
      </c>
      <c r="CY15" s="9" t="n">
        <v>0</v>
      </c>
      <c r="CZ15" s="9" t="n">
        <v>0</v>
      </c>
      <c r="DA15" s="9" t="n">
        <v>0</v>
      </c>
      <c r="DB15" s="9" t="n">
        <v>0</v>
      </c>
      <c r="DC15" s="10" t="n">
        <f aca="false">AVERAGE(CY15:DB15)</f>
        <v>0</v>
      </c>
      <c r="DD15" s="10" t="n">
        <f aca="false">STDEV(CY15:DB15)</f>
        <v>0</v>
      </c>
      <c r="DE15" s="7" t="n">
        <v>0</v>
      </c>
      <c r="DF15" s="7" t="n">
        <v>0</v>
      </c>
      <c r="DG15" s="7" t="n">
        <v>0</v>
      </c>
      <c r="DH15" s="7" t="n">
        <v>0</v>
      </c>
      <c r="DI15" s="8" t="n">
        <f aca="false">AVERAGE(DE15:DH15)</f>
        <v>0</v>
      </c>
      <c r="DJ15" s="8" t="n">
        <f aca="false">STDEV(DE15:DH15)</f>
        <v>0</v>
      </c>
      <c r="DK15" s="9" t="n">
        <v>0</v>
      </c>
      <c r="DL15" s="9" t="n">
        <v>0</v>
      </c>
      <c r="DM15" s="9" t="n">
        <v>0</v>
      </c>
      <c r="DN15" s="9" t="n">
        <v>0</v>
      </c>
      <c r="DO15" s="10" t="n">
        <f aca="false">AVERAGE(DK15:DN15)</f>
        <v>0</v>
      </c>
      <c r="DP15" s="10" t="n">
        <f aca="false">STDEV(DK15:DN15)</f>
        <v>0</v>
      </c>
    </row>
    <row r="16" customFormat="false" ht="12" hidden="false" customHeight="false" outlineLevel="0" collapsed="false">
      <c r="A16" s="6" t="s">
        <v>135</v>
      </c>
      <c r="B16" s="7" t="n">
        <v>26.8</v>
      </c>
      <c r="C16" s="7" t="n">
        <v>25.8</v>
      </c>
      <c r="D16" s="7" t="n">
        <v>26.4</v>
      </c>
      <c r="E16" s="7" t="n">
        <v>21.9</v>
      </c>
      <c r="F16" s="8" t="n">
        <f aca="false">AVERAGE(B16:E16)</f>
        <v>25.225</v>
      </c>
      <c r="G16" s="8" t="n">
        <f aca="false">STDEV(B16:E16)</f>
        <v>2.2544400635191</v>
      </c>
      <c r="H16" s="9" t="n">
        <v>26</v>
      </c>
      <c r="I16" s="9" t="n">
        <v>22.9</v>
      </c>
      <c r="J16" s="9" t="n">
        <v>21</v>
      </c>
      <c r="K16" s="9" t="n">
        <v>26.1</v>
      </c>
      <c r="L16" s="10" t="n">
        <f aca="false">AVERAGE(H16:K16)</f>
        <v>24</v>
      </c>
      <c r="M16" s="10" t="n">
        <f aca="false">STDEV(H16:K16)</f>
        <v>2.49131825880731</v>
      </c>
      <c r="N16" s="7" t="n">
        <v>19.6</v>
      </c>
      <c r="O16" s="7" t="n">
        <v>20.2</v>
      </c>
      <c r="P16" s="7" t="n">
        <v>22</v>
      </c>
      <c r="Q16" s="7" t="n">
        <v>21.3</v>
      </c>
      <c r="R16" s="8" t="n">
        <f aca="false">AVERAGE(N16:Q16)</f>
        <v>20.775</v>
      </c>
      <c r="S16" s="8" t="n">
        <f aca="false">STDEV(N16:Q16)</f>
        <v>1.07819293264239</v>
      </c>
      <c r="T16" s="9" t="n">
        <v>18.2</v>
      </c>
      <c r="U16" s="9" t="n">
        <v>26</v>
      </c>
      <c r="V16" s="9" t="n">
        <v>26.8</v>
      </c>
      <c r="W16" s="9" t="n">
        <v>22.3</v>
      </c>
      <c r="X16" s="10" t="n">
        <f aca="false">AVERAGE(T16:W16)</f>
        <v>23.325</v>
      </c>
      <c r="Y16" s="10" t="n">
        <f aca="false">STDEV(T16:W16)</f>
        <v>3.93901425909241</v>
      </c>
      <c r="Z16" s="7" t="n">
        <v>22.6</v>
      </c>
      <c r="AA16" s="7" t="n">
        <v>27.5</v>
      </c>
      <c r="AB16" s="7" t="n">
        <v>29.1</v>
      </c>
      <c r="AC16" s="7" t="n">
        <v>25.7</v>
      </c>
      <c r="AD16" s="8" t="n">
        <f aca="false">AVERAGE(Z16:AC16)</f>
        <v>26.225</v>
      </c>
      <c r="AE16" s="8" t="n">
        <f aca="false">STDEV(Z16:AC16)</f>
        <v>2.78732249061114</v>
      </c>
      <c r="AF16" s="9" t="n">
        <v>117.6</v>
      </c>
      <c r="AG16" s="9" t="n">
        <v>101.7</v>
      </c>
      <c r="AH16" s="9" t="n">
        <v>97.7</v>
      </c>
      <c r="AI16" s="9" t="n">
        <v>97.1</v>
      </c>
      <c r="AJ16" s="10" t="n">
        <f aca="false">AVERAGE(AF16:AI16)</f>
        <v>103.525</v>
      </c>
      <c r="AK16" s="10" t="n">
        <f aca="false">STDEV(AF16:AI16)</f>
        <v>9.60290754580785</v>
      </c>
      <c r="AL16" s="7" t="n">
        <v>0</v>
      </c>
      <c r="AM16" s="7" t="n">
        <v>0</v>
      </c>
      <c r="AN16" s="7" t="n">
        <v>0</v>
      </c>
      <c r="AO16" s="7" t="n">
        <v>0</v>
      </c>
      <c r="AP16" s="8" t="n">
        <f aca="false">AVERAGE(AL16:AO16)</f>
        <v>0</v>
      </c>
      <c r="AQ16" s="8" t="n">
        <f aca="false">STDEV(AL16:AO16)</f>
        <v>0</v>
      </c>
      <c r="AR16" s="9" t="n">
        <v>0</v>
      </c>
      <c r="AS16" s="9" t="n">
        <v>0</v>
      </c>
      <c r="AT16" s="9" t="n">
        <v>0</v>
      </c>
      <c r="AU16" s="9" t="n">
        <v>0</v>
      </c>
      <c r="AV16" s="10" t="n">
        <f aca="false">AVERAGE(AR16:AU16)</f>
        <v>0</v>
      </c>
      <c r="AW16" s="10" t="n">
        <f aca="false">STDEV(AR16:AU16)</f>
        <v>0</v>
      </c>
      <c r="AX16" s="7" t="n">
        <v>0</v>
      </c>
      <c r="AY16" s="7" t="n">
        <v>0</v>
      </c>
      <c r="AZ16" s="7" t="n">
        <v>0</v>
      </c>
      <c r="BA16" s="8" t="n">
        <f aca="false">AVERAGE(AX16:AZ16)</f>
        <v>0</v>
      </c>
      <c r="BB16" s="8" t="n">
        <f aca="false">STDEV(AX16:AZ16)</f>
        <v>0</v>
      </c>
      <c r="BC16" s="9" t="n">
        <v>276.1</v>
      </c>
      <c r="BD16" s="9" t="n">
        <v>224.4</v>
      </c>
      <c r="BE16" s="9" t="n">
        <v>274.8</v>
      </c>
      <c r="BF16" s="9" t="n">
        <v>245.9</v>
      </c>
      <c r="BG16" s="10" t="n">
        <f aca="false">AVERAGE(BC16:BF16)</f>
        <v>255.3</v>
      </c>
      <c r="BH16" s="10" t="n">
        <f aca="false">STDEV(BC16:BF16)</f>
        <v>24.8734128471882</v>
      </c>
      <c r="BI16" s="7" t="n">
        <v>283.6</v>
      </c>
      <c r="BJ16" s="7" t="n">
        <v>277.1</v>
      </c>
      <c r="BK16" s="7" t="n">
        <v>269.2</v>
      </c>
      <c r="BL16" s="7" t="n">
        <v>293.4</v>
      </c>
      <c r="BM16" s="8" t="n">
        <f aca="false">AVERAGE(BI16:BL16)</f>
        <v>280.825</v>
      </c>
      <c r="BN16" s="8" t="n">
        <f aca="false">STDEV(BI16:BL16)</f>
        <v>10.2444700529928</v>
      </c>
      <c r="BO16" s="9" t="n">
        <v>24.5</v>
      </c>
      <c r="BP16" s="9" t="n">
        <v>28.9</v>
      </c>
      <c r="BQ16" s="9" t="n">
        <v>29.5</v>
      </c>
      <c r="BR16" s="9" t="n">
        <v>22.1</v>
      </c>
      <c r="BS16" s="10" t="n">
        <f aca="false">AVERAGE(BO16:BR16)</f>
        <v>26.25</v>
      </c>
      <c r="BT16" s="10" t="n">
        <f aca="false">STDEV(BO16:BR16)</f>
        <v>3.55293306063221</v>
      </c>
      <c r="BU16" s="7" t="n">
        <v>39.9</v>
      </c>
      <c r="BV16" s="7" t="n">
        <v>32.2</v>
      </c>
      <c r="BW16" s="7" t="n">
        <v>28</v>
      </c>
      <c r="BX16" s="7" t="n">
        <v>30.7</v>
      </c>
      <c r="BY16" s="8" t="n">
        <f aca="false">AVERAGE(BU16:BX16)</f>
        <v>32.7</v>
      </c>
      <c r="BZ16" s="8" t="n">
        <f aca="false">STDEV(BU16:BX16)</f>
        <v>5.10489960724009</v>
      </c>
      <c r="CA16" s="9" t="n">
        <v>34.5</v>
      </c>
      <c r="CB16" s="9" t="n">
        <v>33.2</v>
      </c>
      <c r="CC16" s="9" t="n">
        <v>35.4</v>
      </c>
      <c r="CD16" s="9" t="n">
        <v>34.6</v>
      </c>
      <c r="CE16" s="10" t="n">
        <f aca="false">AVERAGE(CA16:CD16)</f>
        <v>34.425</v>
      </c>
      <c r="CF16" s="10" t="n">
        <f aca="false">STDEV(CA16:CD16)</f>
        <v>0.910585891976514</v>
      </c>
      <c r="CG16" s="7" t="n">
        <v>24</v>
      </c>
      <c r="CH16" s="7" t="n">
        <v>28.9</v>
      </c>
      <c r="CI16" s="7" t="n">
        <v>21.6</v>
      </c>
      <c r="CJ16" s="7" t="n">
        <v>30.3</v>
      </c>
      <c r="CK16" s="8" t="n">
        <f aca="false">AVERAGE(CG16:CJ16)</f>
        <v>26.2</v>
      </c>
      <c r="CL16" s="8" t="n">
        <f aca="false">STDEV(CG16:CJ16)</f>
        <v>4.08656334834051</v>
      </c>
      <c r="CM16" s="9" t="n">
        <v>0</v>
      </c>
      <c r="CN16" s="9" t="n">
        <v>0</v>
      </c>
      <c r="CO16" s="9" t="n">
        <v>0</v>
      </c>
      <c r="CP16" s="9" t="n">
        <v>0</v>
      </c>
      <c r="CQ16" s="10" t="n">
        <f aca="false">AVERAGE(CM16:CP16)</f>
        <v>0</v>
      </c>
      <c r="CR16" s="10" t="n">
        <f aca="false">STDEV(CM16:CP16)</f>
        <v>0</v>
      </c>
      <c r="CS16" s="7" t="n">
        <v>0</v>
      </c>
      <c r="CT16" s="7" t="n">
        <v>0</v>
      </c>
      <c r="CU16" s="7" t="n">
        <v>0</v>
      </c>
      <c r="CV16" s="7" t="n">
        <v>0</v>
      </c>
      <c r="CW16" s="8" t="n">
        <f aca="false">AVERAGE(CS16:CV16)</f>
        <v>0</v>
      </c>
      <c r="CX16" s="8" t="n">
        <f aca="false">STDEV(CS16:CV16)</f>
        <v>0</v>
      </c>
      <c r="CY16" s="9" t="n">
        <v>20.8</v>
      </c>
      <c r="CZ16" s="9" t="n">
        <v>23</v>
      </c>
      <c r="DA16" s="9" t="n">
        <v>30.3</v>
      </c>
      <c r="DB16" s="9" t="n">
        <v>23.2</v>
      </c>
      <c r="DC16" s="10" t="n">
        <f aca="false">AVERAGE(CY16:DB16)</f>
        <v>24.325</v>
      </c>
      <c r="DD16" s="10" t="n">
        <f aca="false">STDEV(CY16:DB16)</f>
        <v>4.12906365495456</v>
      </c>
      <c r="DE16" s="7" t="n">
        <v>97.6</v>
      </c>
      <c r="DF16" s="7" t="n">
        <v>87.9</v>
      </c>
      <c r="DG16" s="7" t="n">
        <v>113.1</v>
      </c>
      <c r="DH16" s="7" t="n">
        <v>91.4</v>
      </c>
      <c r="DI16" s="8" t="n">
        <f aca="false">AVERAGE(DE16:DH16)</f>
        <v>97.5</v>
      </c>
      <c r="DJ16" s="8" t="n">
        <f aca="false">STDEV(DE16:DH16)</f>
        <v>11.1465988833665</v>
      </c>
      <c r="DK16" s="9" t="n">
        <v>0</v>
      </c>
      <c r="DL16" s="9" t="n">
        <v>0</v>
      </c>
      <c r="DM16" s="9" t="n">
        <v>0</v>
      </c>
      <c r="DN16" s="9" t="n">
        <v>0</v>
      </c>
      <c r="DO16" s="10" t="n">
        <f aca="false">AVERAGE(DK16:DN16)</f>
        <v>0</v>
      </c>
      <c r="DP16" s="10" t="n">
        <f aca="false">STDEV(DK16:DN16)</f>
        <v>0</v>
      </c>
    </row>
    <row r="17" customFormat="false" ht="12" hidden="false" customHeight="false" outlineLevel="0" collapsed="false">
      <c r="A17" s="6" t="s">
        <v>136</v>
      </c>
      <c r="B17" s="7" t="n">
        <v>8.9</v>
      </c>
      <c r="C17" s="7" t="n">
        <v>10.2</v>
      </c>
      <c r="D17" s="7" t="n">
        <v>7.4</v>
      </c>
      <c r="E17" s="7" t="n">
        <v>9.8</v>
      </c>
      <c r="F17" s="8" t="n">
        <f aca="false">AVERAGE(B17:E17)</f>
        <v>9.075</v>
      </c>
      <c r="G17" s="8" t="n">
        <f aca="false">STDEV(B17:E17)</f>
        <v>1.24197423483742</v>
      </c>
      <c r="H17" s="9" t="n">
        <v>0</v>
      </c>
      <c r="I17" s="9" t="n">
        <v>0</v>
      </c>
      <c r="J17" s="9" t="n">
        <v>0</v>
      </c>
      <c r="K17" s="9" t="n">
        <v>0</v>
      </c>
      <c r="L17" s="10" t="n">
        <f aca="false">AVERAGE(H17:K17)</f>
        <v>0</v>
      </c>
      <c r="M17" s="10" t="n">
        <f aca="false">STDEV(H17:K17)</f>
        <v>0</v>
      </c>
      <c r="N17" s="7" t="n">
        <v>0</v>
      </c>
      <c r="O17" s="7" t="n">
        <v>0</v>
      </c>
      <c r="P17" s="7" t="n">
        <v>0</v>
      </c>
      <c r="Q17" s="7" t="n">
        <v>0</v>
      </c>
      <c r="R17" s="8" t="n">
        <f aca="false">AVERAGE(N17:Q17)</f>
        <v>0</v>
      </c>
      <c r="S17" s="8" t="n">
        <f aca="false">STDEV(N17:Q17)</f>
        <v>0</v>
      </c>
      <c r="T17" s="9" t="n">
        <v>0</v>
      </c>
      <c r="U17" s="9" t="n">
        <v>0</v>
      </c>
      <c r="V17" s="9" t="n">
        <v>0</v>
      </c>
      <c r="W17" s="9" t="n">
        <v>0</v>
      </c>
      <c r="X17" s="10" t="n">
        <f aca="false">AVERAGE(T17:W17)</f>
        <v>0</v>
      </c>
      <c r="Y17" s="10" t="n">
        <f aca="false">STDEV(T17:W17)</f>
        <v>0</v>
      </c>
      <c r="Z17" s="7" t="n">
        <v>0</v>
      </c>
      <c r="AA17" s="7" t="n">
        <v>0</v>
      </c>
      <c r="AB17" s="7" t="n">
        <v>0</v>
      </c>
      <c r="AC17" s="7" t="n">
        <v>0</v>
      </c>
      <c r="AD17" s="8" t="n">
        <f aca="false">AVERAGE(Z17:AC17)</f>
        <v>0</v>
      </c>
      <c r="AE17" s="8" t="n">
        <f aca="false">STDEV(Z17:AC17)</f>
        <v>0</v>
      </c>
      <c r="AF17" s="9" t="n">
        <v>0</v>
      </c>
      <c r="AG17" s="9" t="n">
        <v>0</v>
      </c>
      <c r="AH17" s="9" t="n">
        <v>0</v>
      </c>
      <c r="AI17" s="9" t="n">
        <v>0</v>
      </c>
      <c r="AJ17" s="10" t="n">
        <f aca="false">AVERAGE(AF17:AI17)</f>
        <v>0</v>
      </c>
      <c r="AK17" s="10" t="n">
        <f aca="false">STDEV(AF17:AI17)</f>
        <v>0</v>
      </c>
      <c r="AL17" s="7" t="n">
        <v>0</v>
      </c>
      <c r="AM17" s="7" t="n">
        <v>0</v>
      </c>
      <c r="AN17" s="7" t="n">
        <v>0</v>
      </c>
      <c r="AO17" s="7" t="n">
        <v>0</v>
      </c>
      <c r="AP17" s="8" t="n">
        <f aca="false">AVERAGE(AL17:AO17)</f>
        <v>0</v>
      </c>
      <c r="AQ17" s="8" t="n">
        <f aca="false">STDEV(AL17:AO17)</f>
        <v>0</v>
      </c>
      <c r="AR17" s="9" t="n">
        <v>0</v>
      </c>
      <c r="AS17" s="9" t="n">
        <v>0</v>
      </c>
      <c r="AT17" s="9" t="n">
        <v>0</v>
      </c>
      <c r="AU17" s="9" t="n">
        <v>0</v>
      </c>
      <c r="AV17" s="10" t="n">
        <f aca="false">AVERAGE(AR17:AU17)</f>
        <v>0</v>
      </c>
      <c r="AW17" s="10" t="n">
        <f aca="false">STDEV(AR17:AU17)</f>
        <v>0</v>
      </c>
      <c r="AX17" s="7" t="n">
        <v>0</v>
      </c>
      <c r="AY17" s="7" t="n">
        <v>0</v>
      </c>
      <c r="AZ17" s="7" t="n">
        <v>0</v>
      </c>
      <c r="BA17" s="8" t="n">
        <f aca="false">AVERAGE(AX17:AZ17)</f>
        <v>0</v>
      </c>
      <c r="BB17" s="8" t="n">
        <f aca="false">STDEV(AX17:AZ17)</f>
        <v>0</v>
      </c>
      <c r="BC17" s="9" t="n">
        <v>0</v>
      </c>
      <c r="BD17" s="9" t="n">
        <v>0</v>
      </c>
      <c r="BE17" s="9" t="n">
        <v>0</v>
      </c>
      <c r="BF17" s="9" t="n">
        <v>0</v>
      </c>
      <c r="BG17" s="10" t="n">
        <f aca="false">AVERAGE(BC17:BF17)</f>
        <v>0</v>
      </c>
      <c r="BH17" s="10" t="n">
        <f aca="false">STDEV(BC17:BF17)</f>
        <v>0</v>
      </c>
      <c r="BI17" s="7" t="n">
        <v>0</v>
      </c>
      <c r="BJ17" s="7" t="n">
        <v>0</v>
      </c>
      <c r="BK17" s="7" t="n">
        <v>0</v>
      </c>
      <c r="BL17" s="7" t="n">
        <v>0</v>
      </c>
      <c r="BM17" s="8" t="n">
        <f aca="false">AVERAGE(BI17:BL17)</f>
        <v>0</v>
      </c>
      <c r="BN17" s="8" t="n">
        <f aca="false">STDEV(BI17:BL17)</f>
        <v>0</v>
      </c>
      <c r="BO17" s="9" t="n">
        <v>0</v>
      </c>
      <c r="BP17" s="9" t="n">
        <v>0</v>
      </c>
      <c r="BQ17" s="9" t="n">
        <v>0</v>
      </c>
      <c r="BR17" s="9" t="n">
        <v>0</v>
      </c>
      <c r="BS17" s="10" t="n">
        <f aca="false">AVERAGE(BO17:BR17)</f>
        <v>0</v>
      </c>
      <c r="BT17" s="10" t="n">
        <f aca="false">STDEV(BO17:BR17)</f>
        <v>0</v>
      </c>
      <c r="BU17" s="7" t="n">
        <v>0</v>
      </c>
      <c r="BV17" s="7" t="n">
        <v>0</v>
      </c>
      <c r="BW17" s="7" t="n">
        <v>0</v>
      </c>
      <c r="BX17" s="7" t="n">
        <v>0</v>
      </c>
      <c r="BY17" s="8" t="n">
        <f aca="false">AVERAGE(BU17:BX17)</f>
        <v>0</v>
      </c>
      <c r="BZ17" s="8" t="n">
        <f aca="false">STDEV(BU17:BX17)</f>
        <v>0</v>
      </c>
      <c r="CA17" s="9" t="n">
        <v>0</v>
      </c>
      <c r="CB17" s="9" t="n">
        <v>0</v>
      </c>
      <c r="CC17" s="9" t="n">
        <v>0</v>
      </c>
      <c r="CD17" s="9" t="n">
        <v>0</v>
      </c>
      <c r="CE17" s="10" t="n">
        <f aca="false">AVERAGE(CA17:CD17)</f>
        <v>0</v>
      </c>
      <c r="CF17" s="10" t="n">
        <f aca="false">STDEV(CA17:CD17)</f>
        <v>0</v>
      </c>
      <c r="CG17" s="7" t="n">
        <v>0</v>
      </c>
      <c r="CH17" s="7" t="n">
        <v>0</v>
      </c>
      <c r="CI17" s="7" t="n">
        <v>0</v>
      </c>
      <c r="CJ17" s="7" t="n">
        <v>0</v>
      </c>
      <c r="CK17" s="8" t="n">
        <f aca="false">AVERAGE(CG17:CJ17)</f>
        <v>0</v>
      </c>
      <c r="CL17" s="8" t="n">
        <f aca="false">STDEV(CG17:CJ17)</f>
        <v>0</v>
      </c>
      <c r="CM17" s="9" t="n">
        <v>0</v>
      </c>
      <c r="CN17" s="9" t="n">
        <v>0</v>
      </c>
      <c r="CO17" s="9" t="n">
        <v>0</v>
      </c>
      <c r="CP17" s="9" t="n">
        <v>0</v>
      </c>
      <c r="CQ17" s="10" t="n">
        <f aca="false">AVERAGE(CM17:CP17)</f>
        <v>0</v>
      </c>
      <c r="CR17" s="10" t="n">
        <f aca="false">STDEV(CM17:CP17)</f>
        <v>0</v>
      </c>
      <c r="CS17" s="7" t="n">
        <v>0</v>
      </c>
      <c r="CT17" s="7" t="n">
        <v>0</v>
      </c>
      <c r="CU17" s="7" t="n">
        <v>0</v>
      </c>
      <c r="CV17" s="7" t="n">
        <v>0</v>
      </c>
      <c r="CW17" s="8" t="n">
        <f aca="false">AVERAGE(CS17:CV17)</f>
        <v>0</v>
      </c>
      <c r="CX17" s="8" t="n">
        <f aca="false">STDEV(CS17:CV17)</f>
        <v>0</v>
      </c>
      <c r="CY17" s="9" t="n">
        <v>7.2</v>
      </c>
      <c r="CZ17" s="9" t="n">
        <v>7.7</v>
      </c>
      <c r="DA17" s="9" t="n">
        <v>8.6</v>
      </c>
      <c r="DB17" s="9" t="n">
        <v>8.6</v>
      </c>
      <c r="DC17" s="10" t="n">
        <f aca="false">AVERAGE(CY17:DB17)</f>
        <v>8.025</v>
      </c>
      <c r="DD17" s="10" t="n">
        <f aca="false">STDEV(CY17:DB17)</f>
        <v>0.69462219947249</v>
      </c>
      <c r="DE17" s="7" t="n">
        <v>6.7</v>
      </c>
      <c r="DF17" s="7" t="n">
        <v>5.8</v>
      </c>
      <c r="DG17" s="7" t="n">
        <v>7.1</v>
      </c>
      <c r="DH17" s="7" t="n">
        <v>5.4</v>
      </c>
      <c r="DI17" s="8" t="n">
        <f aca="false">AVERAGE(DE17:DH17)</f>
        <v>6.25</v>
      </c>
      <c r="DJ17" s="8" t="n">
        <f aca="false">STDEV(DE17:DH17)</f>
        <v>0.785281265959316</v>
      </c>
      <c r="DK17" s="9" t="n">
        <v>0</v>
      </c>
      <c r="DL17" s="9" t="n">
        <v>0</v>
      </c>
      <c r="DM17" s="9" t="n">
        <v>0</v>
      </c>
      <c r="DN17" s="9" t="n">
        <v>0</v>
      </c>
      <c r="DO17" s="10" t="n">
        <f aca="false">AVERAGE(DK17:DN17)</f>
        <v>0</v>
      </c>
      <c r="DP17" s="10" t="n">
        <f aca="false">STDEV(DK17:DN17)</f>
        <v>0</v>
      </c>
    </row>
    <row r="18" customFormat="false" ht="12" hidden="false" customHeight="false" outlineLevel="0" collapsed="false">
      <c r="A18" s="6" t="s">
        <v>137</v>
      </c>
      <c r="B18" s="7" t="n">
        <v>173.5</v>
      </c>
      <c r="C18" s="7" t="n">
        <v>163.3</v>
      </c>
      <c r="D18" s="7" t="n">
        <v>154.6</v>
      </c>
      <c r="E18" s="7" t="n">
        <v>151.9</v>
      </c>
      <c r="F18" s="8" t="n">
        <f aca="false">AVERAGE(B18:E18)</f>
        <v>160.825</v>
      </c>
      <c r="G18" s="8" t="n">
        <f aca="false">STDEV(B18:E18)</f>
        <v>9.75</v>
      </c>
      <c r="H18" s="9" t="n">
        <v>256.6</v>
      </c>
      <c r="I18" s="9" t="n">
        <v>231.9</v>
      </c>
      <c r="J18" s="9" t="n">
        <v>237.7</v>
      </c>
      <c r="K18" s="9" t="n">
        <v>247.1</v>
      </c>
      <c r="L18" s="10" t="n">
        <f aca="false">AVERAGE(H18:K18)</f>
        <v>243.325</v>
      </c>
      <c r="M18" s="10" t="n">
        <f aca="false">STDEV(H18:K18)</f>
        <v>10.842009346365</v>
      </c>
      <c r="N18" s="7" t="n">
        <v>32.2</v>
      </c>
      <c r="O18" s="7" t="n">
        <v>30.4</v>
      </c>
      <c r="P18" s="7" t="n">
        <v>36.1</v>
      </c>
      <c r="Q18" s="7" t="n">
        <v>39.1</v>
      </c>
      <c r="R18" s="8" t="n">
        <f aca="false">AVERAGE(N18:Q18)</f>
        <v>34.45</v>
      </c>
      <c r="S18" s="8" t="n">
        <f aca="false">STDEV(N18:Q18)</f>
        <v>3.90768473651599</v>
      </c>
      <c r="T18" s="9" t="n">
        <v>150.5</v>
      </c>
      <c r="U18" s="9" t="n">
        <v>150.2</v>
      </c>
      <c r="V18" s="9" t="n">
        <v>169.2</v>
      </c>
      <c r="W18" s="9" t="n">
        <v>161.5</v>
      </c>
      <c r="X18" s="10" t="n">
        <f aca="false">AVERAGE(T18:W18)</f>
        <v>157.85</v>
      </c>
      <c r="Y18" s="10" t="n">
        <f aca="false">STDEV(T18:W18)</f>
        <v>9.21393871624218</v>
      </c>
      <c r="Z18" s="7" t="n">
        <v>709.1</v>
      </c>
      <c r="AA18" s="7" t="n">
        <v>727.4</v>
      </c>
      <c r="AB18" s="7" t="n">
        <v>716.2</v>
      </c>
      <c r="AC18" s="7" t="n">
        <v>731.3</v>
      </c>
      <c r="AD18" s="8" t="n">
        <f aca="false">AVERAGE(Z18:AC18)</f>
        <v>721</v>
      </c>
      <c r="AE18" s="8" t="n">
        <f aca="false">STDEV(Z18:AC18)</f>
        <v>10.1931349446576</v>
      </c>
      <c r="AF18" s="9" t="n">
        <v>394.7</v>
      </c>
      <c r="AG18" s="9" t="n">
        <v>398.5</v>
      </c>
      <c r="AH18" s="9" t="n">
        <v>381.3</v>
      </c>
      <c r="AI18" s="9" t="n">
        <v>369</v>
      </c>
      <c r="AJ18" s="10" t="n">
        <f aca="false">AVERAGE(AF18:AI18)</f>
        <v>385.875</v>
      </c>
      <c r="AK18" s="10" t="n">
        <f aca="false">STDEV(AF18:AI18)</f>
        <v>13.4532214233865</v>
      </c>
      <c r="AL18" s="7" t="n">
        <v>433.4</v>
      </c>
      <c r="AM18" s="7" t="n">
        <v>440.1</v>
      </c>
      <c r="AN18" s="7" t="n">
        <v>487.1</v>
      </c>
      <c r="AO18" s="7" t="n">
        <v>482.2</v>
      </c>
      <c r="AP18" s="8" t="n">
        <f aca="false">AVERAGE(AL18:AO18)</f>
        <v>460.7</v>
      </c>
      <c r="AQ18" s="8" t="n">
        <f aca="false">STDEV(AL18:AO18)</f>
        <v>27.8619214460645</v>
      </c>
      <c r="AR18" s="9" t="n">
        <v>101.3</v>
      </c>
      <c r="AS18" s="9" t="n">
        <v>116.3</v>
      </c>
      <c r="AT18" s="9" t="n">
        <v>113.7</v>
      </c>
      <c r="AU18" s="9" t="n">
        <v>127.9</v>
      </c>
      <c r="AV18" s="10" t="n">
        <f aca="false">AVERAGE(AR18:AU18)</f>
        <v>114.8</v>
      </c>
      <c r="AW18" s="10" t="n">
        <f aca="false">STDEV(AR18:AU18)</f>
        <v>10.9136000781899</v>
      </c>
      <c r="AX18" s="7" t="n">
        <v>63.5</v>
      </c>
      <c r="AY18" s="7" t="n">
        <v>60.7</v>
      </c>
      <c r="AZ18" s="7" t="n">
        <v>79.8</v>
      </c>
      <c r="BA18" s="8" t="n">
        <f aca="false">AVERAGE(AX18:AZ18)</f>
        <v>68</v>
      </c>
      <c r="BB18" s="8" t="n">
        <f aca="false">STDEV(AX18:AZ18)</f>
        <v>10.3145528259833</v>
      </c>
      <c r="BC18" s="9" t="n">
        <v>143.4</v>
      </c>
      <c r="BD18" s="9" t="n">
        <v>151.7</v>
      </c>
      <c r="BE18" s="9" t="n">
        <v>154.3</v>
      </c>
      <c r="BF18" s="9" t="n">
        <v>168.9</v>
      </c>
      <c r="BG18" s="10" t="n">
        <f aca="false">AVERAGE(BC18:BF18)</f>
        <v>154.575</v>
      </c>
      <c r="BH18" s="10" t="n">
        <f aca="false">STDEV(BC18:BF18)</f>
        <v>10.6211659749138</v>
      </c>
      <c r="BI18" s="7" t="n">
        <v>66.4</v>
      </c>
      <c r="BJ18" s="7" t="n">
        <v>64.5</v>
      </c>
      <c r="BK18" s="7" t="n">
        <v>77.7</v>
      </c>
      <c r="BL18" s="7" t="n">
        <v>68</v>
      </c>
      <c r="BM18" s="8" t="n">
        <f aca="false">AVERAGE(BI18:BL18)</f>
        <v>69.15</v>
      </c>
      <c r="BN18" s="8" t="n">
        <f aca="false">STDEV(BI18:BL18)</f>
        <v>5.8767905072979</v>
      </c>
      <c r="BO18" s="9" t="n">
        <v>0</v>
      </c>
      <c r="BP18" s="9" t="n">
        <v>0</v>
      </c>
      <c r="BQ18" s="9" t="n">
        <v>0</v>
      </c>
      <c r="BR18" s="9" t="n">
        <v>0</v>
      </c>
      <c r="BS18" s="10" t="n">
        <f aca="false">AVERAGE(BO18:BR18)</f>
        <v>0</v>
      </c>
      <c r="BT18" s="10" t="n">
        <f aca="false">STDEV(BO18:BR18)</f>
        <v>0</v>
      </c>
      <c r="BU18" s="7" t="n">
        <v>16.5</v>
      </c>
      <c r="BV18" s="7" t="n">
        <v>14.8</v>
      </c>
      <c r="BW18" s="7" t="n">
        <v>17.6</v>
      </c>
      <c r="BX18" s="7" t="n">
        <v>19</v>
      </c>
      <c r="BY18" s="8" t="n">
        <f aca="false">AVERAGE(BU18:BX18)</f>
        <v>16.975</v>
      </c>
      <c r="BZ18" s="8" t="n">
        <f aca="false">STDEV(BU18:BX18)</f>
        <v>1.77458915433028</v>
      </c>
      <c r="CA18" s="9" t="n">
        <v>123</v>
      </c>
      <c r="CB18" s="9" t="n">
        <v>221</v>
      </c>
      <c r="CC18" s="9" t="n">
        <v>225</v>
      </c>
      <c r="CD18" s="9" t="n">
        <v>224</v>
      </c>
      <c r="CE18" s="10" t="n">
        <f aca="false">AVERAGE(CA18:CD18)</f>
        <v>198.25</v>
      </c>
      <c r="CF18" s="10" t="n">
        <f aca="false">STDEV(CA18:CD18)</f>
        <v>50.195451321144</v>
      </c>
      <c r="CG18" s="7" t="n">
        <v>160.5</v>
      </c>
      <c r="CH18" s="7" t="n">
        <v>178.6</v>
      </c>
      <c r="CI18" s="7" t="n">
        <v>173.8</v>
      </c>
      <c r="CJ18" s="7" t="n">
        <v>165.1</v>
      </c>
      <c r="CK18" s="8" t="n">
        <f aca="false">AVERAGE(CG18:CJ18)</f>
        <v>169.5</v>
      </c>
      <c r="CL18" s="8" t="n">
        <f aca="false">STDEV(CG18:CJ18)</f>
        <v>8.19878039710785</v>
      </c>
      <c r="CM18" s="9" t="n">
        <v>58.8</v>
      </c>
      <c r="CN18" s="9" t="n">
        <v>64</v>
      </c>
      <c r="CO18" s="9" t="n">
        <v>51.7</v>
      </c>
      <c r="CP18" s="9" t="n">
        <v>51.4</v>
      </c>
      <c r="CQ18" s="10" t="n">
        <f aca="false">AVERAGE(CM18:CP18)</f>
        <v>56.475</v>
      </c>
      <c r="CR18" s="10" t="n">
        <f aca="false">STDEV(CM18:CP18)</f>
        <v>6.07144957979559</v>
      </c>
      <c r="CS18" s="7" t="n">
        <v>141.4</v>
      </c>
      <c r="CT18" s="7" t="n">
        <v>139.6</v>
      </c>
      <c r="CU18" s="7" t="n">
        <v>143.3</v>
      </c>
      <c r="CV18" s="7" t="n">
        <v>133.3</v>
      </c>
      <c r="CW18" s="8" t="n">
        <f aca="false">AVERAGE(CS18:CV18)</f>
        <v>139.4</v>
      </c>
      <c r="CX18" s="8" t="n">
        <f aca="false">STDEV(CS18:CV18)</f>
        <v>4.33820239269677</v>
      </c>
      <c r="CY18" s="9" t="n">
        <v>64.7</v>
      </c>
      <c r="CZ18" s="9" t="n">
        <v>61</v>
      </c>
      <c r="DA18" s="9" t="n">
        <v>64.7</v>
      </c>
      <c r="DB18" s="9" t="n">
        <v>63.1</v>
      </c>
      <c r="DC18" s="10" t="n">
        <f aca="false">AVERAGE(CY18:DB18)</f>
        <v>63.375</v>
      </c>
      <c r="DD18" s="10" t="n">
        <f aca="false">STDEV(CY18:DB18)</f>
        <v>1.75380538639079</v>
      </c>
      <c r="DE18" s="7" t="n">
        <v>26.7</v>
      </c>
      <c r="DF18" s="7" t="n">
        <v>22.5</v>
      </c>
      <c r="DG18" s="7" t="n">
        <v>35.7</v>
      </c>
      <c r="DH18" s="7" t="n">
        <v>34.2</v>
      </c>
      <c r="DI18" s="8" t="n">
        <f aca="false">AVERAGE(DE18:DH18)</f>
        <v>29.775</v>
      </c>
      <c r="DJ18" s="8" t="n">
        <f aca="false">STDEV(DE18:DH18)</f>
        <v>6.2467991803803</v>
      </c>
      <c r="DK18" s="9" t="n">
        <v>98.6</v>
      </c>
      <c r="DL18" s="9" t="n">
        <v>100</v>
      </c>
      <c r="DM18" s="9" t="n">
        <v>94.6</v>
      </c>
      <c r="DN18" s="9" t="n">
        <v>89.4</v>
      </c>
      <c r="DO18" s="10" t="n">
        <f aca="false">AVERAGE(DK18:DN18)</f>
        <v>95.65</v>
      </c>
      <c r="DP18" s="10" t="n">
        <f aca="false">STDEV(DK18:DN18)</f>
        <v>4.75359513070546</v>
      </c>
    </row>
    <row r="19" customFormat="false" ht="12" hidden="false" customHeight="false" outlineLevel="0" collapsed="false">
      <c r="A19" s="6" t="s">
        <v>138</v>
      </c>
      <c r="B19" s="7" t="n">
        <v>0</v>
      </c>
      <c r="C19" s="7" t="n">
        <v>0</v>
      </c>
      <c r="D19" s="7" t="n">
        <v>0</v>
      </c>
      <c r="E19" s="7" t="n">
        <v>0</v>
      </c>
      <c r="F19" s="8" t="n">
        <f aca="false">AVERAGE(B19:E19)</f>
        <v>0</v>
      </c>
      <c r="G19" s="8" t="n">
        <f aca="false">STDEV(B19:E19)</f>
        <v>0</v>
      </c>
      <c r="H19" s="9" t="n">
        <v>0</v>
      </c>
      <c r="I19" s="9" t="n">
        <v>0</v>
      </c>
      <c r="J19" s="9" t="n">
        <v>0</v>
      </c>
      <c r="K19" s="9" t="n">
        <v>0</v>
      </c>
      <c r="L19" s="10" t="n">
        <f aca="false">AVERAGE(H19:K19)</f>
        <v>0</v>
      </c>
      <c r="M19" s="10" t="n">
        <f aca="false">STDEV(H19:K19)</f>
        <v>0</v>
      </c>
      <c r="N19" s="7" t="n">
        <v>0</v>
      </c>
      <c r="O19" s="7" t="n">
        <v>0</v>
      </c>
      <c r="P19" s="7" t="n">
        <v>0</v>
      </c>
      <c r="Q19" s="7" t="n">
        <v>0</v>
      </c>
      <c r="R19" s="8" t="n">
        <f aca="false">AVERAGE(N19:Q19)</f>
        <v>0</v>
      </c>
      <c r="S19" s="8" t="n">
        <f aca="false">STDEV(N19:Q19)</f>
        <v>0</v>
      </c>
      <c r="T19" s="9" t="n">
        <v>0</v>
      </c>
      <c r="U19" s="9" t="n">
        <v>0</v>
      </c>
      <c r="V19" s="9" t="n">
        <v>0</v>
      </c>
      <c r="W19" s="9" t="n">
        <v>0</v>
      </c>
      <c r="X19" s="10" t="n">
        <f aca="false">AVERAGE(T19:W19)</f>
        <v>0</v>
      </c>
      <c r="Y19" s="10" t="n">
        <f aca="false">STDEV(T19:W19)</f>
        <v>0</v>
      </c>
      <c r="Z19" s="7" t="n">
        <v>0</v>
      </c>
      <c r="AA19" s="7" t="n">
        <v>0</v>
      </c>
      <c r="AB19" s="7" t="n">
        <v>0</v>
      </c>
      <c r="AC19" s="7" t="n">
        <v>0</v>
      </c>
      <c r="AD19" s="8" t="n">
        <f aca="false">AVERAGE(Z19:AC19)</f>
        <v>0</v>
      </c>
      <c r="AE19" s="8" t="n">
        <f aca="false">STDEV(Z19:AC19)</f>
        <v>0</v>
      </c>
      <c r="AF19" s="9" t="n">
        <v>165.2</v>
      </c>
      <c r="AG19" s="9" t="n">
        <v>176.7</v>
      </c>
      <c r="AH19" s="9" t="n">
        <v>172.7</v>
      </c>
      <c r="AI19" s="9" t="n">
        <v>176.2</v>
      </c>
      <c r="AJ19" s="10" t="n">
        <f aca="false">AVERAGE(AF19:AI19)</f>
        <v>172.7</v>
      </c>
      <c r="AK19" s="10" t="n">
        <f aca="false">STDEV(AF19:AI19)</f>
        <v>5.30722777603022</v>
      </c>
      <c r="AL19" s="7" t="n">
        <v>0</v>
      </c>
      <c r="AM19" s="7" t="n">
        <v>0</v>
      </c>
      <c r="AN19" s="7" t="n">
        <v>0</v>
      </c>
      <c r="AO19" s="7" t="n">
        <v>0</v>
      </c>
      <c r="AP19" s="8" t="n">
        <f aca="false">AVERAGE(AL19:AO19)</f>
        <v>0</v>
      </c>
      <c r="AQ19" s="8" t="n">
        <f aca="false">STDEV(AL19:AO19)</f>
        <v>0</v>
      </c>
      <c r="AR19" s="9" t="n">
        <v>0</v>
      </c>
      <c r="AS19" s="9" t="n">
        <v>0</v>
      </c>
      <c r="AT19" s="9" t="n">
        <v>0</v>
      </c>
      <c r="AU19" s="9" t="n">
        <v>0</v>
      </c>
      <c r="AV19" s="10" t="n">
        <f aca="false">AVERAGE(AR19:AU19)</f>
        <v>0</v>
      </c>
      <c r="AW19" s="10" t="n">
        <f aca="false">STDEV(AR19:AU19)</f>
        <v>0</v>
      </c>
      <c r="AX19" s="7" t="n">
        <v>0</v>
      </c>
      <c r="AY19" s="7" t="n">
        <v>0</v>
      </c>
      <c r="AZ19" s="7" t="n">
        <v>0</v>
      </c>
      <c r="BA19" s="8" t="n">
        <f aca="false">AVERAGE(AX19:AZ19)</f>
        <v>0</v>
      </c>
      <c r="BB19" s="8" t="n">
        <f aca="false">STDEV(AX19:AZ19)</f>
        <v>0</v>
      </c>
      <c r="BC19" s="9" t="n">
        <v>0</v>
      </c>
      <c r="BD19" s="9" t="n">
        <v>0</v>
      </c>
      <c r="BE19" s="9" t="n">
        <v>0</v>
      </c>
      <c r="BF19" s="9" t="n">
        <v>0</v>
      </c>
      <c r="BG19" s="10" t="n">
        <f aca="false">AVERAGE(BC19:BF19)</f>
        <v>0</v>
      </c>
      <c r="BH19" s="10" t="n">
        <f aca="false">STDEV(BC19:BF19)</f>
        <v>0</v>
      </c>
      <c r="BI19" s="7" t="n">
        <v>0</v>
      </c>
      <c r="BJ19" s="7" t="n">
        <v>0</v>
      </c>
      <c r="BK19" s="7" t="n">
        <v>0</v>
      </c>
      <c r="BL19" s="7" t="n">
        <v>0</v>
      </c>
      <c r="BM19" s="8" t="n">
        <f aca="false">AVERAGE(BI19:BL19)</f>
        <v>0</v>
      </c>
      <c r="BN19" s="8" t="n">
        <f aca="false">STDEV(BI19:BL19)</f>
        <v>0</v>
      </c>
      <c r="BO19" s="9" t="n">
        <v>0</v>
      </c>
      <c r="BP19" s="9" t="n">
        <v>0</v>
      </c>
      <c r="BQ19" s="9" t="n">
        <v>0</v>
      </c>
      <c r="BR19" s="9" t="n">
        <v>0</v>
      </c>
      <c r="BS19" s="10" t="n">
        <f aca="false">AVERAGE(BO19:BR19)</f>
        <v>0</v>
      </c>
      <c r="BT19" s="10" t="n">
        <f aca="false">STDEV(BO19:BR19)</f>
        <v>0</v>
      </c>
      <c r="BU19" s="7" t="n">
        <v>0</v>
      </c>
      <c r="BV19" s="7" t="n">
        <v>0</v>
      </c>
      <c r="BW19" s="7" t="n">
        <v>0</v>
      </c>
      <c r="BX19" s="7" t="n">
        <v>0</v>
      </c>
      <c r="BY19" s="8" t="n">
        <f aca="false">AVERAGE(BU19:BX19)</f>
        <v>0</v>
      </c>
      <c r="BZ19" s="8" t="n">
        <f aca="false">STDEV(BU19:BX19)</f>
        <v>0</v>
      </c>
      <c r="CA19" s="9" t="n">
        <v>0</v>
      </c>
      <c r="CB19" s="9" t="n">
        <v>0</v>
      </c>
      <c r="CC19" s="9" t="n">
        <v>0</v>
      </c>
      <c r="CD19" s="9" t="n">
        <v>0</v>
      </c>
      <c r="CE19" s="10" t="n">
        <f aca="false">AVERAGE(CA19:CD19)</f>
        <v>0</v>
      </c>
      <c r="CF19" s="10" t="n">
        <f aca="false">STDEV(CA19:CD19)</f>
        <v>0</v>
      </c>
      <c r="CG19" s="7" t="n">
        <v>0</v>
      </c>
      <c r="CH19" s="7" t="n">
        <v>0</v>
      </c>
      <c r="CI19" s="7" t="n">
        <v>0</v>
      </c>
      <c r="CJ19" s="7" t="n">
        <v>0</v>
      </c>
      <c r="CK19" s="8" t="n">
        <f aca="false">AVERAGE(CG19:CJ19)</f>
        <v>0</v>
      </c>
      <c r="CL19" s="8" t="n">
        <f aca="false">STDEV(CG19:CJ19)</f>
        <v>0</v>
      </c>
      <c r="CM19" s="9" t="n">
        <v>0</v>
      </c>
      <c r="CN19" s="9" t="n">
        <v>0</v>
      </c>
      <c r="CO19" s="9" t="n">
        <v>0</v>
      </c>
      <c r="CP19" s="9" t="n">
        <v>0</v>
      </c>
      <c r="CQ19" s="10" t="n">
        <f aca="false">AVERAGE(CM19:CP19)</f>
        <v>0</v>
      </c>
      <c r="CR19" s="10" t="n">
        <f aca="false">STDEV(CM19:CP19)</f>
        <v>0</v>
      </c>
      <c r="CS19" s="7" t="n">
        <v>0</v>
      </c>
      <c r="CT19" s="7" t="n">
        <v>0</v>
      </c>
      <c r="CU19" s="7" t="n">
        <v>0</v>
      </c>
      <c r="CV19" s="7" t="n">
        <v>0</v>
      </c>
      <c r="CW19" s="8" t="n">
        <f aca="false">AVERAGE(CS19:CV19)</f>
        <v>0</v>
      </c>
      <c r="CX19" s="8" t="n">
        <f aca="false">STDEV(CS19:CV19)</f>
        <v>0</v>
      </c>
      <c r="CY19" s="9" t="n">
        <v>119.9</v>
      </c>
      <c r="CZ19" s="9" t="n">
        <v>94.3</v>
      </c>
      <c r="DA19" s="9" t="n">
        <v>119.9</v>
      </c>
      <c r="DB19" s="9" t="n">
        <v>95.7</v>
      </c>
      <c r="DC19" s="10" t="n">
        <f aca="false">AVERAGE(CY19:DB19)</f>
        <v>107.45</v>
      </c>
      <c r="DD19" s="10" t="n">
        <f aca="false">STDEV(CY19:DB19)</f>
        <v>14.3873787281307</v>
      </c>
      <c r="DE19" s="7" t="n">
        <v>0</v>
      </c>
      <c r="DF19" s="7" t="n">
        <v>0</v>
      </c>
      <c r="DG19" s="7" t="n">
        <v>0</v>
      </c>
      <c r="DH19" s="7" t="n">
        <v>0</v>
      </c>
      <c r="DI19" s="8" t="n">
        <f aca="false">AVERAGE(DE19:DH19)</f>
        <v>0</v>
      </c>
      <c r="DJ19" s="8" t="n">
        <f aca="false">STDEV(DE19:DH19)</f>
        <v>0</v>
      </c>
      <c r="DK19" s="9" t="n">
        <v>204.7</v>
      </c>
      <c r="DL19" s="9" t="n">
        <v>199.7</v>
      </c>
      <c r="DM19" s="9" t="n">
        <v>211.7</v>
      </c>
      <c r="DN19" s="9" t="n">
        <v>228.7</v>
      </c>
      <c r="DO19" s="10" t="n">
        <f aca="false">AVERAGE(DK19:DN19)</f>
        <v>211.2</v>
      </c>
      <c r="DP19" s="10" t="n">
        <f aca="false">STDEV(DK19:DN19)</f>
        <v>12.6622799421484</v>
      </c>
    </row>
    <row r="20" customFormat="false" ht="12" hidden="false" customHeight="false" outlineLevel="0" collapsed="false">
      <c r="A20" s="6" t="s">
        <v>139</v>
      </c>
      <c r="B20" s="7" t="n">
        <v>0</v>
      </c>
      <c r="C20" s="7" t="n">
        <v>0</v>
      </c>
      <c r="D20" s="7" t="n">
        <v>0</v>
      </c>
      <c r="E20" s="7" t="n">
        <v>0</v>
      </c>
      <c r="F20" s="8" t="n">
        <f aca="false">AVERAGE(B20:E20)</f>
        <v>0</v>
      </c>
      <c r="G20" s="8" t="n">
        <f aca="false">STDEV(B20:E20)</f>
        <v>0</v>
      </c>
      <c r="H20" s="9" t="n">
        <v>0</v>
      </c>
      <c r="I20" s="9" t="n">
        <v>0</v>
      </c>
      <c r="J20" s="9" t="n">
        <v>0</v>
      </c>
      <c r="K20" s="9" t="n">
        <v>0</v>
      </c>
      <c r="L20" s="10" t="n">
        <f aca="false">AVERAGE(H20:K20)</f>
        <v>0</v>
      </c>
      <c r="M20" s="10" t="n">
        <f aca="false">STDEV(H20:K20)</f>
        <v>0</v>
      </c>
      <c r="N20" s="7" t="n">
        <v>1765.6</v>
      </c>
      <c r="O20" s="7" t="n">
        <v>1673.6</v>
      </c>
      <c r="P20" s="7" t="n">
        <v>1549.7</v>
      </c>
      <c r="Q20" s="7" t="n">
        <v>1606</v>
      </c>
      <c r="R20" s="8" t="n">
        <f aca="false">AVERAGE(N20:Q20)</f>
        <v>1648.725</v>
      </c>
      <c r="S20" s="8" t="n">
        <f aca="false">STDEV(N20:Q20)</f>
        <v>92.9335022117068</v>
      </c>
      <c r="T20" s="9" t="n">
        <v>0</v>
      </c>
      <c r="U20" s="9" t="n">
        <v>0</v>
      </c>
      <c r="V20" s="9" t="n">
        <v>0</v>
      </c>
      <c r="W20" s="9" t="n">
        <v>0</v>
      </c>
      <c r="X20" s="10" t="n">
        <f aca="false">AVERAGE(T20:W20)</f>
        <v>0</v>
      </c>
      <c r="Y20" s="10" t="n">
        <f aca="false">STDEV(T20:W20)</f>
        <v>0</v>
      </c>
      <c r="Z20" s="7" t="n">
        <v>0</v>
      </c>
      <c r="AA20" s="7" t="n">
        <v>0</v>
      </c>
      <c r="AB20" s="7" t="n">
        <v>0</v>
      </c>
      <c r="AC20" s="7" t="n">
        <v>0</v>
      </c>
      <c r="AD20" s="8" t="n">
        <f aca="false">AVERAGE(Z20:AC20)</f>
        <v>0</v>
      </c>
      <c r="AE20" s="8" t="n">
        <f aca="false">STDEV(Z20:AC20)</f>
        <v>0</v>
      </c>
      <c r="AF20" s="9" t="n">
        <v>0</v>
      </c>
      <c r="AG20" s="9" t="n">
        <v>0</v>
      </c>
      <c r="AH20" s="9" t="n">
        <v>0</v>
      </c>
      <c r="AI20" s="9" t="n">
        <v>0</v>
      </c>
      <c r="AJ20" s="10" t="n">
        <f aca="false">AVERAGE(AF20:AI20)</f>
        <v>0</v>
      </c>
      <c r="AK20" s="10" t="n">
        <f aca="false">STDEV(AF20:AI20)</f>
        <v>0</v>
      </c>
      <c r="AL20" s="7" t="n">
        <v>0</v>
      </c>
      <c r="AM20" s="7" t="n">
        <v>0</v>
      </c>
      <c r="AN20" s="7" t="n">
        <v>0</v>
      </c>
      <c r="AO20" s="7" t="n">
        <v>0</v>
      </c>
      <c r="AP20" s="8" t="n">
        <f aca="false">AVERAGE(AL20:AO20)</f>
        <v>0</v>
      </c>
      <c r="AQ20" s="8" t="n">
        <f aca="false">STDEV(AL20:AO20)</f>
        <v>0</v>
      </c>
      <c r="AR20" s="9" t="n">
        <v>0</v>
      </c>
      <c r="AS20" s="9" t="n">
        <v>0</v>
      </c>
      <c r="AT20" s="9" t="n">
        <v>0</v>
      </c>
      <c r="AU20" s="9" t="n">
        <v>0</v>
      </c>
      <c r="AV20" s="10" t="n">
        <f aca="false">AVERAGE(AR20:AU20)</f>
        <v>0</v>
      </c>
      <c r="AW20" s="10" t="n">
        <f aca="false">STDEV(AR20:AU20)</f>
        <v>0</v>
      </c>
      <c r="AX20" s="7" t="n">
        <v>0</v>
      </c>
      <c r="AY20" s="7" t="n">
        <v>0</v>
      </c>
      <c r="AZ20" s="7" t="n">
        <v>0</v>
      </c>
      <c r="BA20" s="8" t="n">
        <f aca="false">AVERAGE(AX20:AZ20)</f>
        <v>0</v>
      </c>
      <c r="BB20" s="8" t="n">
        <f aca="false">STDEV(AX20:AZ20)</f>
        <v>0</v>
      </c>
      <c r="BC20" s="9" t="n">
        <v>0</v>
      </c>
      <c r="BD20" s="9" t="n">
        <v>0</v>
      </c>
      <c r="BE20" s="9" t="n">
        <v>0</v>
      </c>
      <c r="BF20" s="9" t="n">
        <v>0</v>
      </c>
      <c r="BG20" s="10" t="n">
        <f aca="false">AVERAGE(BC20:BF20)</f>
        <v>0</v>
      </c>
      <c r="BH20" s="10" t="n">
        <f aca="false">STDEV(BC20:BF20)</f>
        <v>0</v>
      </c>
      <c r="BI20" s="7" t="n">
        <v>0</v>
      </c>
      <c r="BJ20" s="7" t="n">
        <v>0</v>
      </c>
      <c r="BK20" s="7" t="n">
        <v>0</v>
      </c>
      <c r="BL20" s="7" t="n">
        <v>0</v>
      </c>
      <c r="BM20" s="8" t="n">
        <f aca="false">AVERAGE(BI20:BL20)</f>
        <v>0</v>
      </c>
      <c r="BN20" s="8" t="n">
        <f aca="false">STDEV(BI20:BL20)</f>
        <v>0</v>
      </c>
      <c r="BO20" s="9" t="n">
        <v>0</v>
      </c>
      <c r="BP20" s="9" t="n">
        <v>0</v>
      </c>
      <c r="BQ20" s="9" t="n">
        <v>0</v>
      </c>
      <c r="BR20" s="9" t="n">
        <v>0</v>
      </c>
      <c r="BS20" s="10" t="n">
        <f aca="false">AVERAGE(BO20:BR20)</f>
        <v>0</v>
      </c>
      <c r="BT20" s="10" t="n">
        <f aca="false">STDEV(BO20:BR20)</f>
        <v>0</v>
      </c>
      <c r="BU20" s="7" t="n">
        <v>0</v>
      </c>
      <c r="BV20" s="7" t="n">
        <v>0</v>
      </c>
      <c r="BW20" s="7" t="n">
        <v>0</v>
      </c>
      <c r="BX20" s="7" t="n">
        <v>0</v>
      </c>
      <c r="BY20" s="8" t="n">
        <f aca="false">AVERAGE(BU20:BX20)</f>
        <v>0</v>
      </c>
      <c r="BZ20" s="8" t="n">
        <f aca="false">STDEV(BU20:BX20)</f>
        <v>0</v>
      </c>
      <c r="CA20" s="9" t="n">
        <v>0</v>
      </c>
      <c r="CB20" s="9" t="n">
        <v>0</v>
      </c>
      <c r="CC20" s="9" t="n">
        <v>0</v>
      </c>
      <c r="CD20" s="9" t="n">
        <v>0</v>
      </c>
      <c r="CE20" s="10" t="n">
        <f aca="false">AVERAGE(CA20:CD20)</f>
        <v>0</v>
      </c>
      <c r="CF20" s="10" t="n">
        <f aca="false">STDEV(CA20:CD20)</f>
        <v>0</v>
      </c>
      <c r="CG20" s="7" t="n">
        <v>0</v>
      </c>
      <c r="CH20" s="7" t="n">
        <v>0</v>
      </c>
      <c r="CI20" s="7" t="n">
        <v>0</v>
      </c>
      <c r="CJ20" s="7" t="n">
        <v>0</v>
      </c>
      <c r="CK20" s="8" t="n">
        <f aca="false">AVERAGE(CG20:CJ20)</f>
        <v>0</v>
      </c>
      <c r="CL20" s="8" t="n">
        <f aca="false">STDEV(CG20:CJ20)</f>
        <v>0</v>
      </c>
      <c r="CM20" s="9" t="n">
        <v>0</v>
      </c>
      <c r="CN20" s="9" t="n">
        <v>0</v>
      </c>
      <c r="CO20" s="9" t="n">
        <v>0</v>
      </c>
      <c r="CP20" s="9" t="n">
        <v>0</v>
      </c>
      <c r="CQ20" s="10" t="n">
        <f aca="false">AVERAGE(CM20:CP20)</f>
        <v>0</v>
      </c>
      <c r="CR20" s="10" t="n">
        <f aca="false">STDEV(CM20:CP20)</f>
        <v>0</v>
      </c>
      <c r="CS20" s="7" t="n">
        <v>0</v>
      </c>
      <c r="CT20" s="7" t="n">
        <v>0</v>
      </c>
      <c r="CU20" s="7" t="n">
        <v>0</v>
      </c>
      <c r="CV20" s="7" t="n">
        <v>0</v>
      </c>
      <c r="CW20" s="8" t="n">
        <f aca="false">AVERAGE(CS20:CV20)</f>
        <v>0</v>
      </c>
      <c r="CX20" s="8" t="n">
        <f aca="false">STDEV(CS20:CV20)</f>
        <v>0</v>
      </c>
      <c r="CY20" s="9" t="n">
        <v>0</v>
      </c>
      <c r="CZ20" s="9" t="n">
        <v>0</v>
      </c>
      <c r="DA20" s="9" t="n">
        <v>0</v>
      </c>
      <c r="DB20" s="9" t="n">
        <v>0</v>
      </c>
      <c r="DC20" s="10" t="n">
        <f aca="false">AVERAGE(CY20:DB20)</f>
        <v>0</v>
      </c>
      <c r="DD20" s="10" t="n">
        <f aca="false">STDEV(CY20:DB20)</f>
        <v>0</v>
      </c>
      <c r="DE20" s="7" t="n">
        <v>0</v>
      </c>
      <c r="DF20" s="7" t="n">
        <v>0</v>
      </c>
      <c r="DG20" s="7" t="n">
        <v>0</v>
      </c>
      <c r="DH20" s="7" t="n">
        <v>0</v>
      </c>
      <c r="DI20" s="8" t="n">
        <f aca="false">AVERAGE(DE20:DH20)</f>
        <v>0</v>
      </c>
      <c r="DJ20" s="8" t="n">
        <f aca="false">STDEV(DE20:DH20)</f>
        <v>0</v>
      </c>
      <c r="DK20" s="9" t="n">
        <v>0</v>
      </c>
      <c r="DL20" s="9" t="n">
        <v>0</v>
      </c>
      <c r="DM20" s="9" t="n">
        <v>0</v>
      </c>
      <c r="DN20" s="9" t="n">
        <v>0</v>
      </c>
      <c r="DO20" s="10" t="n">
        <f aca="false">AVERAGE(DK20:DN20)</f>
        <v>0</v>
      </c>
      <c r="DP20" s="10" t="n">
        <f aca="false">STDEV(DK20:DN20)</f>
        <v>0</v>
      </c>
    </row>
    <row r="21" customFormat="false" ht="12" hidden="false" customHeight="false" outlineLevel="0" collapsed="false">
      <c r="A21" s="6" t="s">
        <v>140</v>
      </c>
      <c r="B21" s="7" t="n">
        <v>0</v>
      </c>
      <c r="C21" s="7" t="n">
        <v>0</v>
      </c>
      <c r="D21" s="7" t="n">
        <v>0</v>
      </c>
      <c r="E21" s="7" t="n">
        <v>0</v>
      </c>
      <c r="F21" s="8" t="n">
        <f aca="false">AVERAGE(B21:E21)</f>
        <v>0</v>
      </c>
      <c r="G21" s="8" t="n">
        <f aca="false">STDEV(B21:E21)</f>
        <v>0</v>
      </c>
      <c r="H21" s="9" t="n">
        <v>0</v>
      </c>
      <c r="I21" s="9" t="n">
        <v>0</v>
      </c>
      <c r="J21" s="9" t="n">
        <v>0</v>
      </c>
      <c r="K21" s="9" t="n">
        <v>0</v>
      </c>
      <c r="L21" s="10" t="n">
        <f aca="false">AVERAGE(H21:K21)</f>
        <v>0</v>
      </c>
      <c r="M21" s="10" t="n">
        <f aca="false">STDEV(H21:K21)</f>
        <v>0</v>
      </c>
      <c r="N21" s="7" t="n">
        <v>317.1</v>
      </c>
      <c r="O21" s="7" t="n">
        <v>302.1</v>
      </c>
      <c r="P21" s="7" t="n">
        <v>291.7</v>
      </c>
      <c r="Q21" s="7" t="n">
        <v>280</v>
      </c>
      <c r="R21" s="8" t="n">
        <f aca="false">AVERAGE(N21:Q21)</f>
        <v>297.725</v>
      </c>
      <c r="S21" s="8" t="n">
        <f aca="false">STDEV(N21:Q21)</f>
        <v>15.7586748596871</v>
      </c>
      <c r="T21" s="9" t="n">
        <v>0</v>
      </c>
      <c r="U21" s="9" t="n">
        <v>0</v>
      </c>
      <c r="V21" s="9" t="n">
        <v>0</v>
      </c>
      <c r="W21" s="9" t="n">
        <v>0</v>
      </c>
      <c r="X21" s="10" t="n">
        <f aca="false">AVERAGE(T21:W21)</f>
        <v>0</v>
      </c>
      <c r="Y21" s="10" t="n">
        <f aca="false">STDEV(T21:W21)</f>
        <v>0</v>
      </c>
      <c r="Z21" s="7" t="n">
        <v>0</v>
      </c>
      <c r="AA21" s="7" t="n">
        <v>0</v>
      </c>
      <c r="AB21" s="7" t="n">
        <v>0</v>
      </c>
      <c r="AC21" s="7" t="n">
        <v>0</v>
      </c>
      <c r="AD21" s="8" t="n">
        <f aca="false">AVERAGE(Z21:AC21)</f>
        <v>0</v>
      </c>
      <c r="AE21" s="8" t="n">
        <f aca="false">STDEV(Z21:AC21)</f>
        <v>0</v>
      </c>
      <c r="AF21" s="9" t="n">
        <v>0</v>
      </c>
      <c r="AG21" s="9" t="n">
        <v>0</v>
      </c>
      <c r="AH21" s="9" t="n">
        <v>0</v>
      </c>
      <c r="AI21" s="9" t="n">
        <v>0</v>
      </c>
      <c r="AJ21" s="10" t="n">
        <f aca="false">AVERAGE(AF21:AI21)</f>
        <v>0</v>
      </c>
      <c r="AK21" s="10" t="n">
        <f aca="false">STDEV(AF21:AI21)</f>
        <v>0</v>
      </c>
      <c r="AL21" s="7" t="n">
        <v>0</v>
      </c>
      <c r="AM21" s="7" t="n">
        <v>0</v>
      </c>
      <c r="AN21" s="7" t="n">
        <v>0</v>
      </c>
      <c r="AO21" s="7" t="n">
        <v>0</v>
      </c>
      <c r="AP21" s="8" t="n">
        <f aca="false">AVERAGE(AL21:AO21)</f>
        <v>0</v>
      </c>
      <c r="AQ21" s="8" t="n">
        <f aca="false">STDEV(AL21:AO21)</f>
        <v>0</v>
      </c>
      <c r="AR21" s="9" t="n">
        <v>0</v>
      </c>
      <c r="AS21" s="9" t="n">
        <v>0</v>
      </c>
      <c r="AT21" s="9" t="n">
        <v>0</v>
      </c>
      <c r="AU21" s="9" t="n">
        <v>0</v>
      </c>
      <c r="AV21" s="10" t="n">
        <f aca="false">AVERAGE(AR21:AU21)</f>
        <v>0</v>
      </c>
      <c r="AW21" s="10" t="n">
        <f aca="false">STDEV(AR21:AU21)</f>
        <v>0</v>
      </c>
      <c r="AX21" s="7" t="n">
        <v>0</v>
      </c>
      <c r="AY21" s="7" t="n">
        <v>0</v>
      </c>
      <c r="AZ21" s="7" t="n">
        <v>0</v>
      </c>
      <c r="BA21" s="8" t="n">
        <f aca="false">AVERAGE(AX21:AZ21)</f>
        <v>0</v>
      </c>
      <c r="BB21" s="8" t="n">
        <f aca="false">STDEV(AX21:AZ21)</f>
        <v>0</v>
      </c>
      <c r="BC21" s="9" t="n">
        <v>0</v>
      </c>
      <c r="BD21" s="9" t="n">
        <v>0</v>
      </c>
      <c r="BE21" s="9" t="n">
        <v>0</v>
      </c>
      <c r="BF21" s="9" t="n">
        <v>0</v>
      </c>
      <c r="BG21" s="10" t="n">
        <f aca="false">AVERAGE(BC21:BF21)</f>
        <v>0</v>
      </c>
      <c r="BH21" s="10" t="n">
        <f aca="false">STDEV(BC21:BF21)</f>
        <v>0</v>
      </c>
      <c r="BI21" s="7" t="n">
        <v>0</v>
      </c>
      <c r="BJ21" s="7" t="n">
        <v>0</v>
      </c>
      <c r="BK21" s="7" t="n">
        <v>0</v>
      </c>
      <c r="BL21" s="7" t="n">
        <v>0</v>
      </c>
      <c r="BM21" s="8" t="n">
        <f aca="false">AVERAGE(BI21:BL21)</f>
        <v>0</v>
      </c>
      <c r="BN21" s="8" t="n">
        <f aca="false">STDEV(BI21:BL21)</f>
        <v>0</v>
      </c>
      <c r="BO21" s="9" t="n">
        <v>0</v>
      </c>
      <c r="BP21" s="9" t="n">
        <v>0</v>
      </c>
      <c r="BQ21" s="9" t="n">
        <v>0</v>
      </c>
      <c r="BR21" s="9" t="n">
        <v>0</v>
      </c>
      <c r="BS21" s="10" t="n">
        <f aca="false">AVERAGE(BO21:BR21)</f>
        <v>0</v>
      </c>
      <c r="BT21" s="10" t="n">
        <f aca="false">STDEV(BO21:BR21)</f>
        <v>0</v>
      </c>
      <c r="BU21" s="7" t="n">
        <v>0</v>
      </c>
      <c r="BV21" s="7" t="n">
        <v>0</v>
      </c>
      <c r="BW21" s="7" t="n">
        <v>0</v>
      </c>
      <c r="BX21" s="7" t="n">
        <v>0</v>
      </c>
      <c r="BY21" s="8" t="n">
        <f aca="false">AVERAGE(BU21:BX21)</f>
        <v>0</v>
      </c>
      <c r="BZ21" s="8" t="n">
        <f aca="false">STDEV(BU21:BX21)</f>
        <v>0</v>
      </c>
      <c r="CA21" s="9" t="n">
        <v>0</v>
      </c>
      <c r="CB21" s="9" t="n">
        <v>0</v>
      </c>
      <c r="CC21" s="9" t="n">
        <v>0</v>
      </c>
      <c r="CD21" s="9" t="n">
        <v>0</v>
      </c>
      <c r="CE21" s="10" t="n">
        <f aca="false">AVERAGE(CA21:CD21)</f>
        <v>0</v>
      </c>
      <c r="CF21" s="10" t="n">
        <f aca="false">STDEV(CA21:CD21)</f>
        <v>0</v>
      </c>
      <c r="CG21" s="7" t="n">
        <v>0</v>
      </c>
      <c r="CH21" s="7" t="n">
        <v>0</v>
      </c>
      <c r="CI21" s="7" t="n">
        <v>0</v>
      </c>
      <c r="CJ21" s="7" t="n">
        <v>0</v>
      </c>
      <c r="CK21" s="8" t="n">
        <f aca="false">AVERAGE(CG21:CJ21)</f>
        <v>0</v>
      </c>
      <c r="CL21" s="8" t="n">
        <f aca="false">STDEV(CG21:CJ21)</f>
        <v>0</v>
      </c>
      <c r="CM21" s="9" t="n">
        <v>0</v>
      </c>
      <c r="CN21" s="9" t="n">
        <v>0</v>
      </c>
      <c r="CO21" s="9" t="n">
        <v>0</v>
      </c>
      <c r="CP21" s="9" t="n">
        <v>0</v>
      </c>
      <c r="CQ21" s="10" t="n">
        <f aca="false">AVERAGE(CM21:CP21)</f>
        <v>0</v>
      </c>
      <c r="CR21" s="10" t="n">
        <f aca="false">STDEV(CM21:CP21)</f>
        <v>0</v>
      </c>
      <c r="CS21" s="7" t="n">
        <v>0</v>
      </c>
      <c r="CT21" s="7" t="n">
        <v>0</v>
      </c>
      <c r="CU21" s="7" t="n">
        <v>0</v>
      </c>
      <c r="CV21" s="7" t="n">
        <v>0</v>
      </c>
      <c r="CW21" s="8" t="n">
        <f aca="false">AVERAGE(CS21:CV21)</f>
        <v>0</v>
      </c>
      <c r="CX21" s="8" t="n">
        <f aca="false">STDEV(CS21:CV21)</f>
        <v>0</v>
      </c>
      <c r="CY21" s="9" t="n">
        <v>196.7</v>
      </c>
      <c r="CZ21" s="9" t="n">
        <v>182.7</v>
      </c>
      <c r="DA21" s="9" t="n">
        <v>202.1</v>
      </c>
      <c r="DB21" s="9" t="n">
        <v>216.4</v>
      </c>
      <c r="DC21" s="10" t="n">
        <f aca="false">AVERAGE(CY21:DB21)</f>
        <v>199.475</v>
      </c>
      <c r="DD21" s="10" t="n">
        <f aca="false">STDEV(CY21:DB21)</f>
        <v>13.9337420195247</v>
      </c>
      <c r="DE21" s="7" t="n">
        <v>125.4</v>
      </c>
      <c r="DF21" s="7" t="n">
        <v>119.4</v>
      </c>
      <c r="DG21" s="7" t="n">
        <v>125.4</v>
      </c>
      <c r="DH21" s="7" t="n">
        <v>115</v>
      </c>
      <c r="DI21" s="8" t="n">
        <f aca="false">AVERAGE(DE21:DH21)</f>
        <v>121.3</v>
      </c>
      <c r="DJ21" s="8" t="n">
        <f aca="false">STDEV(DE21:DH21)</f>
        <v>5.06359556046887</v>
      </c>
      <c r="DK21" s="9" t="n">
        <v>259.1</v>
      </c>
      <c r="DL21" s="9" t="n">
        <v>222</v>
      </c>
      <c r="DM21" s="9" t="n">
        <v>259.1</v>
      </c>
      <c r="DN21" s="9" t="n">
        <v>259.1</v>
      </c>
      <c r="DO21" s="10" t="n">
        <f aca="false">AVERAGE(DK21:DN21)</f>
        <v>249.825</v>
      </c>
      <c r="DP21" s="10" t="n">
        <f aca="false">STDEV(DK21:DN21)</f>
        <v>18.55</v>
      </c>
    </row>
    <row r="22" customFormat="false" ht="12" hidden="false" customHeight="false" outlineLevel="0" collapsed="false">
      <c r="A22" s="6" t="s">
        <v>141</v>
      </c>
      <c r="B22" s="7" t="n">
        <v>0</v>
      </c>
      <c r="C22" s="7" t="n">
        <v>0</v>
      </c>
      <c r="D22" s="7" t="n">
        <v>0</v>
      </c>
      <c r="E22" s="7" t="n">
        <v>0</v>
      </c>
      <c r="F22" s="8" t="n">
        <f aca="false">AVERAGE(B22:E22)</f>
        <v>0</v>
      </c>
      <c r="G22" s="8" t="n">
        <f aca="false">STDEV(B22:E22)</f>
        <v>0</v>
      </c>
      <c r="H22" s="9" t="n">
        <v>218.3</v>
      </c>
      <c r="I22" s="9" t="n">
        <v>219.9</v>
      </c>
      <c r="J22" s="9" t="n">
        <v>228.9</v>
      </c>
      <c r="K22" s="9" t="n">
        <v>231</v>
      </c>
      <c r="L22" s="10" t="n">
        <f aca="false">AVERAGE(H22:K22)</f>
        <v>224.525</v>
      </c>
      <c r="M22" s="10" t="n">
        <f aca="false">STDEV(H22:K22)</f>
        <v>6.35629609127831</v>
      </c>
      <c r="N22" s="7" t="n">
        <v>0</v>
      </c>
      <c r="O22" s="7" t="n">
        <v>0</v>
      </c>
      <c r="P22" s="7" t="n">
        <v>0</v>
      </c>
      <c r="Q22" s="7" t="n">
        <v>0</v>
      </c>
      <c r="R22" s="8" t="n">
        <f aca="false">AVERAGE(N22:Q22)</f>
        <v>0</v>
      </c>
      <c r="S22" s="8" t="n">
        <f aca="false">STDEV(N22:Q22)</f>
        <v>0</v>
      </c>
      <c r="T22" s="9" t="n">
        <v>0</v>
      </c>
      <c r="U22" s="9" t="n">
        <v>0</v>
      </c>
      <c r="V22" s="9" t="n">
        <v>0</v>
      </c>
      <c r="W22" s="9" t="n">
        <v>0</v>
      </c>
      <c r="X22" s="10" t="n">
        <f aca="false">AVERAGE(T22:W22)</f>
        <v>0</v>
      </c>
      <c r="Y22" s="10" t="n">
        <f aca="false">STDEV(T22:W22)</f>
        <v>0</v>
      </c>
      <c r="Z22" s="7" t="n">
        <v>0</v>
      </c>
      <c r="AA22" s="7" t="n">
        <v>0</v>
      </c>
      <c r="AB22" s="7" t="n">
        <v>0</v>
      </c>
      <c r="AC22" s="7" t="n">
        <v>0</v>
      </c>
      <c r="AD22" s="8" t="n">
        <f aca="false">AVERAGE(Z22:AC22)</f>
        <v>0</v>
      </c>
      <c r="AE22" s="8" t="n">
        <f aca="false">STDEV(Z22:AC22)</f>
        <v>0</v>
      </c>
      <c r="AF22" s="9" t="n">
        <v>0</v>
      </c>
      <c r="AG22" s="9" t="n">
        <v>0</v>
      </c>
      <c r="AH22" s="9" t="n">
        <v>0</v>
      </c>
      <c r="AI22" s="9" t="n">
        <v>0</v>
      </c>
      <c r="AJ22" s="10" t="n">
        <f aca="false">AVERAGE(AF22:AI22)</f>
        <v>0</v>
      </c>
      <c r="AK22" s="10" t="n">
        <f aca="false">STDEV(AF22:AI22)</f>
        <v>0</v>
      </c>
      <c r="AL22" s="7" t="n">
        <v>266.1</v>
      </c>
      <c r="AM22" s="7" t="n">
        <v>234.7</v>
      </c>
      <c r="AN22" s="7" t="n">
        <v>253.9</v>
      </c>
      <c r="AO22" s="7" t="n">
        <v>286.7</v>
      </c>
      <c r="AP22" s="8" t="n">
        <f aca="false">AVERAGE(AL22:AO22)</f>
        <v>260.35</v>
      </c>
      <c r="AQ22" s="8" t="n">
        <f aca="false">STDEV(AL22:AO22)</f>
        <v>21.8090959617006</v>
      </c>
      <c r="AR22" s="9" t="n">
        <v>2020.6</v>
      </c>
      <c r="AS22" s="9" t="n">
        <v>2077.5</v>
      </c>
      <c r="AT22" s="9" t="n">
        <v>1985.4</v>
      </c>
      <c r="AU22" s="9" t="n">
        <v>2021.9</v>
      </c>
      <c r="AV22" s="10" t="n">
        <f aca="false">AVERAGE(AR22:AU22)</f>
        <v>2026.35</v>
      </c>
      <c r="AW22" s="10" t="n">
        <f aca="false">STDEV(AR22:AU22)</f>
        <v>38.0617480768641</v>
      </c>
      <c r="AX22" s="7" t="n">
        <v>1052.5</v>
      </c>
      <c r="AY22" s="7" t="n">
        <v>1077</v>
      </c>
      <c r="AZ22" s="7" t="n">
        <v>1031.9</v>
      </c>
      <c r="BA22" s="8" t="n">
        <f aca="false">AVERAGE(AX22:AZ22)</f>
        <v>1053.8</v>
      </c>
      <c r="BB22" s="8" t="n">
        <f aca="false">STDEV(AX22:AZ22)</f>
        <v>22.5780867214208</v>
      </c>
      <c r="BC22" s="9" t="n">
        <v>7507.6</v>
      </c>
      <c r="BD22" s="9" t="n">
        <v>7022.9</v>
      </c>
      <c r="BE22" s="9" t="n">
        <v>7191.7</v>
      </c>
      <c r="BF22" s="9" t="n">
        <v>7429.3</v>
      </c>
      <c r="BG22" s="10" t="n">
        <f aca="false">AVERAGE(BC22:BF22)</f>
        <v>7287.875</v>
      </c>
      <c r="BH22" s="10" t="n">
        <f aca="false">STDEV(BC22:BF22)</f>
        <v>221.917017148303</v>
      </c>
      <c r="BI22" s="7" t="n">
        <v>145.3</v>
      </c>
      <c r="BJ22" s="7" t="n">
        <v>168.6</v>
      </c>
      <c r="BK22" s="7" t="n">
        <v>139.4</v>
      </c>
      <c r="BL22" s="7" t="n">
        <v>151.4</v>
      </c>
      <c r="BM22" s="8" t="n">
        <f aca="false">AVERAGE(BI22:BL22)</f>
        <v>151.175</v>
      </c>
      <c r="BN22" s="8" t="n">
        <f aca="false">STDEV(BI22:BL22)</f>
        <v>12.6075043790064</v>
      </c>
      <c r="BO22" s="9" t="n">
        <v>0</v>
      </c>
      <c r="BP22" s="9" t="n">
        <v>0</v>
      </c>
      <c r="BQ22" s="9" t="n">
        <v>0</v>
      </c>
      <c r="BR22" s="9" t="n">
        <v>0</v>
      </c>
      <c r="BS22" s="10" t="n">
        <f aca="false">AVERAGE(BO22:BR22)</f>
        <v>0</v>
      </c>
      <c r="BT22" s="10" t="n">
        <f aca="false">STDEV(BO22:BR22)</f>
        <v>0</v>
      </c>
      <c r="BU22" s="7" t="n">
        <v>931.3</v>
      </c>
      <c r="BV22" s="7" t="n">
        <v>920.5</v>
      </c>
      <c r="BW22" s="7" t="n">
        <v>916</v>
      </c>
      <c r="BX22" s="7" t="n">
        <v>898.3</v>
      </c>
      <c r="BY22" s="8" t="n">
        <f aca="false">AVERAGE(BU22:BX22)</f>
        <v>916.525</v>
      </c>
      <c r="BZ22" s="8" t="n">
        <f aca="false">STDEV(BU22:BX22)</f>
        <v>13.7419976713722</v>
      </c>
      <c r="CA22" s="9" t="n">
        <v>345</v>
      </c>
      <c r="CB22" s="9" t="n">
        <v>341</v>
      </c>
      <c r="CC22" s="9" t="n">
        <v>351</v>
      </c>
      <c r="CD22" s="9" t="n">
        <v>340</v>
      </c>
      <c r="CE22" s="10" t="n">
        <f aca="false">AVERAGE(CA22:CD22)</f>
        <v>344.25</v>
      </c>
      <c r="CF22" s="10" t="n">
        <f aca="false">STDEV(CA22:CD22)</f>
        <v>4.99165971062398</v>
      </c>
      <c r="CG22" s="7" t="n">
        <v>0</v>
      </c>
      <c r="CH22" s="7" t="n">
        <v>0</v>
      </c>
      <c r="CI22" s="7" t="n">
        <v>0</v>
      </c>
      <c r="CJ22" s="7" t="n">
        <v>0</v>
      </c>
      <c r="CK22" s="8" t="n">
        <f aca="false">AVERAGE(CG22:CJ22)</f>
        <v>0</v>
      </c>
      <c r="CL22" s="8" t="n">
        <f aca="false">STDEV(CG22:CJ22)</f>
        <v>0</v>
      </c>
      <c r="CM22" s="9" t="n">
        <v>379.3</v>
      </c>
      <c r="CN22" s="9" t="n">
        <v>399.9</v>
      </c>
      <c r="CO22" s="9" t="n">
        <v>383.9</v>
      </c>
      <c r="CP22" s="9" t="n">
        <v>361.7</v>
      </c>
      <c r="CQ22" s="10" t="n">
        <f aca="false">AVERAGE(CM22:CP22)</f>
        <v>381.2</v>
      </c>
      <c r="CR22" s="10" t="n">
        <f aca="false">STDEV(CM22:CP22)</f>
        <v>15.7145367945309</v>
      </c>
      <c r="CS22" s="7" t="n">
        <v>1733</v>
      </c>
      <c r="CT22" s="7" t="n">
        <v>1828.5</v>
      </c>
      <c r="CU22" s="7" t="n">
        <v>1805.4</v>
      </c>
      <c r="CV22" s="7" t="n">
        <v>1743.7</v>
      </c>
      <c r="CW22" s="8" t="n">
        <f aca="false">AVERAGE(CS22:CV22)</f>
        <v>1777.65</v>
      </c>
      <c r="CX22" s="8" t="n">
        <f aca="false">STDEV(CS22:CV22)</f>
        <v>46.5546632107533</v>
      </c>
      <c r="CY22" s="9" t="n">
        <v>199.6</v>
      </c>
      <c r="CZ22" s="9" t="n">
        <v>185.1</v>
      </c>
      <c r="DA22" s="9" t="n">
        <v>199.1</v>
      </c>
      <c r="DB22" s="9" t="n">
        <v>199.6</v>
      </c>
      <c r="DC22" s="10" t="n">
        <f aca="false">AVERAGE(CY22:DB22)</f>
        <v>195.85</v>
      </c>
      <c r="DD22" s="10" t="n">
        <f aca="false">STDEV(CY22:DB22)</f>
        <v>7.17054158809965</v>
      </c>
      <c r="DE22" s="7" t="n">
        <v>4363.8</v>
      </c>
      <c r="DF22" s="7" t="n">
        <v>4429.8</v>
      </c>
      <c r="DG22" s="7" t="n">
        <v>4205.3</v>
      </c>
      <c r="DH22" s="7" t="n">
        <v>4325.1</v>
      </c>
      <c r="DI22" s="8" t="n">
        <f aca="false">AVERAGE(DE22:DH22)</f>
        <v>4331</v>
      </c>
      <c r="DJ22" s="8" t="n">
        <f aca="false">STDEV(DE22:DH22)</f>
        <v>94.291356974009</v>
      </c>
      <c r="DK22" s="9" t="n">
        <v>336.2</v>
      </c>
      <c r="DL22" s="9" t="n">
        <v>315.3</v>
      </c>
      <c r="DM22" s="9" t="n">
        <v>298.8</v>
      </c>
      <c r="DN22" s="9" t="n">
        <v>297.2</v>
      </c>
      <c r="DO22" s="10" t="n">
        <f aca="false">AVERAGE(DK22:DN22)</f>
        <v>311.875</v>
      </c>
      <c r="DP22" s="10" t="n">
        <f aca="false">STDEV(DK22:DN22)</f>
        <v>18.1635853655971</v>
      </c>
    </row>
    <row r="23" customFormat="false" ht="12" hidden="false" customHeight="false" outlineLevel="0" collapsed="false">
      <c r="A23" s="6" t="s">
        <v>142</v>
      </c>
      <c r="B23" s="7" t="n">
        <v>0</v>
      </c>
      <c r="C23" s="7" t="n">
        <v>0</v>
      </c>
      <c r="D23" s="7" t="n">
        <v>0</v>
      </c>
      <c r="E23" s="7" t="n">
        <v>0</v>
      </c>
      <c r="F23" s="8" t="n">
        <f aca="false">AVERAGE(B23:E23)</f>
        <v>0</v>
      </c>
      <c r="G23" s="8" t="n">
        <f aca="false">STDEV(B23:E23)</f>
        <v>0</v>
      </c>
      <c r="H23" s="9" t="n">
        <v>0</v>
      </c>
      <c r="I23" s="9" t="n">
        <v>0</v>
      </c>
      <c r="J23" s="9" t="n">
        <v>0</v>
      </c>
      <c r="K23" s="9" t="n">
        <v>0</v>
      </c>
      <c r="L23" s="10" t="n">
        <f aca="false">AVERAGE(H23:K23)</f>
        <v>0</v>
      </c>
      <c r="M23" s="10" t="n">
        <f aca="false">STDEV(H23:K23)</f>
        <v>0</v>
      </c>
      <c r="N23" s="7" t="n">
        <v>0</v>
      </c>
      <c r="O23" s="7" t="n">
        <v>0</v>
      </c>
      <c r="P23" s="7" t="n">
        <v>0</v>
      </c>
      <c r="Q23" s="7" t="n">
        <v>0</v>
      </c>
      <c r="R23" s="8" t="n">
        <f aca="false">AVERAGE(N23:Q23)</f>
        <v>0</v>
      </c>
      <c r="S23" s="8" t="n">
        <f aca="false">STDEV(N23:Q23)</f>
        <v>0</v>
      </c>
      <c r="T23" s="9" t="n">
        <v>0</v>
      </c>
      <c r="U23" s="9" t="n">
        <v>0</v>
      </c>
      <c r="V23" s="9" t="n">
        <v>0</v>
      </c>
      <c r="W23" s="9" t="n">
        <v>0</v>
      </c>
      <c r="X23" s="10" t="n">
        <f aca="false">AVERAGE(T23:W23)</f>
        <v>0</v>
      </c>
      <c r="Y23" s="10" t="n">
        <f aca="false">STDEV(T23:W23)</f>
        <v>0</v>
      </c>
      <c r="Z23" s="7" t="n">
        <v>0</v>
      </c>
      <c r="AA23" s="7" t="n">
        <v>0</v>
      </c>
      <c r="AB23" s="7" t="n">
        <v>0</v>
      </c>
      <c r="AC23" s="7" t="n">
        <v>0</v>
      </c>
      <c r="AD23" s="8" t="n">
        <f aca="false">AVERAGE(Z23:AC23)</f>
        <v>0</v>
      </c>
      <c r="AE23" s="8" t="n">
        <f aca="false">STDEV(Z23:AC23)</f>
        <v>0</v>
      </c>
      <c r="AF23" s="9" t="n">
        <v>0</v>
      </c>
      <c r="AG23" s="9" t="n">
        <v>0</v>
      </c>
      <c r="AH23" s="9" t="n">
        <v>0</v>
      </c>
      <c r="AI23" s="9" t="n">
        <v>0</v>
      </c>
      <c r="AJ23" s="10" t="n">
        <f aca="false">AVERAGE(AF23:AI23)</f>
        <v>0</v>
      </c>
      <c r="AK23" s="10" t="n">
        <f aca="false">STDEV(AF23:AI23)</f>
        <v>0</v>
      </c>
      <c r="AL23" s="7" t="n">
        <v>0</v>
      </c>
      <c r="AM23" s="7" t="n">
        <v>0</v>
      </c>
      <c r="AN23" s="7" t="n">
        <v>0</v>
      </c>
      <c r="AO23" s="7" t="n">
        <v>0</v>
      </c>
      <c r="AP23" s="8" t="n">
        <f aca="false">AVERAGE(AL23:AO23)</f>
        <v>0</v>
      </c>
      <c r="AQ23" s="8" t="n">
        <f aca="false">STDEV(AL23:AO23)</f>
        <v>0</v>
      </c>
      <c r="AR23" s="9" t="n">
        <v>0</v>
      </c>
      <c r="AS23" s="9" t="n">
        <v>0</v>
      </c>
      <c r="AT23" s="9" t="n">
        <v>0</v>
      </c>
      <c r="AU23" s="9" t="n">
        <v>0</v>
      </c>
      <c r="AV23" s="10" t="n">
        <f aca="false">AVERAGE(AR23:AU23)</f>
        <v>0</v>
      </c>
      <c r="AW23" s="10" t="n">
        <f aca="false">STDEV(AR23:AU23)</f>
        <v>0</v>
      </c>
      <c r="AX23" s="7" t="n">
        <v>0</v>
      </c>
      <c r="AY23" s="7" t="n">
        <v>0</v>
      </c>
      <c r="AZ23" s="7" t="n">
        <v>0</v>
      </c>
      <c r="BA23" s="8" t="n">
        <f aca="false">AVERAGE(AX23:AZ23)</f>
        <v>0</v>
      </c>
      <c r="BB23" s="8" t="n">
        <f aca="false">STDEV(AX23:AZ23)</f>
        <v>0</v>
      </c>
      <c r="BC23" s="9" t="n">
        <v>0</v>
      </c>
      <c r="BD23" s="9" t="n">
        <v>0</v>
      </c>
      <c r="BE23" s="9" t="n">
        <v>0</v>
      </c>
      <c r="BF23" s="9" t="n">
        <v>0</v>
      </c>
      <c r="BG23" s="10" t="n">
        <f aca="false">AVERAGE(BC23:BF23)</f>
        <v>0</v>
      </c>
      <c r="BH23" s="10" t="n">
        <f aca="false">STDEV(BC23:BF23)</f>
        <v>0</v>
      </c>
      <c r="BI23" s="7" t="n">
        <v>0</v>
      </c>
      <c r="BJ23" s="7" t="n">
        <v>0</v>
      </c>
      <c r="BK23" s="7" t="n">
        <v>0</v>
      </c>
      <c r="BL23" s="7" t="n">
        <v>0</v>
      </c>
      <c r="BM23" s="8" t="n">
        <f aca="false">AVERAGE(BI23:BL23)</f>
        <v>0</v>
      </c>
      <c r="BN23" s="8" t="n">
        <f aca="false">STDEV(BI23:BL23)</f>
        <v>0</v>
      </c>
      <c r="BO23" s="9" t="n">
        <v>407.5</v>
      </c>
      <c r="BP23" s="9" t="n">
        <v>389.3</v>
      </c>
      <c r="BQ23" s="9" t="n">
        <v>438.7</v>
      </c>
      <c r="BR23" s="9" t="n">
        <v>391.5</v>
      </c>
      <c r="BS23" s="10" t="n">
        <f aca="false">AVERAGE(BO23:BR23)</f>
        <v>406.75</v>
      </c>
      <c r="BT23" s="10" t="n">
        <f aca="false">STDEV(BO23:BR23)</f>
        <v>22.79203077101</v>
      </c>
      <c r="BU23" s="7" t="n">
        <v>0</v>
      </c>
      <c r="BV23" s="7" t="n">
        <v>0</v>
      </c>
      <c r="BW23" s="7" t="n">
        <v>0</v>
      </c>
      <c r="BX23" s="7" t="n">
        <v>0</v>
      </c>
      <c r="BY23" s="8" t="n">
        <f aca="false">AVERAGE(BU23:BX23)</f>
        <v>0</v>
      </c>
      <c r="BZ23" s="8" t="n">
        <f aca="false">STDEV(BU23:BX23)</f>
        <v>0</v>
      </c>
      <c r="CA23" s="9" t="n">
        <v>234</v>
      </c>
      <c r="CB23" s="9" t="n">
        <v>221</v>
      </c>
      <c r="CC23" s="9" t="n">
        <v>212</v>
      </c>
      <c r="CD23" s="9" t="n">
        <v>231</v>
      </c>
      <c r="CE23" s="10" t="n">
        <f aca="false">AVERAGE(CA23:CD23)</f>
        <v>224.5</v>
      </c>
      <c r="CF23" s="10" t="n">
        <f aca="false">STDEV(CA23:CD23)</f>
        <v>10.0166528008778</v>
      </c>
      <c r="CG23" s="7" t="n">
        <v>0</v>
      </c>
      <c r="CH23" s="7" t="n">
        <v>0</v>
      </c>
      <c r="CI23" s="7" t="n">
        <v>0</v>
      </c>
      <c r="CJ23" s="7" t="n">
        <v>0</v>
      </c>
      <c r="CK23" s="8" t="n">
        <f aca="false">AVERAGE(CG23:CJ23)</f>
        <v>0</v>
      </c>
      <c r="CL23" s="8" t="n">
        <f aca="false">STDEV(CG23:CJ23)</f>
        <v>0</v>
      </c>
      <c r="CM23" s="9" t="n">
        <v>0</v>
      </c>
      <c r="CN23" s="9" t="n">
        <v>0</v>
      </c>
      <c r="CO23" s="9" t="n">
        <v>0</v>
      </c>
      <c r="CP23" s="9" t="n">
        <v>0</v>
      </c>
      <c r="CQ23" s="10" t="n">
        <f aca="false">AVERAGE(CM23:CP23)</f>
        <v>0</v>
      </c>
      <c r="CR23" s="10" t="n">
        <f aca="false">STDEV(CM23:CP23)</f>
        <v>0</v>
      </c>
      <c r="CS23" s="7" t="n">
        <v>0</v>
      </c>
      <c r="CT23" s="7" t="n">
        <v>0</v>
      </c>
      <c r="CU23" s="7" t="n">
        <v>0</v>
      </c>
      <c r="CV23" s="7" t="n">
        <v>0</v>
      </c>
      <c r="CW23" s="8" t="n">
        <f aca="false">AVERAGE(CS23:CV23)</f>
        <v>0</v>
      </c>
      <c r="CX23" s="8" t="n">
        <f aca="false">STDEV(CS23:CV23)</f>
        <v>0</v>
      </c>
      <c r="CY23" s="9" t="n">
        <v>0</v>
      </c>
      <c r="CZ23" s="9" t="n">
        <v>0</v>
      </c>
      <c r="DA23" s="9" t="n">
        <v>0</v>
      </c>
      <c r="DB23" s="9" t="n">
        <v>0</v>
      </c>
      <c r="DC23" s="10" t="n">
        <f aca="false">AVERAGE(CY23:DB23)</f>
        <v>0</v>
      </c>
      <c r="DD23" s="10" t="n">
        <f aca="false">STDEV(CY23:DB23)</f>
        <v>0</v>
      </c>
      <c r="DE23" s="7" t="n">
        <v>0</v>
      </c>
      <c r="DF23" s="7" t="n">
        <v>0</v>
      </c>
      <c r="DG23" s="7" t="n">
        <v>0</v>
      </c>
      <c r="DH23" s="7" t="n">
        <v>0</v>
      </c>
      <c r="DI23" s="8" t="n">
        <f aca="false">AVERAGE(DE23:DH23)</f>
        <v>0</v>
      </c>
      <c r="DJ23" s="8" t="n">
        <f aca="false">STDEV(DE23:DH23)</f>
        <v>0</v>
      </c>
      <c r="DK23" s="9" t="n">
        <v>338.3</v>
      </c>
      <c r="DL23" s="9" t="n">
        <v>319.3</v>
      </c>
      <c r="DM23" s="9" t="n">
        <v>315.3</v>
      </c>
      <c r="DN23" s="9" t="n">
        <v>289.5</v>
      </c>
      <c r="DO23" s="10" t="n">
        <f aca="false">AVERAGE(DK23:DN23)</f>
        <v>315.6</v>
      </c>
      <c r="DP23" s="10" t="n">
        <f aca="false">STDEV(DK23:DN23)</f>
        <v>20.0854839789005</v>
      </c>
    </row>
    <row r="24" customFormat="false" ht="12" hidden="false" customHeight="false" outlineLevel="0" collapsed="false">
      <c r="A24" s="6" t="s">
        <v>143</v>
      </c>
      <c r="B24" s="7" t="n">
        <v>243.8</v>
      </c>
      <c r="C24" s="7" t="n">
        <v>282.8</v>
      </c>
      <c r="D24" s="7" t="n">
        <v>271.2</v>
      </c>
      <c r="E24" s="7" t="n">
        <v>235.9</v>
      </c>
      <c r="F24" s="8" t="n">
        <f aca="false">AVERAGE(B24:E24)</f>
        <v>258.425</v>
      </c>
      <c r="G24" s="8" t="n">
        <f aca="false">STDEV(B24:E24)</f>
        <v>22.2006568971881</v>
      </c>
      <c r="H24" s="9" t="n">
        <v>0</v>
      </c>
      <c r="I24" s="9" t="n">
        <v>0</v>
      </c>
      <c r="J24" s="9" t="n">
        <v>0</v>
      </c>
      <c r="K24" s="9" t="n">
        <v>0</v>
      </c>
      <c r="L24" s="10" t="n">
        <f aca="false">AVERAGE(H24:K24)</f>
        <v>0</v>
      </c>
      <c r="M24" s="10" t="n">
        <f aca="false">STDEV(H24:K24)</f>
        <v>0</v>
      </c>
      <c r="N24" s="7" t="n">
        <v>0</v>
      </c>
      <c r="O24" s="7" t="n">
        <v>0</v>
      </c>
      <c r="P24" s="7" t="n">
        <v>0</v>
      </c>
      <c r="Q24" s="7" t="n">
        <v>0</v>
      </c>
      <c r="R24" s="8" t="n">
        <f aca="false">AVERAGE(N24:Q24)</f>
        <v>0</v>
      </c>
      <c r="S24" s="8" t="n">
        <f aca="false">STDEV(N24:Q24)</f>
        <v>0</v>
      </c>
      <c r="T24" s="9" t="n">
        <v>518.3</v>
      </c>
      <c r="U24" s="9" t="n">
        <v>464.1</v>
      </c>
      <c r="V24" s="9" t="n">
        <v>487.2</v>
      </c>
      <c r="W24" s="9" t="n">
        <v>505.6</v>
      </c>
      <c r="X24" s="10" t="n">
        <f aca="false">AVERAGE(T24:W24)</f>
        <v>493.8</v>
      </c>
      <c r="Y24" s="10" t="n">
        <f aca="false">STDEV(T24:W24)</f>
        <v>23.5594284028001</v>
      </c>
      <c r="Z24" s="7" t="n">
        <v>0</v>
      </c>
      <c r="AA24" s="7" t="n">
        <v>0</v>
      </c>
      <c r="AB24" s="7" t="n">
        <v>0</v>
      </c>
      <c r="AC24" s="7" t="n">
        <v>0</v>
      </c>
      <c r="AD24" s="8" t="n">
        <f aca="false">AVERAGE(Z24:AC24)</f>
        <v>0</v>
      </c>
      <c r="AE24" s="8" t="n">
        <f aca="false">STDEV(Z24:AC24)</f>
        <v>0</v>
      </c>
      <c r="AF24" s="9" t="n">
        <v>0</v>
      </c>
      <c r="AG24" s="9" t="n">
        <v>0</v>
      </c>
      <c r="AH24" s="9" t="n">
        <v>0</v>
      </c>
      <c r="AI24" s="9" t="n">
        <v>0</v>
      </c>
      <c r="AJ24" s="10" t="n">
        <f aca="false">AVERAGE(AF24:AI24)</f>
        <v>0</v>
      </c>
      <c r="AK24" s="10" t="n">
        <f aca="false">STDEV(AF24:AI24)</f>
        <v>0</v>
      </c>
      <c r="AL24" s="7" t="n">
        <v>1401.8</v>
      </c>
      <c r="AM24" s="7" t="n">
        <v>1442.4</v>
      </c>
      <c r="AN24" s="7" t="n">
        <v>1436.3</v>
      </c>
      <c r="AO24" s="7" t="n">
        <v>1418.9</v>
      </c>
      <c r="AP24" s="8" t="n">
        <f aca="false">AVERAGE(AL24:AO24)</f>
        <v>1424.85</v>
      </c>
      <c r="AQ24" s="8" t="n">
        <f aca="false">STDEV(AL24:AO24)</f>
        <v>18.310379570069</v>
      </c>
      <c r="AR24" s="9" t="n">
        <v>315.1</v>
      </c>
      <c r="AS24" s="9" t="n">
        <v>303.1</v>
      </c>
      <c r="AT24" s="9" t="n">
        <v>308.3</v>
      </c>
      <c r="AU24" s="9" t="n">
        <v>304.6</v>
      </c>
      <c r="AV24" s="10" t="n">
        <f aca="false">AVERAGE(AR24:AU24)</f>
        <v>307.775</v>
      </c>
      <c r="AW24" s="10" t="n">
        <f aca="false">STDEV(AR24:AU24)</f>
        <v>5.35</v>
      </c>
      <c r="AX24" s="7" t="n">
        <v>3824.2</v>
      </c>
      <c r="AY24" s="7" t="n">
        <v>4060</v>
      </c>
      <c r="AZ24" s="7" t="n">
        <v>4158.2</v>
      </c>
      <c r="BA24" s="8" t="n">
        <f aca="false">AVERAGE(AX24:AZ24)</f>
        <v>4014.13333333333</v>
      </c>
      <c r="BB24" s="8" t="n">
        <f aca="false">STDEV(AX24:AZ24)</f>
        <v>171.659003065185</v>
      </c>
      <c r="BC24" s="9" t="n">
        <v>20173.6</v>
      </c>
      <c r="BD24" s="9" t="n">
        <v>19396.2</v>
      </c>
      <c r="BE24" s="9" t="n">
        <v>19543.8</v>
      </c>
      <c r="BF24" s="9" t="n">
        <v>20463.6</v>
      </c>
      <c r="BG24" s="10" t="n">
        <f aca="false">AVERAGE(BC24:BF24)</f>
        <v>19894.3</v>
      </c>
      <c r="BH24" s="10" t="n">
        <f aca="false">STDEV(BC24:BF24)</f>
        <v>507.630062151562</v>
      </c>
      <c r="BI24" s="7" t="n">
        <v>4345.7</v>
      </c>
      <c r="BJ24" s="7" t="n">
        <v>4548</v>
      </c>
      <c r="BK24" s="7" t="n">
        <v>4292.2</v>
      </c>
      <c r="BL24" s="7" t="n">
        <v>4377.7</v>
      </c>
      <c r="BM24" s="8" t="n">
        <f aca="false">AVERAGE(BI24:BL24)</f>
        <v>4390.9</v>
      </c>
      <c r="BN24" s="8" t="n">
        <f aca="false">STDEV(BI24:BL24)</f>
        <v>110.513015824683</v>
      </c>
      <c r="BO24" s="9" t="n">
        <v>580.7</v>
      </c>
      <c r="BP24" s="9" t="n">
        <v>559.1</v>
      </c>
      <c r="BQ24" s="9" t="n">
        <v>546.8</v>
      </c>
      <c r="BR24" s="9" t="n">
        <v>513.1</v>
      </c>
      <c r="BS24" s="10" t="n">
        <f aca="false">AVERAGE(BO24:BR24)</f>
        <v>549.925</v>
      </c>
      <c r="BT24" s="10" t="n">
        <f aca="false">STDEV(BO24:BR24)</f>
        <v>28.2673398111672</v>
      </c>
      <c r="BU24" s="7" t="n">
        <v>96</v>
      </c>
      <c r="BV24" s="7" t="n">
        <v>80.9</v>
      </c>
      <c r="BW24" s="7" t="n">
        <v>90.1</v>
      </c>
      <c r="BX24" s="7" t="n">
        <v>89.7</v>
      </c>
      <c r="BY24" s="8" t="n">
        <f aca="false">AVERAGE(BU24:BX24)</f>
        <v>89.175</v>
      </c>
      <c r="BZ24" s="8" t="n">
        <f aca="false">STDEV(BU24:BX24)</f>
        <v>6.2232762004162</v>
      </c>
      <c r="CA24" s="9" t="n">
        <v>345</v>
      </c>
      <c r="CB24" s="9" t="n">
        <v>341</v>
      </c>
      <c r="CC24" s="9" t="n">
        <v>350</v>
      </c>
      <c r="CD24" s="9" t="n">
        <v>344</v>
      </c>
      <c r="CE24" s="10" t="n">
        <f aca="false">AVERAGE(CA24:CD24)</f>
        <v>345</v>
      </c>
      <c r="CF24" s="10" t="n">
        <f aca="false">STDEV(CA24:CD24)</f>
        <v>3.74165738677394</v>
      </c>
      <c r="CG24" s="7" t="n">
        <v>0</v>
      </c>
      <c r="CH24" s="7" t="n">
        <v>0</v>
      </c>
      <c r="CI24" s="7" t="n">
        <v>0</v>
      </c>
      <c r="CJ24" s="7" t="n">
        <v>0</v>
      </c>
      <c r="CK24" s="8" t="n">
        <f aca="false">AVERAGE(CG24:CJ24)</f>
        <v>0</v>
      </c>
      <c r="CL24" s="8" t="n">
        <f aca="false">STDEV(CG24:CJ24)</f>
        <v>0</v>
      </c>
      <c r="CM24" s="9" t="n">
        <v>0</v>
      </c>
      <c r="CN24" s="9" t="n">
        <v>0</v>
      </c>
      <c r="CO24" s="9" t="n">
        <v>0</v>
      </c>
      <c r="CP24" s="9" t="n">
        <v>0</v>
      </c>
      <c r="CQ24" s="10" t="n">
        <f aca="false">AVERAGE(CM24:CP24)</f>
        <v>0</v>
      </c>
      <c r="CR24" s="10" t="n">
        <f aca="false">STDEV(CM24:CP24)</f>
        <v>0</v>
      </c>
      <c r="CS24" s="7" t="n">
        <v>0</v>
      </c>
      <c r="CT24" s="7" t="n">
        <v>0</v>
      </c>
      <c r="CU24" s="7" t="n">
        <v>0</v>
      </c>
      <c r="CV24" s="7" t="n">
        <v>0</v>
      </c>
      <c r="CW24" s="8" t="n">
        <f aca="false">AVERAGE(CS24:CV24)</f>
        <v>0</v>
      </c>
      <c r="CX24" s="8" t="n">
        <f aca="false">STDEV(CS24:CV24)</f>
        <v>0</v>
      </c>
      <c r="CY24" s="9" t="n">
        <v>79.4</v>
      </c>
      <c r="CZ24" s="9" t="n">
        <v>83.4</v>
      </c>
      <c r="DA24" s="9" t="n">
        <v>79.4</v>
      </c>
      <c r="DB24" s="9" t="n">
        <v>89.4</v>
      </c>
      <c r="DC24" s="10" t="n">
        <f aca="false">AVERAGE(CY24:DB24)</f>
        <v>82.9</v>
      </c>
      <c r="DD24" s="10" t="n">
        <f aca="false">STDEV(CY24:DB24)</f>
        <v>4.72581562625261</v>
      </c>
      <c r="DE24" s="7" t="n">
        <v>220.7</v>
      </c>
      <c r="DF24" s="7" t="n">
        <v>182.7</v>
      </c>
      <c r="DG24" s="7" t="n">
        <v>195.3</v>
      </c>
      <c r="DH24" s="7" t="n">
        <v>220.7</v>
      </c>
      <c r="DI24" s="8" t="n">
        <f aca="false">AVERAGE(DE24:DH24)</f>
        <v>204.85</v>
      </c>
      <c r="DJ24" s="8" t="n">
        <f aca="false">STDEV(DE24:DH24)</f>
        <v>19.0111370868061</v>
      </c>
      <c r="DK24" s="9" t="n">
        <v>763.7</v>
      </c>
      <c r="DL24" s="9" t="n">
        <v>746.6</v>
      </c>
      <c r="DM24" s="9" t="n">
        <v>694.5</v>
      </c>
      <c r="DN24" s="9" t="n">
        <v>692.1</v>
      </c>
      <c r="DO24" s="10" t="n">
        <f aca="false">AVERAGE(DK24:DN24)</f>
        <v>724.225</v>
      </c>
      <c r="DP24" s="10" t="n">
        <f aca="false">STDEV(DK24:DN24)</f>
        <v>36.3982943739584</v>
      </c>
    </row>
    <row r="25" customFormat="false" ht="12" hidden="false" customHeight="false" outlineLevel="0" collapsed="false">
      <c r="A25" s="6" t="s">
        <v>144</v>
      </c>
      <c r="B25" s="7" t="n">
        <v>600.7</v>
      </c>
      <c r="C25" s="7" t="n">
        <v>605.2</v>
      </c>
      <c r="D25" s="7" t="n">
        <v>625.3</v>
      </c>
      <c r="E25" s="7" t="n">
        <v>589.7</v>
      </c>
      <c r="F25" s="8" t="n">
        <f aca="false">AVERAGE(B25:E25)</f>
        <v>605.225</v>
      </c>
      <c r="G25" s="8" t="n">
        <f aca="false">STDEV(B25:E25)</f>
        <v>14.8829600550428</v>
      </c>
      <c r="H25" s="9" t="n">
        <v>0</v>
      </c>
      <c r="I25" s="9" t="n">
        <v>0</v>
      </c>
      <c r="J25" s="9" t="n">
        <v>0</v>
      </c>
      <c r="K25" s="9" t="n">
        <v>0</v>
      </c>
      <c r="L25" s="10" t="n">
        <f aca="false">AVERAGE(H25:K25)</f>
        <v>0</v>
      </c>
      <c r="M25" s="10" t="n">
        <f aca="false">STDEV(H25:K25)</f>
        <v>0</v>
      </c>
      <c r="N25" s="7" t="n">
        <v>0</v>
      </c>
      <c r="O25" s="7" t="n">
        <v>0</v>
      </c>
      <c r="P25" s="7" t="n">
        <v>0</v>
      </c>
      <c r="Q25" s="7" t="n">
        <v>0</v>
      </c>
      <c r="R25" s="8" t="n">
        <f aca="false">AVERAGE(N25:Q25)</f>
        <v>0</v>
      </c>
      <c r="S25" s="8" t="n">
        <f aca="false">STDEV(N25:Q25)</f>
        <v>0</v>
      </c>
      <c r="T25" s="9" t="n">
        <v>524.7</v>
      </c>
      <c r="U25" s="9" t="n">
        <v>498.2</v>
      </c>
      <c r="V25" s="9" t="n">
        <v>538.2</v>
      </c>
      <c r="W25" s="9" t="n">
        <v>548.5</v>
      </c>
      <c r="X25" s="10" t="n">
        <f aca="false">AVERAGE(T25:W25)</f>
        <v>527.4</v>
      </c>
      <c r="Y25" s="10" t="n">
        <f aca="false">STDEV(T25:W25)</f>
        <v>21.7698568361546</v>
      </c>
      <c r="Z25" s="7" t="n">
        <v>0</v>
      </c>
      <c r="AA25" s="7" t="n">
        <v>0</v>
      </c>
      <c r="AB25" s="7" t="n">
        <v>0</v>
      </c>
      <c r="AC25" s="7" t="n">
        <v>0</v>
      </c>
      <c r="AD25" s="8" t="n">
        <f aca="false">AVERAGE(Z25:AC25)</f>
        <v>0</v>
      </c>
      <c r="AE25" s="8" t="n">
        <f aca="false">STDEV(Z25:AC25)</f>
        <v>0</v>
      </c>
      <c r="AF25" s="9" t="n">
        <v>0</v>
      </c>
      <c r="AG25" s="9" t="n">
        <v>0</v>
      </c>
      <c r="AH25" s="9" t="n">
        <v>0</v>
      </c>
      <c r="AI25" s="9" t="n">
        <v>0</v>
      </c>
      <c r="AJ25" s="10" t="n">
        <f aca="false">AVERAGE(AF25:AI25)</f>
        <v>0</v>
      </c>
      <c r="AK25" s="10" t="n">
        <f aca="false">STDEV(AF25:AI25)</f>
        <v>0</v>
      </c>
      <c r="AL25" s="7" t="n">
        <v>172.2</v>
      </c>
      <c r="AM25" s="7" t="n">
        <v>169.2</v>
      </c>
      <c r="AN25" s="7" t="n">
        <v>170</v>
      </c>
      <c r="AO25" s="7" t="n">
        <v>165.3</v>
      </c>
      <c r="AP25" s="8" t="n">
        <f aca="false">AVERAGE(AL25:AO25)</f>
        <v>169.175</v>
      </c>
      <c r="AQ25" s="8" t="n">
        <f aca="false">STDEV(AL25:AO25)</f>
        <v>2.87793328623162</v>
      </c>
      <c r="AR25" s="9" t="n">
        <v>0</v>
      </c>
      <c r="AS25" s="9" t="n">
        <v>0</v>
      </c>
      <c r="AT25" s="9" t="n">
        <v>0</v>
      </c>
      <c r="AU25" s="9" t="n">
        <v>0</v>
      </c>
      <c r="AV25" s="10" t="n">
        <f aca="false">AVERAGE(AR25:AU25)</f>
        <v>0</v>
      </c>
      <c r="AW25" s="10" t="n">
        <f aca="false">STDEV(AR25:AU25)</f>
        <v>0</v>
      </c>
      <c r="AX25" s="7" t="n">
        <v>406.2</v>
      </c>
      <c r="AY25" s="7" t="n">
        <v>399.8</v>
      </c>
      <c r="AZ25" s="7" t="n">
        <v>401.3</v>
      </c>
      <c r="BA25" s="8" t="n">
        <f aca="false">AVERAGE(AX25:AZ25)</f>
        <v>402.433333333333</v>
      </c>
      <c r="BB25" s="8" t="n">
        <f aca="false">STDEV(AX25:AZ25)</f>
        <v>3.3471380810079</v>
      </c>
      <c r="BC25" s="9" t="n">
        <v>425.3</v>
      </c>
      <c r="BD25" s="9" t="n">
        <v>473</v>
      </c>
      <c r="BE25" s="9" t="n">
        <v>412</v>
      </c>
      <c r="BF25" s="9" t="n">
        <v>456.3</v>
      </c>
      <c r="BG25" s="10" t="n">
        <f aca="false">AVERAGE(BC25:BF25)</f>
        <v>441.65</v>
      </c>
      <c r="BH25" s="10" t="n">
        <f aca="false">STDEV(BC25:BF25)</f>
        <v>27.951684504993</v>
      </c>
      <c r="BI25" s="7" t="n">
        <v>186.4</v>
      </c>
      <c r="BJ25" s="7" t="n">
        <v>206.5</v>
      </c>
      <c r="BK25" s="7" t="n">
        <v>201.8</v>
      </c>
      <c r="BL25" s="7" t="n">
        <v>192.3</v>
      </c>
      <c r="BM25" s="8" t="n">
        <f aca="false">AVERAGE(BI25:BL25)</f>
        <v>196.75</v>
      </c>
      <c r="BN25" s="8" t="n">
        <f aca="false">STDEV(BI25:BL25)</f>
        <v>9.08276756647811</v>
      </c>
      <c r="BO25" s="9" t="n">
        <v>0</v>
      </c>
      <c r="BP25" s="9" t="n">
        <v>0</v>
      </c>
      <c r="BQ25" s="9" t="n">
        <v>0</v>
      </c>
      <c r="BR25" s="9" t="n">
        <v>0</v>
      </c>
      <c r="BS25" s="10" t="n">
        <f aca="false">AVERAGE(BO25:BR25)</f>
        <v>0</v>
      </c>
      <c r="BT25" s="10" t="n">
        <f aca="false">STDEV(BO25:BR25)</f>
        <v>0</v>
      </c>
      <c r="BU25" s="7" t="n">
        <v>0</v>
      </c>
      <c r="BV25" s="7" t="n">
        <v>0</v>
      </c>
      <c r="BW25" s="7" t="n">
        <v>0</v>
      </c>
      <c r="BX25" s="7" t="n">
        <v>0</v>
      </c>
      <c r="BY25" s="8" t="n">
        <f aca="false">AVERAGE(BU25:BX25)</f>
        <v>0</v>
      </c>
      <c r="BZ25" s="8" t="n">
        <f aca="false">STDEV(BU25:BX25)</f>
        <v>0</v>
      </c>
      <c r="CA25" s="9" t="n">
        <v>212</v>
      </c>
      <c r="CB25" s="9" t="n">
        <v>216</v>
      </c>
      <c r="CC25" s="9" t="n">
        <v>220</v>
      </c>
      <c r="CD25" s="9" t="n">
        <v>224</v>
      </c>
      <c r="CE25" s="10" t="n">
        <f aca="false">AVERAGE(CA25:CD25)</f>
        <v>218</v>
      </c>
      <c r="CF25" s="10" t="n">
        <f aca="false">STDEV(CA25:CD25)</f>
        <v>5.16397779494322</v>
      </c>
      <c r="CG25" s="7" t="n">
        <v>0</v>
      </c>
      <c r="CH25" s="7" t="n">
        <v>0</v>
      </c>
      <c r="CI25" s="7" t="n">
        <v>0</v>
      </c>
      <c r="CJ25" s="7" t="n">
        <v>0</v>
      </c>
      <c r="CK25" s="8" t="n">
        <f aca="false">AVERAGE(CG25:CJ25)</f>
        <v>0</v>
      </c>
      <c r="CL25" s="8" t="n">
        <f aca="false">STDEV(CG25:CJ25)</f>
        <v>0</v>
      </c>
      <c r="CM25" s="9" t="n">
        <v>0</v>
      </c>
      <c r="CN25" s="9" t="n">
        <v>0</v>
      </c>
      <c r="CO25" s="9" t="n">
        <v>0</v>
      </c>
      <c r="CP25" s="9" t="n">
        <v>0</v>
      </c>
      <c r="CQ25" s="10" t="n">
        <f aca="false">AVERAGE(CM25:CP25)</f>
        <v>0</v>
      </c>
      <c r="CR25" s="10" t="n">
        <f aca="false">STDEV(CM25:CP25)</f>
        <v>0</v>
      </c>
      <c r="CS25" s="7" t="n">
        <v>0</v>
      </c>
      <c r="CT25" s="7" t="n">
        <v>0</v>
      </c>
      <c r="CU25" s="7" t="n">
        <v>0</v>
      </c>
      <c r="CV25" s="7" t="n">
        <v>0</v>
      </c>
      <c r="CW25" s="8" t="n">
        <f aca="false">AVERAGE(CS25:CV25)</f>
        <v>0</v>
      </c>
      <c r="CX25" s="8" t="n">
        <f aca="false">STDEV(CS25:CV25)</f>
        <v>0</v>
      </c>
      <c r="CY25" s="9" t="n">
        <v>0</v>
      </c>
      <c r="CZ25" s="9" t="n">
        <v>0</v>
      </c>
      <c r="DA25" s="9" t="n">
        <v>0</v>
      </c>
      <c r="DB25" s="9" t="n">
        <v>0</v>
      </c>
      <c r="DC25" s="10" t="n">
        <f aca="false">AVERAGE(CY25:DB25)</f>
        <v>0</v>
      </c>
      <c r="DD25" s="10" t="n">
        <f aca="false">STDEV(CY25:DB25)</f>
        <v>0</v>
      </c>
      <c r="DE25" s="7" t="n">
        <v>0</v>
      </c>
      <c r="DF25" s="7" t="n">
        <v>0</v>
      </c>
      <c r="DG25" s="7" t="n">
        <v>0</v>
      </c>
      <c r="DH25" s="7" t="n">
        <v>0</v>
      </c>
      <c r="DI25" s="8" t="n">
        <f aca="false">AVERAGE(DE25:DH25)</f>
        <v>0</v>
      </c>
      <c r="DJ25" s="8" t="n">
        <f aca="false">STDEV(DE25:DH25)</f>
        <v>0</v>
      </c>
      <c r="DK25" s="9" t="n">
        <v>258.5</v>
      </c>
      <c r="DL25" s="9" t="n">
        <v>236.4</v>
      </c>
      <c r="DM25" s="9" t="n">
        <v>245.9</v>
      </c>
      <c r="DN25" s="9" t="n">
        <v>219.5</v>
      </c>
      <c r="DO25" s="10" t="n">
        <f aca="false">AVERAGE(DK25:DN25)</f>
        <v>240.075</v>
      </c>
      <c r="DP25" s="10" t="n">
        <f aca="false">STDEV(DK25:DN25)</f>
        <v>16.4341869284732</v>
      </c>
    </row>
    <row r="26" customFormat="false" ht="12" hidden="false" customHeight="false" outlineLevel="0" collapsed="false">
      <c r="A26" s="6" t="s">
        <v>145</v>
      </c>
      <c r="B26" s="7" t="n">
        <v>0</v>
      </c>
      <c r="C26" s="7" t="n">
        <v>0</v>
      </c>
      <c r="D26" s="7" t="n">
        <v>0</v>
      </c>
      <c r="E26" s="7" t="n">
        <v>0</v>
      </c>
      <c r="F26" s="8" t="n">
        <f aca="false">AVERAGE(B26:E26)</f>
        <v>0</v>
      </c>
      <c r="G26" s="8" t="n">
        <f aca="false">STDEV(B26:E26)</f>
        <v>0</v>
      </c>
      <c r="H26" s="9" t="n">
        <v>63.6</v>
      </c>
      <c r="I26" s="9" t="n">
        <v>61.4</v>
      </c>
      <c r="J26" s="9" t="n">
        <v>63.8</v>
      </c>
      <c r="K26" s="9" t="n">
        <v>63.1</v>
      </c>
      <c r="L26" s="10" t="n">
        <f aca="false">AVERAGE(H26:K26)</f>
        <v>62.975</v>
      </c>
      <c r="M26" s="10" t="n">
        <f aca="false">STDEV(H26:K26)</f>
        <v>1.09048918686371</v>
      </c>
      <c r="N26" s="7" t="n">
        <v>221.7</v>
      </c>
      <c r="O26" s="7" t="n">
        <v>219.4</v>
      </c>
      <c r="P26" s="7" t="n">
        <v>202.2</v>
      </c>
      <c r="Q26" s="7" t="n">
        <v>208.6</v>
      </c>
      <c r="R26" s="8" t="n">
        <f aca="false">AVERAGE(N26:Q26)</f>
        <v>212.975</v>
      </c>
      <c r="S26" s="8" t="n">
        <f aca="false">STDEV(N26:Q26)</f>
        <v>9.17691850968142</v>
      </c>
      <c r="T26" s="9" t="n">
        <v>281.9</v>
      </c>
      <c r="U26" s="9" t="n">
        <v>276.3</v>
      </c>
      <c r="V26" s="9" t="n">
        <v>297.2</v>
      </c>
      <c r="W26" s="9" t="n">
        <v>286.6</v>
      </c>
      <c r="X26" s="10" t="n">
        <f aca="false">AVERAGE(T26:W26)</f>
        <v>285.5</v>
      </c>
      <c r="Y26" s="10" t="n">
        <f aca="false">STDEV(T26:W26)</f>
        <v>8.86378399255457</v>
      </c>
      <c r="Z26" s="7" t="n">
        <v>0</v>
      </c>
      <c r="AA26" s="7" t="n">
        <v>0</v>
      </c>
      <c r="AB26" s="7" t="n">
        <v>0</v>
      </c>
      <c r="AC26" s="7" t="n">
        <v>0</v>
      </c>
      <c r="AD26" s="8" t="n">
        <f aca="false">AVERAGE(Z26:AC26)</f>
        <v>0</v>
      </c>
      <c r="AE26" s="8" t="n">
        <f aca="false">STDEV(Z26:AC26)</f>
        <v>0</v>
      </c>
      <c r="AF26" s="9" t="n">
        <v>0</v>
      </c>
      <c r="AG26" s="9" t="n">
        <v>0</v>
      </c>
      <c r="AH26" s="9" t="n">
        <v>0</v>
      </c>
      <c r="AI26" s="9" t="n">
        <v>0</v>
      </c>
      <c r="AJ26" s="10" t="n">
        <f aca="false">AVERAGE(AF26:AI26)</f>
        <v>0</v>
      </c>
      <c r="AK26" s="10" t="n">
        <f aca="false">STDEV(AF26:AI26)</f>
        <v>0</v>
      </c>
      <c r="AL26" s="7" t="n">
        <v>0</v>
      </c>
      <c r="AM26" s="7" t="n">
        <v>0</v>
      </c>
      <c r="AN26" s="7" t="n">
        <v>0</v>
      </c>
      <c r="AO26" s="7" t="n">
        <v>0</v>
      </c>
      <c r="AP26" s="8" t="n">
        <f aca="false">AVERAGE(AL26:AO26)</f>
        <v>0</v>
      </c>
      <c r="AQ26" s="8" t="n">
        <f aca="false">STDEV(AL26:AO26)</f>
        <v>0</v>
      </c>
      <c r="AR26" s="9" t="n">
        <v>0</v>
      </c>
      <c r="AS26" s="9" t="n">
        <v>0</v>
      </c>
      <c r="AT26" s="9" t="n">
        <v>0</v>
      </c>
      <c r="AU26" s="9" t="n">
        <v>0</v>
      </c>
      <c r="AV26" s="10" t="n">
        <f aca="false">AVERAGE(AR26:AU26)</f>
        <v>0</v>
      </c>
      <c r="AW26" s="10" t="n">
        <f aca="false">STDEV(AR26:AU26)</f>
        <v>0</v>
      </c>
      <c r="AX26" s="7" t="n">
        <v>0</v>
      </c>
      <c r="AY26" s="7" t="n">
        <v>0</v>
      </c>
      <c r="AZ26" s="7" t="n">
        <v>0</v>
      </c>
      <c r="BA26" s="8" t="n">
        <f aca="false">AVERAGE(AX26:AZ26)</f>
        <v>0</v>
      </c>
      <c r="BB26" s="8" t="n">
        <f aca="false">STDEV(AX26:AZ26)</f>
        <v>0</v>
      </c>
      <c r="BC26" s="9" t="n">
        <v>81.6</v>
      </c>
      <c r="BD26" s="9" t="n">
        <v>73.1</v>
      </c>
      <c r="BE26" s="9" t="n">
        <v>74.7</v>
      </c>
      <c r="BF26" s="9" t="n">
        <v>78.2</v>
      </c>
      <c r="BG26" s="10" t="n">
        <f aca="false">AVERAGE(BC26:BF26)</f>
        <v>76.9</v>
      </c>
      <c r="BH26" s="10" t="n">
        <f aca="false">STDEV(BC26:BF26)</f>
        <v>3.78857932915933</v>
      </c>
      <c r="BI26" s="7" t="n">
        <v>0</v>
      </c>
      <c r="BJ26" s="7" t="n">
        <v>0</v>
      </c>
      <c r="BK26" s="7" t="n">
        <v>0</v>
      </c>
      <c r="BL26" s="7" t="n">
        <v>0</v>
      </c>
      <c r="BM26" s="8" t="n">
        <f aca="false">AVERAGE(BI26:BL26)</f>
        <v>0</v>
      </c>
      <c r="BN26" s="8" t="n">
        <f aca="false">STDEV(BI26:BL26)</f>
        <v>0</v>
      </c>
      <c r="BO26" s="9" t="n">
        <v>0</v>
      </c>
      <c r="BP26" s="9" t="n">
        <v>0</v>
      </c>
      <c r="BQ26" s="9" t="n">
        <v>0</v>
      </c>
      <c r="BR26" s="9" t="n">
        <v>0</v>
      </c>
      <c r="BS26" s="10" t="n">
        <f aca="false">AVERAGE(BO26:BR26)</f>
        <v>0</v>
      </c>
      <c r="BT26" s="10" t="n">
        <f aca="false">STDEV(BO26:BR26)</f>
        <v>0</v>
      </c>
      <c r="BU26" s="7" t="n">
        <v>0</v>
      </c>
      <c r="BV26" s="7" t="n">
        <v>0</v>
      </c>
      <c r="BW26" s="7" t="n">
        <v>0</v>
      </c>
      <c r="BX26" s="7" t="n">
        <v>0</v>
      </c>
      <c r="BY26" s="8" t="n">
        <f aca="false">AVERAGE(BU26:BX26)</f>
        <v>0</v>
      </c>
      <c r="BZ26" s="8" t="n">
        <f aca="false">STDEV(BU26:BX26)</f>
        <v>0</v>
      </c>
      <c r="CA26" s="9" t="n">
        <v>0</v>
      </c>
      <c r="CB26" s="9" t="n">
        <v>0</v>
      </c>
      <c r="CC26" s="9" t="n">
        <v>0</v>
      </c>
      <c r="CD26" s="9" t="n">
        <v>0</v>
      </c>
      <c r="CE26" s="10" t="n">
        <f aca="false">AVERAGE(CA26:CD26)</f>
        <v>0</v>
      </c>
      <c r="CF26" s="10" t="n">
        <f aca="false">STDEV(CA26:CD26)</f>
        <v>0</v>
      </c>
      <c r="CG26" s="7" t="n">
        <v>0</v>
      </c>
      <c r="CH26" s="7" t="n">
        <v>0</v>
      </c>
      <c r="CI26" s="7" t="n">
        <v>0</v>
      </c>
      <c r="CJ26" s="7" t="n">
        <v>0</v>
      </c>
      <c r="CK26" s="8" t="n">
        <f aca="false">AVERAGE(CG26:CJ26)</f>
        <v>0</v>
      </c>
      <c r="CL26" s="8" t="n">
        <f aca="false">STDEV(CG26:CJ26)</f>
        <v>0</v>
      </c>
      <c r="CM26" s="9" t="n">
        <v>0</v>
      </c>
      <c r="CN26" s="9" t="n">
        <v>0</v>
      </c>
      <c r="CO26" s="9" t="n">
        <v>0</v>
      </c>
      <c r="CP26" s="9" t="n">
        <v>0</v>
      </c>
      <c r="CQ26" s="10" t="n">
        <f aca="false">AVERAGE(CM26:CP26)</f>
        <v>0</v>
      </c>
      <c r="CR26" s="10" t="n">
        <f aca="false">STDEV(CM26:CP26)</f>
        <v>0</v>
      </c>
      <c r="CS26" s="7" t="n">
        <v>49.1</v>
      </c>
      <c r="CT26" s="7" t="n">
        <v>40.2</v>
      </c>
      <c r="CU26" s="7" t="n">
        <v>40.2</v>
      </c>
      <c r="CV26" s="7" t="n">
        <v>46.1</v>
      </c>
      <c r="CW26" s="8" t="n">
        <f aca="false">AVERAGE(CS26:CV26)</f>
        <v>43.9</v>
      </c>
      <c r="CX26" s="8" t="n">
        <f aca="false">STDEV(CS26:CV26)</f>
        <v>4.44447222213542</v>
      </c>
      <c r="CY26" s="9" t="n">
        <v>0</v>
      </c>
      <c r="CZ26" s="9" t="n">
        <v>0</v>
      </c>
      <c r="DA26" s="9" t="n">
        <v>0</v>
      </c>
      <c r="DB26" s="9" t="n">
        <v>0</v>
      </c>
      <c r="DC26" s="10" t="n">
        <f aca="false">AVERAGE(CY26:DB26)</f>
        <v>0</v>
      </c>
      <c r="DD26" s="10" t="n">
        <f aca="false">STDEV(CY26:DB26)</f>
        <v>0</v>
      </c>
      <c r="DE26" s="7" t="n">
        <v>76.1</v>
      </c>
      <c r="DF26" s="7" t="n">
        <v>72.5</v>
      </c>
      <c r="DG26" s="7" t="n">
        <v>88.2</v>
      </c>
      <c r="DH26" s="7" t="n">
        <v>86.6</v>
      </c>
      <c r="DI26" s="8" t="n">
        <f aca="false">AVERAGE(DE26:DH26)</f>
        <v>80.85</v>
      </c>
      <c r="DJ26" s="8" t="n">
        <f aca="false">STDEV(DE26:DH26)</f>
        <v>7.73239936888932</v>
      </c>
      <c r="DK26" s="9" t="n">
        <v>91.3</v>
      </c>
      <c r="DL26" s="9" t="n">
        <v>82.7</v>
      </c>
      <c r="DM26" s="9" t="n">
        <v>101.1</v>
      </c>
      <c r="DN26" s="9" t="n">
        <v>84.9</v>
      </c>
      <c r="DO26" s="10" t="n">
        <f aca="false">AVERAGE(DK26:DN26)</f>
        <v>90</v>
      </c>
      <c r="DP26" s="10" t="n">
        <f aca="false">STDEV(DK26:DN26)</f>
        <v>8.25025252138785</v>
      </c>
    </row>
    <row r="27" customFormat="false" ht="12" hidden="false" customHeight="false" outlineLevel="0" collapsed="false">
      <c r="A27" s="6" t="s">
        <v>146</v>
      </c>
      <c r="B27" s="7" t="n">
        <v>58.7</v>
      </c>
      <c r="C27" s="7" t="n">
        <v>65.1</v>
      </c>
      <c r="D27" s="7" t="n">
        <v>57.2</v>
      </c>
      <c r="E27" s="7" t="n">
        <v>62.2</v>
      </c>
      <c r="F27" s="8" t="n">
        <f aca="false">AVERAGE(B27:E27)</f>
        <v>60.8</v>
      </c>
      <c r="G27" s="8" t="n">
        <f aca="false">STDEV(B27:E27)</f>
        <v>3.55058680596133</v>
      </c>
      <c r="H27" s="9" t="n">
        <v>0</v>
      </c>
      <c r="I27" s="9" t="n">
        <v>0</v>
      </c>
      <c r="J27" s="9" t="n">
        <v>0</v>
      </c>
      <c r="K27" s="9" t="n">
        <v>0</v>
      </c>
      <c r="L27" s="10" t="n">
        <f aca="false">AVERAGE(H27:K27)</f>
        <v>0</v>
      </c>
      <c r="M27" s="10" t="n">
        <f aca="false">STDEV(H27:K27)</f>
        <v>0</v>
      </c>
      <c r="N27" s="7" t="n">
        <v>36.3</v>
      </c>
      <c r="O27" s="7" t="n">
        <v>31.2</v>
      </c>
      <c r="P27" s="7" t="n">
        <v>40.2</v>
      </c>
      <c r="Q27" s="7" t="n">
        <v>39.7</v>
      </c>
      <c r="R27" s="8" t="n">
        <f aca="false">AVERAGE(N27:Q27)</f>
        <v>36.85</v>
      </c>
      <c r="S27" s="8" t="n">
        <f aca="false">STDEV(N27:Q27)</f>
        <v>4.14608248832558</v>
      </c>
      <c r="T27" s="9" t="n">
        <v>85</v>
      </c>
      <c r="U27" s="9" t="n">
        <v>89.6</v>
      </c>
      <c r="V27" s="9" t="n">
        <v>79.8</v>
      </c>
      <c r="W27" s="9" t="n">
        <v>79.4</v>
      </c>
      <c r="X27" s="10" t="n">
        <f aca="false">AVERAGE(T27:W27)</f>
        <v>83.45</v>
      </c>
      <c r="Y27" s="10" t="n">
        <f aca="false">STDEV(T27:W27)</f>
        <v>4.82873344332307</v>
      </c>
      <c r="Z27" s="7" t="n">
        <v>50</v>
      </c>
      <c r="AA27" s="7" t="n">
        <v>46.8</v>
      </c>
      <c r="AB27" s="7" t="n">
        <v>57.2</v>
      </c>
      <c r="AC27" s="7" t="n">
        <v>49.3</v>
      </c>
      <c r="AD27" s="8" t="n">
        <f aca="false">AVERAGE(Z27:AC27)</f>
        <v>50.825</v>
      </c>
      <c r="AE27" s="8" t="n">
        <f aca="false">STDEV(Z27:AC27)</f>
        <v>4.46644899967152</v>
      </c>
      <c r="AF27" s="9" t="n">
        <v>0</v>
      </c>
      <c r="AG27" s="9" t="n">
        <v>0</v>
      </c>
      <c r="AH27" s="9" t="n">
        <v>0</v>
      </c>
      <c r="AI27" s="9" t="n">
        <v>0</v>
      </c>
      <c r="AJ27" s="10" t="n">
        <f aca="false">AVERAGE(AF27:AI27)</f>
        <v>0</v>
      </c>
      <c r="AK27" s="10" t="n">
        <f aca="false">STDEV(AF27:AI27)</f>
        <v>0</v>
      </c>
      <c r="AL27" s="7" t="n">
        <v>92.8</v>
      </c>
      <c r="AM27" s="7" t="n">
        <v>82.6</v>
      </c>
      <c r="AN27" s="7" t="n">
        <v>86.9</v>
      </c>
      <c r="AO27" s="7" t="n">
        <v>96.5</v>
      </c>
      <c r="AP27" s="8" t="n">
        <f aca="false">AVERAGE(AL27:AO27)</f>
        <v>89.7</v>
      </c>
      <c r="AQ27" s="8" t="n">
        <f aca="false">STDEV(AL27:AO27)</f>
        <v>6.16711710066651</v>
      </c>
      <c r="AR27" s="9" t="n">
        <v>82.5</v>
      </c>
      <c r="AS27" s="9" t="n">
        <v>80.7</v>
      </c>
      <c r="AT27" s="9" t="n">
        <v>79.3</v>
      </c>
      <c r="AU27" s="9" t="n">
        <v>89.1</v>
      </c>
      <c r="AV27" s="10" t="n">
        <f aca="false">AVERAGE(AR27:AU27)</f>
        <v>82.9</v>
      </c>
      <c r="AW27" s="10" t="n">
        <f aca="false">STDEV(AR27:AU27)</f>
        <v>4.33589667773576</v>
      </c>
      <c r="AX27" s="7" t="n">
        <v>0</v>
      </c>
      <c r="AY27" s="7" t="n">
        <v>0</v>
      </c>
      <c r="AZ27" s="7" t="n">
        <v>0</v>
      </c>
      <c r="BA27" s="8" t="n">
        <f aca="false">AVERAGE(AX27:AZ27)</f>
        <v>0</v>
      </c>
      <c r="BB27" s="8" t="n">
        <f aca="false">STDEV(AX27:AZ27)</f>
        <v>0</v>
      </c>
      <c r="BC27" s="9" t="n">
        <v>0</v>
      </c>
      <c r="BD27" s="9" t="n">
        <v>0</v>
      </c>
      <c r="BE27" s="9" t="n">
        <v>0</v>
      </c>
      <c r="BF27" s="9" t="n">
        <v>0</v>
      </c>
      <c r="BG27" s="10" t="n">
        <f aca="false">AVERAGE(BC27:BF27)</f>
        <v>0</v>
      </c>
      <c r="BH27" s="10" t="n">
        <f aca="false">STDEV(BC27:BF27)</f>
        <v>0</v>
      </c>
      <c r="BI27" s="7" t="n">
        <v>301.7</v>
      </c>
      <c r="BJ27" s="7" t="n">
        <v>295.6</v>
      </c>
      <c r="BK27" s="7" t="n">
        <v>306.1</v>
      </c>
      <c r="BL27" s="7" t="n">
        <v>315.3</v>
      </c>
      <c r="BM27" s="8" t="n">
        <f aca="false">AVERAGE(BI27:BL27)</f>
        <v>304.675</v>
      </c>
      <c r="BN27" s="8" t="n">
        <f aca="false">STDEV(BI27:BL27)</f>
        <v>8.28909926751192</v>
      </c>
      <c r="BO27" s="9" t="n">
        <v>80.4</v>
      </c>
      <c r="BP27" s="9" t="n">
        <v>86.5</v>
      </c>
      <c r="BQ27" s="9" t="n">
        <v>94.2</v>
      </c>
      <c r="BR27" s="9" t="n">
        <v>78.4</v>
      </c>
      <c r="BS27" s="10" t="n">
        <f aca="false">AVERAGE(BO27:BR27)</f>
        <v>84.875</v>
      </c>
      <c r="BT27" s="10" t="n">
        <f aca="false">STDEV(BO27:BR27)</f>
        <v>7.10744914391467</v>
      </c>
      <c r="BU27" s="7" t="n">
        <v>0</v>
      </c>
      <c r="BV27" s="7" t="n">
        <v>0</v>
      </c>
      <c r="BW27" s="7" t="n">
        <v>0</v>
      </c>
      <c r="BX27" s="7" t="n">
        <v>0</v>
      </c>
      <c r="BY27" s="8" t="n">
        <f aca="false">AVERAGE(BU27:BX27)</f>
        <v>0</v>
      </c>
      <c r="BZ27" s="8" t="n">
        <f aca="false">STDEV(BU27:BX27)</f>
        <v>0</v>
      </c>
      <c r="CA27" s="9" t="n">
        <v>0</v>
      </c>
      <c r="CB27" s="9" t="n">
        <v>0</v>
      </c>
      <c r="CC27" s="9" t="n">
        <v>0</v>
      </c>
      <c r="CD27" s="9" t="n">
        <v>0</v>
      </c>
      <c r="CE27" s="10" t="n">
        <f aca="false">AVERAGE(CA27:CD27)</f>
        <v>0</v>
      </c>
      <c r="CF27" s="10" t="n">
        <f aca="false">STDEV(CA27:CD27)</f>
        <v>0</v>
      </c>
      <c r="CG27" s="7" t="n">
        <v>0</v>
      </c>
      <c r="CH27" s="7" t="n">
        <v>0</v>
      </c>
      <c r="CI27" s="7" t="n">
        <v>0</v>
      </c>
      <c r="CJ27" s="7" t="n">
        <v>0</v>
      </c>
      <c r="CK27" s="8" t="n">
        <f aca="false">AVERAGE(CG27:CJ27)</f>
        <v>0</v>
      </c>
      <c r="CL27" s="8" t="n">
        <f aca="false">STDEV(CG27:CJ27)</f>
        <v>0</v>
      </c>
      <c r="CM27" s="9" t="n">
        <v>60.1</v>
      </c>
      <c r="CN27" s="9" t="n">
        <v>64.1</v>
      </c>
      <c r="CO27" s="9" t="n">
        <v>67.6</v>
      </c>
      <c r="CP27" s="9" t="n">
        <v>70.5</v>
      </c>
      <c r="CQ27" s="10" t="n">
        <f aca="false">AVERAGE(CM27:CP27)</f>
        <v>65.575</v>
      </c>
      <c r="CR27" s="10" t="n">
        <f aca="false">STDEV(CM27:CP27)</f>
        <v>4.49100953758358</v>
      </c>
      <c r="CS27" s="7" t="n">
        <v>130.3</v>
      </c>
      <c r="CT27" s="7" t="n">
        <v>107.6</v>
      </c>
      <c r="CU27" s="7" t="n">
        <v>136.3</v>
      </c>
      <c r="CV27" s="7" t="n">
        <v>104.2</v>
      </c>
      <c r="CW27" s="8" t="n">
        <f aca="false">AVERAGE(CS27:CV27)</f>
        <v>119.6</v>
      </c>
      <c r="CX27" s="8" t="n">
        <f aca="false">STDEV(CS27:CV27)</f>
        <v>16.0679805825125</v>
      </c>
      <c r="CY27" s="9" t="n">
        <v>0</v>
      </c>
      <c r="CZ27" s="9" t="n">
        <v>0</v>
      </c>
      <c r="DA27" s="9" t="n">
        <v>0</v>
      </c>
      <c r="DB27" s="9" t="n">
        <v>0</v>
      </c>
      <c r="DC27" s="10" t="n">
        <f aca="false">AVERAGE(CY27:DB27)</f>
        <v>0</v>
      </c>
      <c r="DD27" s="10" t="n">
        <f aca="false">STDEV(CY27:DB27)</f>
        <v>0</v>
      </c>
      <c r="DE27" s="7" t="n">
        <v>94</v>
      </c>
      <c r="DF27" s="7" t="n">
        <v>93.8</v>
      </c>
      <c r="DG27" s="7" t="n">
        <v>115.5</v>
      </c>
      <c r="DH27" s="7" t="n">
        <v>99.4</v>
      </c>
      <c r="DI27" s="8" t="n">
        <f aca="false">AVERAGE(DE27:DH27)</f>
        <v>100.675</v>
      </c>
      <c r="DJ27" s="8" t="n">
        <f aca="false">STDEV(DE27:DH27)</f>
        <v>10.2180803807108</v>
      </c>
      <c r="DK27" s="9" t="n">
        <v>74.4</v>
      </c>
      <c r="DL27" s="9" t="n">
        <v>69.8</v>
      </c>
      <c r="DM27" s="9" t="n">
        <v>69.4</v>
      </c>
      <c r="DN27" s="9" t="n">
        <v>67.3</v>
      </c>
      <c r="DO27" s="10" t="n">
        <f aca="false">AVERAGE(DK27:DN27)</f>
        <v>70.225</v>
      </c>
      <c r="DP27" s="10" t="n">
        <f aca="false">STDEV(DK27:DN27)</f>
        <v>2.99151578078182</v>
      </c>
    </row>
    <row r="28" customFormat="false" ht="12" hidden="false" customHeight="false" outlineLevel="0" collapsed="false">
      <c r="A28" s="6" t="s">
        <v>147</v>
      </c>
      <c r="B28" s="7" t="n">
        <v>273.5</v>
      </c>
      <c r="C28" s="7" t="n">
        <v>252.6</v>
      </c>
      <c r="D28" s="7" t="n">
        <v>277</v>
      </c>
      <c r="E28" s="7" t="n">
        <v>271.8</v>
      </c>
      <c r="F28" s="8" t="n">
        <f aca="false">AVERAGE(B28:E28)</f>
        <v>268.725</v>
      </c>
      <c r="G28" s="8" t="n">
        <f aca="false">STDEV(B28:E28)</f>
        <v>10.9658181029354</v>
      </c>
      <c r="H28" s="9" t="n">
        <v>0</v>
      </c>
      <c r="I28" s="9" t="n">
        <v>0</v>
      </c>
      <c r="J28" s="9" t="n">
        <v>0</v>
      </c>
      <c r="K28" s="9" t="n">
        <v>0</v>
      </c>
      <c r="L28" s="10" t="n">
        <f aca="false">AVERAGE(H28:K28)</f>
        <v>0</v>
      </c>
      <c r="M28" s="10" t="n">
        <f aca="false">STDEV(H28:K28)</f>
        <v>0</v>
      </c>
      <c r="N28" s="7" t="n">
        <v>24.2</v>
      </c>
      <c r="O28" s="7" t="n">
        <v>23.1</v>
      </c>
      <c r="P28" s="7" t="n">
        <v>20.3</v>
      </c>
      <c r="Q28" s="7" t="n">
        <v>28.5</v>
      </c>
      <c r="R28" s="8" t="n">
        <f aca="false">AVERAGE(N28:Q28)</f>
        <v>24.025</v>
      </c>
      <c r="S28" s="8" t="n">
        <f aca="false">STDEV(N28:Q28)</f>
        <v>3.4052655305179</v>
      </c>
      <c r="T28" s="9" t="n">
        <v>56.2</v>
      </c>
      <c r="U28" s="9" t="n">
        <v>46.9</v>
      </c>
      <c r="V28" s="9" t="n">
        <v>44.5</v>
      </c>
      <c r="W28" s="9" t="n">
        <v>47</v>
      </c>
      <c r="X28" s="10" t="n">
        <f aca="false">AVERAGE(T28:W28)</f>
        <v>48.65</v>
      </c>
      <c r="Y28" s="10" t="n">
        <f aca="false">STDEV(T28:W28)</f>
        <v>5.16430053347014</v>
      </c>
      <c r="Z28" s="7" t="n">
        <v>164.8</v>
      </c>
      <c r="AA28" s="7" t="n">
        <v>184.2</v>
      </c>
      <c r="AB28" s="7" t="n">
        <v>182.1</v>
      </c>
      <c r="AC28" s="7" t="n">
        <v>172.3</v>
      </c>
      <c r="AD28" s="8" t="n">
        <f aca="false">AVERAGE(Z28:AC28)</f>
        <v>175.85</v>
      </c>
      <c r="AE28" s="8" t="n">
        <f aca="false">STDEV(Z28:AC28)</f>
        <v>9.00906950430138</v>
      </c>
      <c r="AF28" s="9" t="n">
        <v>197.1</v>
      </c>
      <c r="AG28" s="9" t="n">
        <v>202.1</v>
      </c>
      <c r="AH28" s="9" t="n">
        <v>177.9</v>
      </c>
      <c r="AI28" s="9" t="n">
        <v>180</v>
      </c>
      <c r="AJ28" s="10" t="n">
        <f aca="false">AVERAGE(AF28:AI28)</f>
        <v>189.275</v>
      </c>
      <c r="AK28" s="10" t="n">
        <f aca="false">STDEV(AF28:AI28)</f>
        <v>12.1261081967794</v>
      </c>
      <c r="AL28" s="7" t="n">
        <v>148.5</v>
      </c>
      <c r="AM28" s="7" t="n">
        <v>142.7</v>
      </c>
      <c r="AN28" s="7" t="n">
        <v>146</v>
      </c>
      <c r="AO28" s="7" t="n">
        <v>136.3</v>
      </c>
      <c r="AP28" s="8" t="n">
        <f aca="false">AVERAGE(AL28:AO28)</f>
        <v>143.375</v>
      </c>
      <c r="AQ28" s="8" t="n">
        <f aca="false">STDEV(AL28:AO28)</f>
        <v>5.28101947228626</v>
      </c>
      <c r="AR28" s="9" t="n">
        <v>77.9</v>
      </c>
      <c r="AS28" s="9" t="n">
        <v>75.3</v>
      </c>
      <c r="AT28" s="9" t="n">
        <v>85.2</v>
      </c>
      <c r="AU28" s="9" t="n">
        <v>94.8</v>
      </c>
      <c r="AV28" s="10" t="n">
        <f aca="false">AVERAGE(AR28:AU28)</f>
        <v>83.3</v>
      </c>
      <c r="AW28" s="10" t="n">
        <f aca="false">STDEV(AR28:AU28)</f>
        <v>8.73727646352111</v>
      </c>
      <c r="AX28" s="7" t="n">
        <v>203.8</v>
      </c>
      <c r="AY28" s="7" t="n">
        <v>232.9</v>
      </c>
      <c r="AZ28" s="7" t="n">
        <v>236.9</v>
      </c>
      <c r="BA28" s="8" t="n">
        <f aca="false">AVERAGE(AX28:AZ28)</f>
        <v>224.533333333333</v>
      </c>
      <c r="BB28" s="8" t="n">
        <f aca="false">STDEV(AX28:AZ28)</f>
        <v>18.066635916333</v>
      </c>
      <c r="BC28" s="9" t="n">
        <v>30.4</v>
      </c>
      <c r="BD28" s="9" t="n">
        <v>30.7</v>
      </c>
      <c r="BE28" s="9" t="n">
        <v>34.7</v>
      </c>
      <c r="BF28" s="9" t="n">
        <v>46.5</v>
      </c>
      <c r="BG28" s="10" t="n">
        <f aca="false">AVERAGE(BC28:BF28)</f>
        <v>35.575</v>
      </c>
      <c r="BH28" s="10" t="n">
        <f aca="false">STDEV(BC28:BF28)</f>
        <v>7.54249074687312</v>
      </c>
      <c r="BI28" s="7" t="n">
        <v>152.7</v>
      </c>
      <c r="BJ28" s="7" t="n">
        <v>145.3</v>
      </c>
      <c r="BK28" s="7" t="n">
        <v>154.1</v>
      </c>
      <c r="BL28" s="7" t="n">
        <v>139</v>
      </c>
      <c r="BM28" s="8" t="n">
        <f aca="false">AVERAGE(BI28:BL28)</f>
        <v>147.775</v>
      </c>
      <c r="BN28" s="8" t="n">
        <f aca="false">STDEV(BI28:BL28)</f>
        <v>7.00922011829181</v>
      </c>
      <c r="BO28" s="9" t="n">
        <v>98.6</v>
      </c>
      <c r="BP28" s="9" t="n">
        <v>82.3</v>
      </c>
      <c r="BQ28" s="9" t="n">
        <v>95</v>
      </c>
      <c r="BR28" s="9" t="n">
        <v>86.3</v>
      </c>
      <c r="BS28" s="10" t="n">
        <f aca="false">AVERAGE(BO28:BR28)</f>
        <v>90.55</v>
      </c>
      <c r="BT28" s="10" t="n">
        <f aca="false">STDEV(BO28:BR28)</f>
        <v>7.54387168501692</v>
      </c>
      <c r="BU28" s="7" t="n">
        <v>72.6</v>
      </c>
      <c r="BV28" s="7" t="n">
        <v>82.9</v>
      </c>
      <c r="BW28" s="7" t="n">
        <v>81</v>
      </c>
      <c r="BX28" s="7" t="n">
        <v>84.3</v>
      </c>
      <c r="BY28" s="8" t="n">
        <f aca="false">AVERAGE(BU28:BX28)</f>
        <v>80.2</v>
      </c>
      <c r="BZ28" s="8" t="n">
        <f aca="false">STDEV(BU28:BX28)</f>
        <v>5.24404424085076</v>
      </c>
      <c r="CA28" s="9" t="n">
        <v>56.7</v>
      </c>
      <c r="CB28" s="9" t="n">
        <v>66.2</v>
      </c>
      <c r="CC28" s="9" t="n">
        <v>60.5</v>
      </c>
      <c r="CD28" s="9" t="n">
        <v>62.3</v>
      </c>
      <c r="CE28" s="10" t="n">
        <f aca="false">AVERAGE(CA28:CD28)</f>
        <v>61.425</v>
      </c>
      <c r="CF28" s="10" t="n">
        <f aca="false">STDEV(CA28:CD28)</f>
        <v>3.94746754261514</v>
      </c>
      <c r="CG28" s="7" t="n">
        <v>214.1</v>
      </c>
      <c r="CH28" s="7" t="n">
        <v>172.5</v>
      </c>
      <c r="CI28" s="7" t="n">
        <v>191.5</v>
      </c>
      <c r="CJ28" s="7" t="n">
        <v>227.8</v>
      </c>
      <c r="CK28" s="8" t="n">
        <f aca="false">AVERAGE(CG28:CJ28)</f>
        <v>201.475</v>
      </c>
      <c r="CL28" s="8" t="n">
        <f aca="false">STDEV(CG28:CJ28)</f>
        <v>24.4366357477184</v>
      </c>
      <c r="CM28" s="9" t="n">
        <v>301.6</v>
      </c>
      <c r="CN28" s="9" t="n">
        <v>269.4</v>
      </c>
      <c r="CO28" s="9" t="n">
        <v>283.8</v>
      </c>
      <c r="CP28" s="9" t="n">
        <v>310.2</v>
      </c>
      <c r="CQ28" s="10" t="n">
        <f aca="false">AVERAGE(CM28:CP28)</f>
        <v>291.25</v>
      </c>
      <c r="CR28" s="10" t="n">
        <f aca="false">STDEV(CM28:CP28)</f>
        <v>18.2496575310333</v>
      </c>
      <c r="CS28" s="7" t="n">
        <v>87.8</v>
      </c>
      <c r="CT28" s="7" t="n">
        <v>75.7</v>
      </c>
      <c r="CU28" s="7" t="n">
        <v>81.4</v>
      </c>
      <c r="CV28" s="7" t="n">
        <v>72.1</v>
      </c>
      <c r="CW28" s="8" t="n">
        <f aca="false">AVERAGE(CS28:CV28)</f>
        <v>79.25</v>
      </c>
      <c r="CX28" s="8" t="n">
        <f aca="false">STDEV(CS28:CV28)</f>
        <v>6.86658576004116</v>
      </c>
      <c r="CY28" s="9" t="n">
        <v>42.2</v>
      </c>
      <c r="CZ28" s="9" t="n">
        <v>38.2</v>
      </c>
      <c r="DA28" s="9" t="n">
        <v>42.2</v>
      </c>
      <c r="DB28" s="9" t="n">
        <v>43.3</v>
      </c>
      <c r="DC28" s="10" t="n">
        <f aca="false">AVERAGE(CY28:DB28)</f>
        <v>41.475</v>
      </c>
      <c r="DD28" s="10" t="n">
        <f aca="false">STDEV(CY28:DB28)</f>
        <v>2.24406624976477</v>
      </c>
      <c r="DE28" s="7" t="n">
        <v>119.7</v>
      </c>
      <c r="DF28" s="7" t="n">
        <v>118.6</v>
      </c>
      <c r="DG28" s="7" t="n">
        <v>146</v>
      </c>
      <c r="DH28" s="7" t="n">
        <v>132</v>
      </c>
      <c r="DI28" s="8" t="n">
        <f aca="false">AVERAGE(DE28:DH28)</f>
        <v>129.075</v>
      </c>
      <c r="DJ28" s="8" t="n">
        <f aca="false">STDEV(DE28:DH28)</f>
        <v>12.8144124588943</v>
      </c>
      <c r="DK28" s="9" t="n">
        <v>216.2</v>
      </c>
      <c r="DL28" s="9" t="n">
        <v>201.4</v>
      </c>
      <c r="DM28" s="9" t="n">
        <v>209.7</v>
      </c>
      <c r="DN28" s="9" t="n">
        <v>210.1</v>
      </c>
      <c r="DO28" s="10" t="n">
        <f aca="false">AVERAGE(DK28:DN28)</f>
        <v>209.35</v>
      </c>
      <c r="DP28" s="10" t="n">
        <f aca="false">STDEV(DK28:DN28)</f>
        <v>6.07755433267911</v>
      </c>
    </row>
    <row r="29" customFormat="false" ht="12" hidden="false" customHeight="false" outlineLevel="0" collapsed="false">
      <c r="A29" s="6" t="s">
        <v>148</v>
      </c>
      <c r="B29" s="7" t="n">
        <v>32.1</v>
      </c>
      <c r="C29" s="7" t="n">
        <v>33.6</v>
      </c>
      <c r="D29" s="7" t="n">
        <v>33.9</v>
      </c>
      <c r="E29" s="7" t="n">
        <v>38.8</v>
      </c>
      <c r="F29" s="8" t="n">
        <f aca="false">AVERAGE(B29:E29)</f>
        <v>34.6</v>
      </c>
      <c r="G29" s="8" t="n">
        <f aca="false">STDEV(B29:E29)</f>
        <v>2.9086079144498</v>
      </c>
      <c r="H29" s="9" t="n">
        <v>0</v>
      </c>
      <c r="I29" s="9" t="n">
        <v>0</v>
      </c>
      <c r="J29" s="9" t="n">
        <v>0</v>
      </c>
      <c r="K29" s="9" t="n">
        <v>0</v>
      </c>
      <c r="L29" s="10" t="n">
        <f aca="false">AVERAGE(H29:K29)</f>
        <v>0</v>
      </c>
      <c r="M29" s="10" t="n">
        <f aca="false">STDEV(H29:K29)</f>
        <v>0</v>
      </c>
      <c r="N29" s="7" t="n">
        <v>0</v>
      </c>
      <c r="O29" s="7" t="n">
        <v>0</v>
      </c>
      <c r="P29" s="7" t="n">
        <v>0</v>
      </c>
      <c r="Q29" s="7" t="n">
        <v>0</v>
      </c>
      <c r="R29" s="8" t="n">
        <f aca="false">AVERAGE(N29:Q29)</f>
        <v>0</v>
      </c>
      <c r="S29" s="8" t="n">
        <f aca="false">STDEV(N29:Q29)</f>
        <v>0</v>
      </c>
      <c r="T29" s="9" t="n">
        <v>0</v>
      </c>
      <c r="U29" s="9" t="n">
        <v>0</v>
      </c>
      <c r="V29" s="9" t="n">
        <v>0</v>
      </c>
      <c r="W29" s="9" t="n">
        <v>0</v>
      </c>
      <c r="X29" s="10" t="n">
        <f aca="false">AVERAGE(T29:W29)</f>
        <v>0</v>
      </c>
      <c r="Y29" s="10" t="n">
        <f aca="false">STDEV(T29:W29)</f>
        <v>0</v>
      </c>
      <c r="Z29" s="7" t="n">
        <v>0</v>
      </c>
      <c r="AA29" s="7" t="n">
        <v>0</v>
      </c>
      <c r="AB29" s="7" t="n">
        <v>0</v>
      </c>
      <c r="AC29" s="7" t="n">
        <v>0</v>
      </c>
      <c r="AD29" s="8" t="n">
        <f aca="false">AVERAGE(Z29:AC29)</f>
        <v>0</v>
      </c>
      <c r="AE29" s="8" t="n">
        <f aca="false">STDEV(Z29:AC29)</f>
        <v>0</v>
      </c>
      <c r="AF29" s="9" t="n">
        <v>0</v>
      </c>
      <c r="AG29" s="9" t="n">
        <v>0</v>
      </c>
      <c r="AH29" s="9" t="n">
        <v>0</v>
      </c>
      <c r="AI29" s="9" t="n">
        <v>0</v>
      </c>
      <c r="AJ29" s="10" t="n">
        <f aca="false">AVERAGE(AF29:AI29)</f>
        <v>0</v>
      </c>
      <c r="AK29" s="10" t="n">
        <f aca="false">STDEV(AF29:AI29)</f>
        <v>0</v>
      </c>
      <c r="AL29" s="7" t="n">
        <v>0</v>
      </c>
      <c r="AM29" s="7" t="n">
        <v>0</v>
      </c>
      <c r="AN29" s="7" t="n">
        <v>0</v>
      </c>
      <c r="AO29" s="7" t="n">
        <v>0</v>
      </c>
      <c r="AP29" s="8" t="n">
        <f aca="false">AVERAGE(AL29:AO29)</f>
        <v>0</v>
      </c>
      <c r="AQ29" s="8" t="n">
        <f aca="false">STDEV(AL29:AO29)</f>
        <v>0</v>
      </c>
      <c r="AR29" s="9" t="n">
        <v>0</v>
      </c>
      <c r="AS29" s="9" t="n">
        <v>0</v>
      </c>
      <c r="AT29" s="9" t="n">
        <v>0</v>
      </c>
      <c r="AU29" s="9" t="n">
        <v>0</v>
      </c>
      <c r="AV29" s="10" t="n">
        <f aca="false">AVERAGE(AR29:AU29)</f>
        <v>0</v>
      </c>
      <c r="AW29" s="10" t="n">
        <f aca="false">STDEV(AR29:AU29)</f>
        <v>0</v>
      </c>
      <c r="AX29" s="7" t="n">
        <v>0</v>
      </c>
      <c r="AY29" s="7" t="n">
        <v>0</v>
      </c>
      <c r="AZ29" s="7" t="n">
        <v>0</v>
      </c>
      <c r="BA29" s="8" t="n">
        <f aca="false">AVERAGE(AX29:AZ29)</f>
        <v>0</v>
      </c>
      <c r="BB29" s="8" t="n">
        <f aca="false">STDEV(AX29:AZ29)</f>
        <v>0</v>
      </c>
      <c r="BC29" s="9" t="n">
        <v>0</v>
      </c>
      <c r="BD29" s="9" t="n">
        <v>0</v>
      </c>
      <c r="BE29" s="9" t="n">
        <v>0</v>
      </c>
      <c r="BF29" s="9" t="n">
        <v>0</v>
      </c>
      <c r="BG29" s="10" t="n">
        <f aca="false">AVERAGE(BC29:BF29)</f>
        <v>0</v>
      </c>
      <c r="BH29" s="10" t="n">
        <f aca="false">STDEV(BC29:BF29)</f>
        <v>0</v>
      </c>
      <c r="BI29" s="7" t="n">
        <v>0</v>
      </c>
      <c r="BJ29" s="7" t="n">
        <v>0</v>
      </c>
      <c r="BK29" s="7" t="n">
        <v>0</v>
      </c>
      <c r="BL29" s="7" t="n">
        <v>0</v>
      </c>
      <c r="BM29" s="8" t="n">
        <f aca="false">AVERAGE(BI29:BL29)</f>
        <v>0</v>
      </c>
      <c r="BN29" s="8" t="n">
        <f aca="false">STDEV(BI29:BL29)</f>
        <v>0</v>
      </c>
      <c r="BO29" s="9" t="n">
        <v>0</v>
      </c>
      <c r="BP29" s="9" t="n">
        <v>0</v>
      </c>
      <c r="BQ29" s="9" t="n">
        <v>0</v>
      </c>
      <c r="BR29" s="9" t="n">
        <v>0</v>
      </c>
      <c r="BS29" s="10" t="n">
        <f aca="false">AVERAGE(BO29:BR29)</f>
        <v>0</v>
      </c>
      <c r="BT29" s="10" t="n">
        <f aca="false">STDEV(BO29:BR29)</f>
        <v>0</v>
      </c>
      <c r="BU29" s="7" t="n">
        <v>0</v>
      </c>
      <c r="BV29" s="7" t="n">
        <v>0</v>
      </c>
      <c r="BW29" s="7" t="n">
        <v>0</v>
      </c>
      <c r="BX29" s="7" t="n">
        <v>0</v>
      </c>
      <c r="BY29" s="8" t="n">
        <f aca="false">AVERAGE(BU29:BX29)</f>
        <v>0</v>
      </c>
      <c r="BZ29" s="8" t="n">
        <f aca="false">STDEV(BU29:BX29)</f>
        <v>0</v>
      </c>
      <c r="CA29" s="9" t="n">
        <v>0</v>
      </c>
      <c r="CB29" s="9" t="n">
        <v>0</v>
      </c>
      <c r="CC29" s="9" t="n">
        <v>0</v>
      </c>
      <c r="CD29" s="9" t="n">
        <v>0</v>
      </c>
      <c r="CE29" s="10" t="n">
        <f aca="false">AVERAGE(CA29:CD29)</f>
        <v>0</v>
      </c>
      <c r="CF29" s="10" t="n">
        <f aca="false">STDEV(CA29:CD29)</f>
        <v>0</v>
      </c>
      <c r="CG29" s="7" t="n">
        <v>0</v>
      </c>
      <c r="CH29" s="7" t="n">
        <v>0</v>
      </c>
      <c r="CI29" s="7" t="n">
        <v>0</v>
      </c>
      <c r="CJ29" s="7" t="n">
        <v>0</v>
      </c>
      <c r="CK29" s="8" t="n">
        <f aca="false">AVERAGE(CG29:CJ29)</f>
        <v>0</v>
      </c>
      <c r="CL29" s="8" t="n">
        <f aca="false">STDEV(CG29:CJ29)</f>
        <v>0</v>
      </c>
      <c r="CM29" s="9" t="n">
        <v>925</v>
      </c>
      <c r="CN29" s="9" t="n">
        <v>1003.5</v>
      </c>
      <c r="CO29" s="9" t="n">
        <v>919.9</v>
      </c>
      <c r="CP29" s="9" t="n">
        <v>1072.5</v>
      </c>
      <c r="CQ29" s="10" t="n">
        <f aca="false">AVERAGE(CM29:CP29)</f>
        <v>980.225</v>
      </c>
      <c r="CR29" s="10" t="n">
        <f aca="false">STDEV(CM29:CP29)</f>
        <v>72.4460891514051</v>
      </c>
      <c r="CS29" s="7" t="n">
        <v>0</v>
      </c>
      <c r="CT29" s="7" t="n">
        <v>0</v>
      </c>
      <c r="CU29" s="7" t="n">
        <v>0</v>
      </c>
      <c r="CV29" s="7" t="n">
        <v>0</v>
      </c>
      <c r="CW29" s="8" t="n">
        <f aca="false">AVERAGE(CS29:CV29)</f>
        <v>0</v>
      </c>
      <c r="CX29" s="8" t="n">
        <f aca="false">STDEV(CS29:CV29)</f>
        <v>0</v>
      </c>
      <c r="CY29" s="9" t="n">
        <v>154.1</v>
      </c>
      <c r="CZ29" s="9" t="n">
        <v>175.3</v>
      </c>
      <c r="DA29" s="9" t="n">
        <v>150.6</v>
      </c>
      <c r="DB29" s="9" t="n">
        <v>157.8</v>
      </c>
      <c r="DC29" s="10" t="n">
        <f aca="false">AVERAGE(CY29:DB29)</f>
        <v>159.45</v>
      </c>
      <c r="DD29" s="10" t="n">
        <f aca="false">STDEV(CY29:DB29)</f>
        <v>10.9679837101751</v>
      </c>
      <c r="DE29" s="7" t="n">
        <v>87.2</v>
      </c>
      <c r="DF29" s="7" t="n">
        <v>84.1</v>
      </c>
      <c r="DG29" s="7" t="n">
        <v>98.7</v>
      </c>
      <c r="DH29" s="7" t="n">
        <v>105.6</v>
      </c>
      <c r="DI29" s="8" t="n">
        <f aca="false">AVERAGE(DE29:DH29)</f>
        <v>93.9</v>
      </c>
      <c r="DJ29" s="8" t="n">
        <f aca="false">STDEV(DE29:DH29)</f>
        <v>10.0143230758083</v>
      </c>
      <c r="DK29" s="9" t="n">
        <v>0</v>
      </c>
      <c r="DL29" s="9" t="n">
        <v>0</v>
      </c>
      <c r="DM29" s="9" t="n">
        <v>0</v>
      </c>
      <c r="DN29" s="9" t="n">
        <v>0</v>
      </c>
      <c r="DO29" s="10" t="n">
        <f aca="false">AVERAGE(DK29:DN29)</f>
        <v>0</v>
      </c>
      <c r="DP29" s="10" t="n">
        <f aca="false">STDEV(DK29:DN29)</f>
        <v>0</v>
      </c>
    </row>
    <row r="30" customFormat="false" ht="12" hidden="false" customHeight="false" outlineLevel="0" collapsed="false">
      <c r="A30" s="6" t="s">
        <v>149</v>
      </c>
      <c r="B30" s="7" t="n">
        <v>512.8</v>
      </c>
      <c r="C30" s="7" t="n">
        <v>488.8</v>
      </c>
      <c r="D30" s="7" t="n">
        <v>497</v>
      </c>
      <c r="E30" s="7" t="n">
        <v>510.6</v>
      </c>
      <c r="F30" s="8" t="n">
        <f aca="false">AVERAGE(B30:E30)</f>
        <v>502.3</v>
      </c>
      <c r="G30" s="8" t="n">
        <f aca="false">STDEV(B30:E30)</f>
        <v>11.394150546077</v>
      </c>
      <c r="H30" s="9" t="n">
        <v>123.2</v>
      </c>
      <c r="I30" s="9" t="n">
        <v>120</v>
      </c>
      <c r="J30" s="9" t="n">
        <v>118.3</v>
      </c>
      <c r="K30" s="9" t="n">
        <v>134</v>
      </c>
      <c r="L30" s="10" t="n">
        <f aca="false">AVERAGE(H30:K30)</f>
        <v>123.875</v>
      </c>
      <c r="M30" s="10" t="n">
        <f aca="false">STDEV(H30:K30)</f>
        <v>7.04905431009484</v>
      </c>
      <c r="N30" s="7" t="n">
        <v>0</v>
      </c>
      <c r="O30" s="7" t="n">
        <v>0</v>
      </c>
      <c r="P30" s="7" t="n">
        <v>0</v>
      </c>
      <c r="Q30" s="7" t="n">
        <v>0</v>
      </c>
      <c r="R30" s="8" t="n">
        <f aca="false">AVERAGE(N30:Q30)</f>
        <v>0</v>
      </c>
      <c r="S30" s="8" t="n">
        <f aca="false">STDEV(N30:Q30)</f>
        <v>0</v>
      </c>
      <c r="T30" s="9" t="n">
        <v>198</v>
      </c>
      <c r="U30" s="9" t="n">
        <v>186.4</v>
      </c>
      <c r="V30" s="9" t="n">
        <v>205.3</v>
      </c>
      <c r="W30" s="9" t="n">
        <v>181.5</v>
      </c>
      <c r="X30" s="10" t="n">
        <f aca="false">AVERAGE(T30:W30)</f>
        <v>192.8</v>
      </c>
      <c r="Y30" s="10" t="n">
        <f aca="false">STDEV(T30:W30)</f>
        <v>10.8311279806553</v>
      </c>
      <c r="Z30" s="7" t="n">
        <v>228.5</v>
      </c>
      <c r="AA30" s="7" t="n">
        <v>230.5</v>
      </c>
      <c r="AB30" s="7" t="n">
        <v>239.2</v>
      </c>
      <c r="AC30" s="7" t="n">
        <v>242.3</v>
      </c>
      <c r="AD30" s="8" t="n">
        <f aca="false">AVERAGE(Z30:AC30)</f>
        <v>235.125</v>
      </c>
      <c r="AE30" s="8" t="n">
        <f aca="false">STDEV(Z30:AC30)</f>
        <v>6.66752077862029</v>
      </c>
      <c r="AF30" s="9" t="n">
        <v>37.9</v>
      </c>
      <c r="AG30" s="9" t="n">
        <v>34.3</v>
      </c>
      <c r="AH30" s="9" t="n">
        <v>39</v>
      </c>
      <c r="AI30" s="9" t="n">
        <v>28.1</v>
      </c>
      <c r="AJ30" s="10" t="n">
        <f aca="false">AVERAGE(AF30:AI30)</f>
        <v>34.825</v>
      </c>
      <c r="AK30" s="10" t="n">
        <f aca="false">STDEV(AF30:AI30)</f>
        <v>4.91214481328337</v>
      </c>
      <c r="AL30" s="7" t="n">
        <v>0</v>
      </c>
      <c r="AM30" s="7" t="n">
        <v>0</v>
      </c>
      <c r="AN30" s="7" t="n">
        <v>0</v>
      </c>
      <c r="AO30" s="7" t="n">
        <v>0</v>
      </c>
      <c r="AP30" s="8" t="n">
        <f aca="false">AVERAGE(AL30:AO30)</f>
        <v>0</v>
      </c>
      <c r="AQ30" s="8" t="n">
        <f aca="false">STDEV(AL30:AO30)</f>
        <v>0</v>
      </c>
      <c r="AR30" s="9" t="n">
        <v>168.6</v>
      </c>
      <c r="AS30" s="9" t="n">
        <v>158.5</v>
      </c>
      <c r="AT30" s="9" t="n">
        <v>145.1</v>
      </c>
      <c r="AU30" s="9" t="n">
        <v>191</v>
      </c>
      <c r="AV30" s="10" t="n">
        <f aca="false">AVERAGE(AR30:AU30)</f>
        <v>165.8</v>
      </c>
      <c r="AW30" s="10" t="n">
        <f aca="false">STDEV(AR30:AU30)</f>
        <v>19.3619902558251</v>
      </c>
      <c r="AX30" s="7" t="n">
        <v>83.4</v>
      </c>
      <c r="AY30" s="7" t="n">
        <v>99.9</v>
      </c>
      <c r="AZ30" s="7" t="n">
        <v>91.8</v>
      </c>
      <c r="BA30" s="8" t="n">
        <f aca="false">AVERAGE(AX30:AZ30)</f>
        <v>91.7</v>
      </c>
      <c r="BB30" s="8" t="n">
        <f aca="false">STDEV(AX30:AZ30)</f>
        <v>8.25045453293332</v>
      </c>
      <c r="BC30" s="9" t="n">
        <v>59.8</v>
      </c>
      <c r="BD30" s="9" t="n">
        <v>60.1</v>
      </c>
      <c r="BE30" s="9" t="n">
        <v>53.1</v>
      </c>
      <c r="BF30" s="9" t="n">
        <v>48.6</v>
      </c>
      <c r="BG30" s="10" t="n">
        <f aca="false">AVERAGE(BC30:BF30)</f>
        <v>55.4</v>
      </c>
      <c r="BH30" s="10" t="n">
        <f aca="false">STDEV(BC30:BF30)</f>
        <v>5.56716564629914</v>
      </c>
      <c r="BI30" s="7" t="n">
        <v>0</v>
      </c>
      <c r="BJ30" s="7" t="n">
        <v>0</v>
      </c>
      <c r="BK30" s="7" t="n">
        <v>0</v>
      </c>
      <c r="BL30" s="7" t="n">
        <v>0</v>
      </c>
      <c r="BM30" s="8" t="n">
        <f aca="false">AVERAGE(BI30:BL30)</f>
        <v>0</v>
      </c>
      <c r="BN30" s="8" t="n">
        <f aca="false">STDEV(BI30:BL30)</f>
        <v>0</v>
      </c>
      <c r="BO30" s="9" t="n">
        <v>0</v>
      </c>
      <c r="BP30" s="9" t="n">
        <v>0</v>
      </c>
      <c r="BQ30" s="9" t="n">
        <v>0</v>
      </c>
      <c r="BR30" s="9" t="n">
        <v>0</v>
      </c>
      <c r="BS30" s="10" t="n">
        <f aca="false">AVERAGE(BO30:BR30)</f>
        <v>0</v>
      </c>
      <c r="BT30" s="10" t="n">
        <f aca="false">STDEV(BO30:BR30)</f>
        <v>0</v>
      </c>
      <c r="BU30" s="7" t="n">
        <v>309.4</v>
      </c>
      <c r="BV30" s="7" t="n">
        <v>310</v>
      </c>
      <c r="BW30" s="7" t="n">
        <v>325</v>
      </c>
      <c r="BX30" s="7" t="n">
        <v>298.1</v>
      </c>
      <c r="BY30" s="8" t="n">
        <f aca="false">AVERAGE(BU30:BX30)</f>
        <v>310.625</v>
      </c>
      <c r="BZ30" s="8" t="n">
        <f aca="false">STDEV(BU30:BX30)</f>
        <v>11.0364169910347</v>
      </c>
      <c r="CA30" s="9" t="n">
        <v>0</v>
      </c>
      <c r="CB30" s="9" t="n">
        <v>0</v>
      </c>
      <c r="CC30" s="9" t="n">
        <v>0</v>
      </c>
      <c r="CD30" s="9" t="n">
        <v>0</v>
      </c>
      <c r="CE30" s="10" t="n">
        <f aca="false">AVERAGE(CA30:CD30)</f>
        <v>0</v>
      </c>
      <c r="CF30" s="10" t="n">
        <f aca="false">STDEV(CA30:CD30)</f>
        <v>0</v>
      </c>
      <c r="CG30" s="7" t="n">
        <v>0</v>
      </c>
      <c r="CH30" s="7" t="n">
        <v>0</v>
      </c>
      <c r="CI30" s="7" t="n">
        <v>0</v>
      </c>
      <c r="CJ30" s="7" t="n">
        <v>0</v>
      </c>
      <c r="CK30" s="8" t="n">
        <f aca="false">AVERAGE(CG30:CJ30)</f>
        <v>0</v>
      </c>
      <c r="CL30" s="8" t="n">
        <f aca="false">STDEV(CG30:CJ30)</f>
        <v>0</v>
      </c>
      <c r="CM30" s="9" t="n">
        <v>842.6</v>
      </c>
      <c r="CN30" s="9" t="n">
        <v>902.8</v>
      </c>
      <c r="CO30" s="9" t="n">
        <v>899.1</v>
      </c>
      <c r="CP30" s="9" t="n">
        <v>845.5</v>
      </c>
      <c r="CQ30" s="10" t="n">
        <f aca="false">AVERAGE(CM30:CP30)</f>
        <v>872.5</v>
      </c>
      <c r="CR30" s="10" t="n">
        <f aca="false">STDEV(CM30:CP30)</f>
        <v>32.9072433769021</v>
      </c>
      <c r="CS30" s="7" t="n">
        <v>37.6</v>
      </c>
      <c r="CT30" s="7" t="n">
        <v>48.8</v>
      </c>
      <c r="CU30" s="7" t="n">
        <v>48.8</v>
      </c>
      <c r="CV30" s="7" t="n">
        <v>32.3</v>
      </c>
      <c r="CW30" s="8" t="n">
        <f aca="false">AVERAGE(CS30:CV30)</f>
        <v>41.875</v>
      </c>
      <c r="CX30" s="8" t="n">
        <f aca="false">STDEV(CS30:CV30)</f>
        <v>8.2838698686061</v>
      </c>
      <c r="CY30" s="9" t="n">
        <v>95.1</v>
      </c>
      <c r="CZ30" s="9" t="n">
        <v>97.2</v>
      </c>
      <c r="DA30" s="9" t="n">
        <v>95.1</v>
      </c>
      <c r="DB30" s="9" t="n">
        <v>86.9</v>
      </c>
      <c r="DC30" s="10" t="n">
        <f aca="false">AVERAGE(CY30:DB30)</f>
        <v>93.575</v>
      </c>
      <c r="DD30" s="10" t="n">
        <f aca="false">STDEV(CY30:DB30)</f>
        <v>4.55878273226527</v>
      </c>
      <c r="DE30" s="7" t="n">
        <v>131.5</v>
      </c>
      <c r="DF30" s="7" t="n">
        <v>130.4</v>
      </c>
      <c r="DG30" s="7" t="n">
        <v>111.5</v>
      </c>
      <c r="DH30" s="7" t="n">
        <v>130.3</v>
      </c>
      <c r="DI30" s="8" t="n">
        <f aca="false">AVERAGE(DE30:DH30)</f>
        <v>125.925</v>
      </c>
      <c r="DJ30" s="8" t="n">
        <f aca="false">STDEV(DE30:DH30)</f>
        <v>9.63202124859229</v>
      </c>
      <c r="DK30" s="9" t="n">
        <v>220</v>
      </c>
      <c r="DL30" s="9" t="n">
        <v>205.6</v>
      </c>
      <c r="DM30" s="9" t="n">
        <v>250.7</v>
      </c>
      <c r="DN30" s="9" t="n">
        <v>232.9</v>
      </c>
      <c r="DO30" s="10" t="n">
        <f aca="false">AVERAGE(DK30:DN30)</f>
        <v>227.3</v>
      </c>
      <c r="DP30" s="10" t="n">
        <f aca="false">STDEV(DK30:DN30)</f>
        <v>19.1755052084684</v>
      </c>
    </row>
    <row r="31" customFormat="false" ht="12" hidden="false" customHeight="false" outlineLevel="0" collapsed="false">
      <c r="A31" s="6" t="s">
        <v>150</v>
      </c>
      <c r="B31" s="7" t="n">
        <v>0</v>
      </c>
      <c r="C31" s="7" t="n">
        <v>0</v>
      </c>
      <c r="D31" s="7" t="n">
        <v>0</v>
      </c>
      <c r="E31" s="7" t="n">
        <v>0</v>
      </c>
      <c r="F31" s="8" t="n">
        <f aca="false">AVERAGE(B31:E31)</f>
        <v>0</v>
      </c>
      <c r="G31" s="8" t="n">
        <f aca="false">STDEV(B31:E31)</f>
        <v>0</v>
      </c>
      <c r="H31" s="9" t="n">
        <v>0</v>
      </c>
      <c r="I31" s="9" t="n">
        <v>0</v>
      </c>
      <c r="J31" s="9" t="n">
        <v>0</v>
      </c>
      <c r="K31" s="9" t="n">
        <v>0</v>
      </c>
      <c r="L31" s="10" t="n">
        <f aca="false">AVERAGE(H31:K31)</f>
        <v>0</v>
      </c>
      <c r="M31" s="10" t="n">
        <f aca="false">STDEV(H31:K31)</f>
        <v>0</v>
      </c>
      <c r="N31" s="7" t="n">
        <v>75</v>
      </c>
      <c r="O31" s="7" t="n">
        <v>80.6</v>
      </c>
      <c r="P31" s="7" t="n">
        <v>75.1</v>
      </c>
      <c r="Q31" s="7" t="n">
        <v>79.3</v>
      </c>
      <c r="R31" s="8" t="n">
        <f aca="false">AVERAGE(N31:Q31)</f>
        <v>77.5</v>
      </c>
      <c r="S31" s="8" t="n">
        <f aca="false">STDEV(N31:Q31)</f>
        <v>2.87865709431788</v>
      </c>
      <c r="T31" s="9" t="n">
        <v>0</v>
      </c>
      <c r="U31" s="9" t="n">
        <v>0</v>
      </c>
      <c r="V31" s="9" t="n">
        <v>0</v>
      </c>
      <c r="W31" s="9" t="n">
        <v>0</v>
      </c>
      <c r="X31" s="10" t="n">
        <f aca="false">AVERAGE(T31:W31)</f>
        <v>0</v>
      </c>
      <c r="Y31" s="10" t="n">
        <f aca="false">STDEV(T31:W31)</f>
        <v>0</v>
      </c>
      <c r="Z31" s="7" t="n">
        <v>0</v>
      </c>
      <c r="AA31" s="7" t="n">
        <v>0</v>
      </c>
      <c r="AB31" s="7" t="n">
        <v>0</v>
      </c>
      <c r="AC31" s="7" t="n">
        <v>0</v>
      </c>
      <c r="AD31" s="8" t="n">
        <f aca="false">AVERAGE(Z31:AC31)</f>
        <v>0</v>
      </c>
      <c r="AE31" s="8" t="n">
        <f aca="false">STDEV(Z31:AC31)</f>
        <v>0</v>
      </c>
      <c r="AF31" s="9" t="n">
        <v>0</v>
      </c>
      <c r="AG31" s="9" t="n">
        <v>0</v>
      </c>
      <c r="AH31" s="9" t="n">
        <v>0</v>
      </c>
      <c r="AI31" s="9" t="n">
        <v>0</v>
      </c>
      <c r="AJ31" s="10" t="n">
        <f aca="false">AVERAGE(AF31:AI31)</f>
        <v>0</v>
      </c>
      <c r="AK31" s="10" t="n">
        <f aca="false">STDEV(AF31:AI31)</f>
        <v>0</v>
      </c>
      <c r="AL31" s="7" t="n">
        <v>24.5</v>
      </c>
      <c r="AM31" s="7" t="n">
        <v>28.6</v>
      </c>
      <c r="AN31" s="7" t="n">
        <v>30</v>
      </c>
      <c r="AO31" s="7" t="n">
        <v>25</v>
      </c>
      <c r="AP31" s="8" t="n">
        <f aca="false">AVERAGE(AL31:AO31)</f>
        <v>27.025</v>
      </c>
      <c r="AQ31" s="8" t="n">
        <f aca="false">STDEV(AL31:AO31)</f>
        <v>2.69613921500109</v>
      </c>
      <c r="AR31" s="9" t="n">
        <v>0</v>
      </c>
      <c r="AS31" s="9" t="n">
        <v>0</v>
      </c>
      <c r="AT31" s="9" t="n">
        <v>0</v>
      </c>
      <c r="AU31" s="9" t="n">
        <v>0</v>
      </c>
      <c r="AV31" s="10" t="n">
        <f aca="false">AVERAGE(AR31:AU31)</f>
        <v>0</v>
      </c>
      <c r="AW31" s="10" t="n">
        <f aca="false">STDEV(AR31:AU31)</f>
        <v>0</v>
      </c>
      <c r="AX31" s="7" t="n">
        <v>0</v>
      </c>
      <c r="AY31" s="7" t="n">
        <v>0</v>
      </c>
      <c r="AZ31" s="7" t="n">
        <v>0</v>
      </c>
      <c r="BA31" s="8" t="n">
        <f aca="false">AVERAGE(AX31:AZ31)</f>
        <v>0</v>
      </c>
      <c r="BB31" s="8" t="n">
        <f aca="false">STDEV(AX31:AZ31)</f>
        <v>0</v>
      </c>
      <c r="BC31" s="9" t="n">
        <v>0</v>
      </c>
      <c r="BD31" s="9" t="n">
        <v>0</v>
      </c>
      <c r="BE31" s="9" t="n">
        <v>0</v>
      </c>
      <c r="BF31" s="9" t="n">
        <v>0</v>
      </c>
      <c r="BG31" s="10" t="n">
        <f aca="false">AVERAGE(BC31:BF31)</f>
        <v>0</v>
      </c>
      <c r="BH31" s="10" t="n">
        <f aca="false">STDEV(BC31:BF31)</f>
        <v>0</v>
      </c>
      <c r="BI31" s="7" t="n">
        <v>0</v>
      </c>
      <c r="BJ31" s="7" t="n">
        <v>0</v>
      </c>
      <c r="BK31" s="7" t="n">
        <v>0</v>
      </c>
      <c r="BL31" s="7" t="n">
        <v>0</v>
      </c>
      <c r="BM31" s="8" t="n">
        <f aca="false">AVERAGE(BI31:BL31)</f>
        <v>0</v>
      </c>
      <c r="BN31" s="8" t="n">
        <f aca="false">STDEV(BI31:BL31)</f>
        <v>0</v>
      </c>
      <c r="BO31" s="9" t="n">
        <v>0</v>
      </c>
      <c r="BP31" s="9" t="n">
        <v>0</v>
      </c>
      <c r="BQ31" s="9" t="n">
        <v>0</v>
      </c>
      <c r="BR31" s="9" t="n">
        <v>0</v>
      </c>
      <c r="BS31" s="10" t="n">
        <f aca="false">AVERAGE(BO31:BR31)</f>
        <v>0</v>
      </c>
      <c r="BT31" s="10" t="n">
        <f aca="false">STDEV(BO31:BR31)</f>
        <v>0</v>
      </c>
      <c r="BU31" s="7" t="n">
        <v>0</v>
      </c>
      <c r="BV31" s="7" t="n">
        <v>0</v>
      </c>
      <c r="BW31" s="7" t="n">
        <v>0</v>
      </c>
      <c r="BX31" s="7" t="n">
        <v>0</v>
      </c>
      <c r="BY31" s="8" t="n">
        <f aca="false">AVERAGE(BU31:BX31)</f>
        <v>0</v>
      </c>
      <c r="BZ31" s="8" t="n">
        <f aca="false">STDEV(BU31:BX31)</f>
        <v>0</v>
      </c>
      <c r="CA31" s="9" t="n">
        <v>0</v>
      </c>
      <c r="CB31" s="9" t="n">
        <v>0</v>
      </c>
      <c r="CC31" s="9" t="n">
        <v>0</v>
      </c>
      <c r="CD31" s="9" t="n">
        <v>0</v>
      </c>
      <c r="CE31" s="10" t="n">
        <f aca="false">AVERAGE(CA31:CD31)</f>
        <v>0</v>
      </c>
      <c r="CF31" s="10" t="n">
        <f aca="false">STDEV(CA31:CD31)</f>
        <v>0</v>
      </c>
      <c r="CG31" s="7" t="n">
        <v>0</v>
      </c>
      <c r="CH31" s="7" t="n">
        <v>0</v>
      </c>
      <c r="CI31" s="7" t="n">
        <v>0</v>
      </c>
      <c r="CJ31" s="7" t="n">
        <v>0</v>
      </c>
      <c r="CK31" s="8" t="n">
        <f aca="false">AVERAGE(CG31:CJ31)</f>
        <v>0</v>
      </c>
      <c r="CL31" s="8" t="n">
        <f aca="false">STDEV(CG31:CJ31)</f>
        <v>0</v>
      </c>
      <c r="CM31" s="9" t="n">
        <v>0</v>
      </c>
      <c r="CN31" s="9" t="n">
        <v>0</v>
      </c>
      <c r="CO31" s="9" t="n">
        <v>0</v>
      </c>
      <c r="CP31" s="9" t="n">
        <v>0</v>
      </c>
      <c r="CQ31" s="10" t="n">
        <f aca="false">AVERAGE(CM31:CP31)</f>
        <v>0</v>
      </c>
      <c r="CR31" s="10" t="n">
        <f aca="false">STDEV(CM31:CP31)</f>
        <v>0</v>
      </c>
      <c r="CS31" s="7" t="n">
        <v>0</v>
      </c>
      <c r="CT31" s="7" t="n">
        <v>0</v>
      </c>
      <c r="CU31" s="7" t="n">
        <v>0</v>
      </c>
      <c r="CV31" s="7" t="n">
        <v>0</v>
      </c>
      <c r="CW31" s="8" t="n">
        <f aca="false">AVERAGE(CS31:CV31)</f>
        <v>0</v>
      </c>
      <c r="CX31" s="8" t="n">
        <f aca="false">STDEV(CS31:CV31)</f>
        <v>0</v>
      </c>
      <c r="CY31" s="9" t="n">
        <v>0</v>
      </c>
      <c r="CZ31" s="9" t="n">
        <v>0</v>
      </c>
      <c r="DA31" s="9" t="n">
        <v>0</v>
      </c>
      <c r="DB31" s="9" t="n">
        <v>0</v>
      </c>
      <c r="DC31" s="10" t="n">
        <f aca="false">AVERAGE(CY31:DB31)</f>
        <v>0</v>
      </c>
      <c r="DD31" s="10" t="n">
        <f aca="false">STDEV(CY31:DB31)</f>
        <v>0</v>
      </c>
      <c r="DE31" s="7" t="n">
        <v>0</v>
      </c>
      <c r="DF31" s="7" t="n">
        <v>0</v>
      </c>
      <c r="DG31" s="7" t="n">
        <v>0</v>
      </c>
      <c r="DH31" s="7" t="n">
        <v>0</v>
      </c>
      <c r="DI31" s="8" t="n">
        <f aca="false">AVERAGE(DE31:DH31)</f>
        <v>0</v>
      </c>
      <c r="DJ31" s="8" t="n">
        <f aca="false">STDEV(DE31:DH31)</f>
        <v>0</v>
      </c>
      <c r="DK31" s="9" t="n">
        <v>0</v>
      </c>
      <c r="DL31" s="9" t="n">
        <v>0</v>
      </c>
      <c r="DM31" s="9" t="n">
        <v>0</v>
      </c>
      <c r="DN31" s="9" t="n">
        <v>0</v>
      </c>
      <c r="DO31" s="10" t="n">
        <f aca="false">AVERAGE(DK31:DN31)</f>
        <v>0</v>
      </c>
      <c r="DP31" s="10" t="n">
        <f aca="false">STDEV(DK31:DN31)</f>
        <v>0</v>
      </c>
    </row>
    <row r="32" customFormat="false" ht="12" hidden="false" customHeight="false" outlineLevel="0" collapsed="false">
      <c r="A32" s="6" t="s">
        <v>151</v>
      </c>
      <c r="B32" s="7" t="n">
        <v>0</v>
      </c>
      <c r="C32" s="7" t="n">
        <v>0</v>
      </c>
      <c r="D32" s="7" t="n">
        <v>0</v>
      </c>
      <c r="E32" s="7" t="n">
        <v>0</v>
      </c>
      <c r="F32" s="8" t="n">
        <f aca="false">AVERAGE(B32:E32)</f>
        <v>0</v>
      </c>
      <c r="G32" s="8" t="n">
        <f aca="false">STDEV(B32:E32)</f>
        <v>0</v>
      </c>
      <c r="H32" s="9" t="n">
        <v>0</v>
      </c>
      <c r="I32" s="9" t="n">
        <v>0</v>
      </c>
      <c r="J32" s="9" t="n">
        <v>0</v>
      </c>
      <c r="K32" s="9" t="n">
        <v>0</v>
      </c>
      <c r="L32" s="10" t="n">
        <f aca="false">AVERAGE(H32:K32)</f>
        <v>0</v>
      </c>
      <c r="M32" s="10" t="n">
        <f aca="false">STDEV(H32:K32)</f>
        <v>0</v>
      </c>
      <c r="N32" s="7" t="n">
        <v>0</v>
      </c>
      <c r="O32" s="7" t="n">
        <v>0</v>
      </c>
      <c r="P32" s="7" t="n">
        <v>0</v>
      </c>
      <c r="Q32" s="7" t="n">
        <v>0</v>
      </c>
      <c r="R32" s="8" t="n">
        <f aca="false">AVERAGE(N32:Q32)</f>
        <v>0</v>
      </c>
      <c r="S32" s="8" t="n">
        <f aca="false">STDEV(N32:Q32)</f>
        <v>0</v>
      </c>
      <c r="T32" s="9" t="n">
        <v>0</v>
      </c>
      <c r="U32" s="9" t="n">
        <v>0</v>
      </c>
      <c r="V32" s="9" t="n">
        <v>0</v>
      </c>
      <c r="W32" s="9" t="n">
        <v>0</v>
      </c>
      <c r="X32" s="10" t="n">
        <f aca="false">AVERAGE(T32:W32)</f>
        <v>0</v>
      </c>
      <c r="Y32" s="10" t="n">
        <f aca="false">STDEV(T32:W32)</f>
        <v>0</v>
      </c>
      <c r="Z32" s="7" t="n">
        <v>0</v>
      </c>
      <c r="AA32" s="7" t="n">
        <v>0</v>
      </c>
      <c r="AB32" s="7" t="n">
        <v>0</v>
      </c>
      <c r="AC32" s="7" t="n">
        <v>0</v>
      </c>
      <c r="AD32" s="8" t="n">
        <f aca="false">AVERAGE(Z32:AC32)</f>
        <v>0</v>
      </c>
      <c r="AE32" s="8" t="n">
        <f aca="false">STDEV(Z32:AC32)</f>
        <v>0</v>
      </c>
      <c r="AF32" s="9" t="n">
        <v>0</v>
      </c>
      <c r="AG32" s="9" t="n">
        <v>0</v>
      </c>
      <c r="AH32" s="9" t="n">
        <v>0</v>
      </c>
      <c r="AI32" s="9" t="n">
        <v>0</v>
      </c>
      <c r="AJ32" s="10" t="n">
        <f aca="false">AVERAGE(AF32:AI32)</f>
        <v>0</v>
      </c>
      <c r="AK32" s="10" t="n">
        <f aca="false">STDEV(AF32:AI32)</f>
        <v>0</v>
      </c>
      <c r="AL32" s="7" t="n">
        <v>0</v>
      </c>
      <c r="AM32" s="7" t="n">
        <v>0</v>
      </c>
      <c r="AN32" s="7" t="n">
        <v>0</v>
      </c>
      <c r="AO32" s="7" t="n">
        <v>0</v>
      </c>
      <c r="AP32" s="8" t="n">
        <f aca="false">AVERAGE(AL32:AO32)</f>
        <v>0</v>
      </c>
      <c r="AQ32" s="8" t="n">
        <f aca="false">STDEV(AL32:AO32)</f>
        <v>0</v>
      </c>
      <c r="AR32" s="9" t="n">
        <v>0</v>
      </c>
      <c r="AS32" s="9" t="n">
        <v>0</v>
      </c>
      <c r="AT32" s="9" t="n">
        <v>0</v>
      </c>
      <c r="AU32" s="9" t="n">
        <v>0</v>
      </c>
      <c r="AV32" s="10" t="n">
        <f aca="false">AVERAGE(AR32:AU32)</f>
        <v>0</v>
      </c>
      <c r="AW32" s="10" t="n">
        <f aca="false">STDEV(AR32:AU32)</f>
        <v>0</v>
      </c>
      <c r="AX32" s="7" t="n">
        <v>188.5</v>
      </c>
      <c r="AY32" s="7" t="n">
        <v>178.3</v>
      </c>
      <c r="AZ32" s="7" t="n">
        <v>183.1</v>
      </c>
      <c r="BA32" s="8" t="n">
        <f aca="false">AVERAGE(AX32:AZ32)</f>
        <v>183.3</v>
      </c>
      <c r="BB32" s="8" t="n">
        <f aca="false">STDEV(AX32:AZ32)</f>
        <v>5.10294032886922</v>
      </c>
      <c r="BC32" s="9" t="n">
        <v>0</v>
      </c>
      <c r="BD32" s="9" t="n">
        <v>0</v>
      </c>
      <c r="BE32" s="9" t="n">
        <v>0</v>
      </c>
      <c r="BF32" s="9" t="n">
        <v>0</v>
      </c>
      <c r="BG32" s="10" t="n">
        <f aca="false">AVERAGE(BC32:BF32)</f>
        <v>0</v>
      </c>
      <c r="BH32" s="10" t="n">
        <f aca="false">STDEV(BC32:BF32)</f>
        <v>0</v>
      </c>
      <c r="BI32" s="7" t="n">
        <v>0</v>
      </c>
      <c r="BJ32" s="7" t="n">
        <v>0</v>
      </c>
      <c r="BK32" s="7" t="n">
        <v>0</v>
      </c>
      <c r="BL32" s="7" t="n">
        <v>0</v>
      </c>
      <c r="BM32" s="8" t="n">
        <f aca="false">AVERAGE(BI32:BL32)</f>
        <v>0</v>
      </c>
      <c r="BN32" s="8" t="n">
        <f aca="false">STDEV(BI32:BL32)</f>
        <v>0</v>
      </c>
      <c r="BO32" s="9" t="n">
        <v>0</v>
      </c>
      <c r="BP32" s="9" t="n">
        <v>0</v>
      </c>
      <c r="BQ32" s="9" t="n">
        <v>0</v>
      </c>
      <c r="BR32" s="9" t="n">
        <v>0</v>
      </c>
      <c r="BS32" s="10" t="n">
        <f aca="false">AVERAGE(BO32:BR32)</f>
        <v>0</v>
      </c>
      <c r="BT32" s="10" t="n">
        <f aca="false">STDEV(BO32:BR32)</f>
        <v>0</v>
      </c>
      <c r="BU32" s="7" t="n">
        <v>0</v>
      </c>
      <c r="BV32" s="7" t="n">
        <v>0</v>
      </c>
      <c r="BW32" s="7" t="n">
        <v>0</v>
      </c>
      <c r="BX32" s="7" t="n">
        <v>0</v>
      </c>
      <c r="BY32" s="8" t="n">
        <f aca="false">AVERAGE(BU32:BX32)</f>
        <v>0</v>
      </c>
      <c r="BZ32" s="8" t="n">
        <f aca="false">STDEV(BU32:BX32)</f>
        <v>0</v>
      </c>
      <c r="CA32" s="9" t="n">
        <v>0</v>
      </c>
      <c r="CB32" s="9" t="n">
        <v>0</v>
      </c>
      <c r="CC32" s="9" t="n">
        <v>0</v>
      </c>
      <c r="CD32" s="9" t="n">
        <v>0</v>
      </c>
      <c r="CE32" s="10" t="n">
        <f aca="false">AVERAGE(CA32:CD32)</f>
        <v>0</v>
      </c>
      <c r="CF32" s="10" t="n">
        <f aca="false">STDEV(CA32:CD32)</f>
        <v>0</v>
      </c>
      <c r="CG32" s="7" t="n">
        <v>0</v>
      </c>
      <c r="CH32" s="7" t="n">
        <v>0</v>
      </c>
      <c r="CI32" s="7" t="n">
        <v>0</v>
      </c>
      <c r="CJ32" s="7" t="n">
        <v>0</v>
      </c>
      <c r="CK32" s="8" t="n">
        <f aca="false">AVERAGE(CG32:CJ32)</f>
        <v>0</v>
      </c>
      <c r="CL32" s="8" t="n">
        <f aca="false">STDEV(CG32:CJ32)</f>
        <v>0</v>
      </c>
      <c r="CM32" s="9" t="n">
        <v>186</v>
      </c>
      <c r="CN32" s="9" t="n">
        <v>212.8</v>
      </c>
      <c r="CO32" s="9" t="n">
        <v>214.9</v>
      </c>
      <c r="CP32" s="9" t="n">
        <v>187.6</v>
      </c>
      <c r="CQ32" s="10" t="n">
        <f aca="false">AVERAGE(CM32:CP32)</f>
        <v>200.325</v>
      </c>
      <c r="CR32" s="10" t="n">
        <f aca="false">STDEV(CM32:CP32)</f>
        <v>15.6544722044533</v>
      </c>
      <c r="CS32" s="7" t="n">
        <v>0</v>
      </c>
      <c r="CT32" s="7" t="n">
        <v>0</v>
      </c>
      <c r="CU32" s="7" t="n">
        <v>0</v>
      </c>
      <c r="CV32" s="7" t="n">
        <v>0</v>
      </c>
      <c r="CW32" s="8" t="n">
        <f aca="false">AVERAGE(CS32:CV32)</f>
        <v>0</v>
      </c>
      <c r="CX32" s="8" t="n">
        <f aca="false">STDEV(CS32:CV32)</f>
        <v>0</v>
      </c>
      <c r="CY32" s="9" t="n">
        <v>0</v>
      </c>
      <c r="CZ32" s="9" t="n">
        <v>0</v>
      </c>
      <c r="DA32" s="9" t="n">
        <v>0</v>
      </c>
      <c r="DB32" s="9" t="n">
        <v>0</v>
      </c>
      <c r="DC32" s="10" t="n">
        <f aca="false">AVERAGE(CY32:DB32)</f>
        <v>0</v>
      </c>
      <c r="DD32" s="10" t="n">
        <f aca="false">STDEV(CY32:DB32)</f>
        <v>0</v>
      </c>
      <c r="DE32" s="7" t="n">
        <v>0</v>
      </c>
      <c r="DF32" s="7" t="n">
        <v>0</v>
      </c>
      <c r="DG32" s="7" t="n">
        <v>0</v>
      </c>
      <c r="DH32" s="7" t="n">
        <v>0</v>
      </c>
      <c r="DI32" s="8" t="n">
        <f aca="false">AVERAGE(DE32:DH32)</f>
        <v>0</v>
      </c>
      <c r="DJ32" s="8" t="n">
        <f aca="false">STDEV(DE32:DH32)</f>
        <v>0</v>
      </c>
      <c r="DK32" s="9" t="n">
        <v>0</v>
      </c>
      <c r="DL32" s="9" t="n">
        <v>0</v>
      </c>
      <c r="DM32" s="9" t="n">
        <v>0</v>
      </c>
      <c r="DN32" s="9" t="n">
        <v>0</v>
      </c>
      <c r="DO32" s="10" t="n">
        <f aca="false">AVERAGE(DK32:DN32)</f>
        <v>0</v>
      </c>
      <c r="DP32" s="10" t="n">
        <f aca="false">STDEV(DK32:DN32)</f>
        <v>0</v>
      </c>
    </row>
    <row r="33" customFormat="false" ht="12" hidden="false" customHeight="false" outlineLevel="0" collapsed="false">
      <c r="A33" s="6" t="s">
        <v>152</v>
      </c>
      <c r="B33" s="7" t="n">
        <v>50.9</v>
      </c>
      <c r="C33" s="7" t="n">
        <v>50.2</v>
      </c>
      <c r="D33" s="7" t="n">
        <v>49.3</v>
      </c>
      <c r="E33" s="7" t="n">
        <v>53.1</v>
      </c>
      <c r="F33" s="8" t="n">
        <f aca="false">AVERAGE(B33:E33)</f>
        <v>50.875</v>
      </c>
      <c r="G33" s="8" t="n">
        <f aca="false">STDEV(B33:E33)</f>
        <v>1.62147052599382</v>
      </c>
      <c r="H33" s="9" t="n">
        <v>0</v>
      </c>
      <c r="I33" s="9" t="n">
        <v>0</v>
      </c>
      <c r="J33" s="9" t="n">
        <v>0</v>
      </c>
      <c r="K33" s="9" t="n">
        <v>0</v>
      </c>
      <c r="L33" s="10" t="n">
        <f aca="false">AVERAGE(H33:K33)</f>
        <v>0</v>
      </c>
      <c r="M33" s="10" t="n">
        <f aca="false">STDEV(H33:K33)</f>
        <v>0</v>
      </c>
      <c r="N33" s="7" t="n">
        <v>86.7</v>
      </c>
      <c r="O33" s="7" t="n">
        <v>87</v>
      </c>
      <c r="P33" s="7" t="n">
        <v>88.2</v>
      </c>
      <c r="Q33" s="7" t="n">
        <v>80.9</v>
      </c>
      <c r="R33" s="8" t="n">
        <f aca="false">AVERAGE(N33:Q33)</f>
        <v>85.7</v>
      </c>
      <c r="S33" s="8" t="n">
        <f aca="false">STDEV(N33:Q33)</f>
        <v>3.2649655434629</v>
      </c>
      <c r="T33" s="9" t="n">
        <v>0</v>
      </c>
      <c r="U33" s="9" t="n">
        <v>0</v>
      </c>
      <c r="V33" s="9" t="n">
        <v>0</v>
      </c>
      <c r="W33" s="9" t="n">
        <v>0</v>
      </c>
      <c r="X33" s="10" t="n">
        <f aca="false">AVERAGE(T33:W33)</f>
        <v>0</v>
      </c>
      <c r="Y33" s="10" t="n">
        <f aca="false">STDEV(T33:W33)</f>
        <v>0</v>
      </c>
      <c r="Z33" s="7" t="n">
        <v>50.3</v>
      </c>
      <c r="AA33" s="7" t="n">
        <v>42.9</v>
      </c>
      <c r="AB33" s="7" t="n">
        <v>48.1</v>
      </c>
      <c r="AC33" s="7" t="n">
        <v>49.5</v>
      </c>
      <c r="AD33" s="8" t="n">
        <f aca="false">AVERAGE(Z33:AC33)</f>
        <v>47.7</v>
      </c>
      <c r="AE33" s="8" t="n">
        <f aca="false">STDEV(Z33:AC33)</f>
        <v>3.32665998663324</v>
      </c>
      <c r="AF33" s="9" t="n">
        <v>127.3</v>
      </c>
      <c r="AG33" s="9" t="n">
        <v>130.6</v>
      </c>
      <c r="AH33" s="9" t="n">
        <v>123</v>
      </c>
      <c r="AI33" s="9" t="n">
        <v>119</v>
      </c>
      <c r="AJ33" s="10" t="n">
        <f aca="false">AVERAGE(AF33:AI33)</f>
        <v>124.975</v>
      </c>
      <c r="AK33" s="10" t="n">
        <f aca="false">STDEV(AF33:AI33)</f>
        <v>5.05461835024828</v>
      </c>
      <c r="AL33" s="7" t="n">
        <v>0</v>
      </c>
      <c r="AM33" s="7" t="n">
        <v>0</v>
      </c>
      <c r="AN33" s="7" t="n">
        <v>0</v>
      </c>
      <c r="AO33" s="7" t="n">
        <v>0</v>
      </c>
      <c r="AP33" s="8" t="n">
        <f aca="false">AVERAGE(AL33:AO33)</f>
        <v>0</v>
      </c>
      <c r="AQ33" s="8" t="n">
        <f aca="false">STDEV(AL33:AO33)</f>
        <v>0</v>
      </c>
      <c r="AR33" s="9" t="n">
        <v>111.3</v>
      </c>
      <c r="AS33" s="9" t="n">
        <v>110.9</v>
      </c>
      <c r="AT33" s="9" t="n">
        <v>117.3</v>
      </c>
      <c r="AU33" s="9" t="n">
        <v>130.1</v>
      </c>
      <c r="AV33" s="10" t="n">
        <f aca="false">AVERAGE(AR33:AU33)</f>
        <v>117.4</v>
      </c>
      <c r="AW33" s="10" t="n">
        <f aca="false">STDEV(AR33:AU33)</f>
        <v>8.95842248017659</v>
      </c>
      <c r="AX33" s="7" t="n">
        <v>0</v>
      </c>
      <c r="AY33" s="7" t="n">
        <v>0</v>
      </c>
      <c r="AZ33" s="7" t="n">
        <v>0</v>
      </c>
      <c r="BA33" s="8" t="n">
        <f aca="false">AVERAGE(AX33:AZ33)</f>
        <v>0</v>
      </c>
      <c r="BB33" s="8" t="n">
        <f aca="false">STDEV(AX33:AZ33)</f>
        <v>0</v>
      </c>
      <c r="BC33" s="9" t="n">
        <v>17.2</v>
      </c>
      <c r="BD33" s="9" t="n">
        <v>23.9</v>
      </c>
      <c r="BE33" s="9" t="n">
        <v>24.1</v>
      </c>
      <c r="BF33" s="9" t="n">
        <v>28.2</v>
      </c>
      <c r="BG33" s="10" t="n">
        <f aca="false">AVERAGE(BC33:BF33)</f>
        <v>23.35</v>
      </c>
      <c r="BH33" s="10" t="n">
        <f aca="false">STDEV(BC33:BF33)</f>
        <v>4.55375303092588</v>
      </c>
      <c r="BI33" s="7" t="n">
        <v>0</v>
      </c>
      <c r="BJ33" s="7" t="n">
        <v>0</v>
      </c>
      <c r="BK33" s="7" t="n">
        <v>0</v>
      </c>
      <c r="BL33" s="7" t="n">
        <v>0</v>
      </c>
      <c r="BM33" s="8" t="n">
        <f aca="false">AVERAGE(BI33:BL33)</f>
        <v>0</v>
      </c>
      <c r="BN33" s="8" t="n">
        <f aca="false">STDEV(BI33:BL33)</f>
        <v>0</v>
      </c>
      <c r="BO33" s="9" t="n">
        <v>0</v>
      </c>
      <c r="BP33" s="9" t="n">
        <v>0</v>
      </c>
      <c r="BQ33" s="9" t="n">
        <v>0</v>
      </c>
      <c r="BR33" s="9" t="n">
        <v>0</v>
      </c>
      <c r="BS33" s="10" t="n">
        <f aca="false">AVERAGE(BO33:BR33)</f>
        <v>0</v>
      </c>
      <c r="BT33" s="10" t="n">
        <f aca="false">STDEV(BO33:BR33)</f>
        <v>0</v>
      </c>
      <c r="BU33" s="7" t="n">
        <v>210.3</v>
      </c>
      <c r="BV33" s="7" t="n">
        <v>178.7</v>
      </c>
      <c r="BW33" s="7" t="n">
        <v>193.3</v>
      </c>
      <c r="BX33" s="7" t="n">
        <v>174.6</v>
      </c>
      <c r="BY33" s="8" t="n">
        <f aca="false">AVERAGE(BU33:BX33)</f>
        <v>189.225</v>
      </c>
      <c r="BZ33" s="8" t="n">
        <f aca="false">STDEV(BU33:BX33)</f>
        <v>16.1805181210821</v>
      </c>
      <c r="CA33" s="9" t="n">
        <v>123</v>
      </c>
      <c r="CB33" s="9" t="n">
        <v>121</v>
      </c>
      <c r="CC33" s="9" t="n">
        <v>129</v>
      </c>
      <c r="CD33" s="9" t="n">
        <v>131</v>
      </c>
      <c r="CE33" s="10" t="n">
        <f aca="false">AVERAGE(CA33:CD33)</f>
        <v>126</v>
      </c>
      <c r="CF33" s="10" t="n">
        <f aca="false">STDEV(CA33:CD33)</f>
        <v>4.76095228569523</v>
      </c>
      <c r="CG33" s="7" t="n">
        <v>0</v>
      </c>
      <c r="CH33" s="7" t="n">
        <v>0</v>
      </c>
      <c r="CI33" s="7" t="n">
        <v>0</v>
      </c>
      <c r="CJ33" s="7" t="n">
        <v>0</v>
      </c>
      <c r="CK33" s="8" t="n">
        <f aca="false">AVERAGE(CG33:CJ33)</f>
        <v>0</v>
      </c>
      <c r="CL33" s="8" t="n">
        <f aca="false">STDEV(CG33:CJ33)</f>
        <v>0</v>
      </c>
      <c r="CM33" s="9" t="n">
        <v>0</v>
      </c>
      <c r="CN33" s="9" t="n">
        <v>0</v>
      </c>
      <c r="CO33" s="9" t="n">
        <v>0</v>
      </c>
      <c r="CP33" s="9" t="n">
        <v>0</v>
      </c>
      <c r="CQ33" s="10" t="n">
        <f aca="false">AVERAGE(CM33:CP33)</f>
        <v>0</v>
      </c>
      <c r="CR33" s="10" t="n">
        <f aca="false">STDEV(CM33:CP33)</f>
        <v>0</v>
      </c>
      <c r="CS33" s="7" t="n">
        <v>0</v>
      </c>
      <c r="CT33" s="7" t="n">
        <v>0</v>
      </c>
      <c r="CU33" s="7" t="n">
        <v>0</v>
      </c>
      <c r="CV33" s="7" t="n">
        <v>0</v>
      </c>
      <c r="CW33" s="8" t="n">
        <f aca="false">AVERAGE(CS33:CV33)</f>
        <v>0</v>
      </c>
      <c r="CX33" s="8" t="n">
        <f aca="false">STDEV(CS33:CV33)</f>
        <v>0</v>
      </c>
      <c r="CY33" s="9" t="n">
        <v>93.7</v>
      </c>
      <c r="CZ33" s="9" t="n">
        <v>111.1</v>
      </c>
      <c r="DA33" s="9" t="n">
        <v>93.7</v>
      </c>
      <c r="DB33" s="9" t="n">
        <v>104.7</v>
      </c>
      <c r="DC33" s="10" t="n">
        <f aca="false">AVERAGE(CY33:DB33)</f>
        <v>100.8</v>
      </c>
      <c r="DD33" s="10" t="n">
        <f aca="false">STDEV(CY33:DB33)</f>
        <v>8.60464990571958</v>
      </c>
      <c r="DE33" s="7" t="n">
        <v>44.5</v>
      </c>
      <c r="DF33" s="7" t="n">
        <v>44.5</v>
      </c>
      <c r="DG33" s="7" t="n">
        <v>38.5</v>
      </c>
      <c r="DH33" s="7" t="n">
        <v>38.6</v>
      </c>
      <c r="DI33" s="8" t="n">
        <f aca="false">AVERAGE(DE33:DH33)</f>
        <v>41.525</v>
      </c>
      <c r="DJ33" s="8" t="n">
        <f aca="false">STDEV(DE33:DH33)</f>
        <v>3.43547667726038</v>
      </c>
      <c r="DK33" s="9" t="n">
        <v>31.5</v>
      </c>
      <c r="DL33" s="9" t="n">
        <v>37</v>
      </c>
      <c r="DM33" s="9" t="n">
        <v>36.8</v>
      </c>
      <c r="DN33" s="9" t="n">
        <v>31.5</v>
      </c>
      <c r="DO33" s="10" t="n">
        <f aca="false">AVERAGE(DK33:DN33)</f>
        <v>34.2</v>
      </c>
      <c r="DP33" s="10" t="n">
        <f aca="false">STDEV(DK33:DN33)</f>
        <v>3.11876043752428</v>
      </c>
    </row>
    <row r="34" customFormat="false" ht="12" hidden="false" customHeight="false" outlineLevel="0" collapsed="false">
      <c r="A34" s="6" t="s">
        <v>153</v>
      </c>
      <c r="B34" s="7" t="n">
        <v>6266.8</v>
      </c>
      <c r="C34" s="7" t="n">
        <v>7072.7</v>
      </c>
      <c r="D34" s="7" t="n">
        <v>6641.8</v>
      </c>
      <c r="E34" s="7" t="n">
        <v>6537</v>
      </c>
      <c r="F34" s="8" t="n">
        <f aca="false">AVERAGE(B34:E34)</f>
        <v>6629.575</v>
      </c>
      <c r="G34" s="8" t="n">
        <f aca="false">STDEV(B34:E34)</f>
        <v>335.004998718924</v>
      </c>
      <c r="H34" s="9" t="n">
        <v>808.5</v>
      </c>
      <c r="I34" s="9" t="n">
        <v>771.2</v>
      </c>
      <c r="J34" s="9" t="n">
        <v>794.8</v>
      </c>
      <c r="K34" s="9" t="n">
        <v>787.2</v>
      </c>
      <c r="L34" s="10" t="n">
        <f aca="false">AVERAGE(H34:K34)</f>
        <v>790.425</v>
      </c>
      <c r="M34" s="10" t="n">
        <f aca="false">STDEV(H34:K34)</f>
        <v>15.5547152550815</v>
      </c>
      <c r="N34" s="7" t="n">
        <v>0</v>
      </c>
      <c r="O34" s="7" t="n">
        <v>0</v>
      </c>
      <c r="P34" s="7" t="n">
        <v>0</v>
      </c>
      <c r="Q34" s="7" t="n">
        <v>0</v>
      </c>
      <c r="R34" s="8" t="n">
        <f aca="false">AVERAGE(N34:Q34)</f>
        <v>0</v>
      </c>
      <c r="S34" s="8" t="n">
        <f aca="false">STDEV(N34:Q34)</f>
        <v>0</v>
      </c>
      <c r="T34" s="9" t="n">
        <v>11810.7</v>
      </c>
      <c r="U34" s="9" t="n">
        <v>12678.6</v>
      </c>
      <c r="V34" s="9" t="n">
        <v>12496.5</v>
      </c>
      <c r="W34" s="9" t="n">
        <v>12444.4</v>
      </c>
      <c r="X34" s="10" t="n">
        <f aca="false">AVERAGE(T34:W34)</f>
        <v>12357.55</v>
      </c>
      <c r="Y34" s="10" t="n">
        <f aca="false">STDEV(T34:W34)</f>
        <v>378.13932617489</v>
      </c>
      <c r="Z34" s="7" t="n">
        <v>16995.7</v>
      </c>
      <c r="AA34" s="7" t="n">
        <v>17190.3</v>
      </c>
      <c r="AB34" s="7" t="n">
        <v>16928.3</v>
      </c>
      <c r="AC34" s="7" t="n">
        <v>17053.9</v>
      </c>
      <c r="AD34" s="8" t="n">
        <f aca="false">AVERAGE(Z34:AC34)</f>
        <v>17042.05</v>
      </c>
      <c r="AE34" s="8" t="n">
        <f aca="false">STDEV(Z34:AC34)</f>
        <v>111.364072602732</v>
      </c>
      <c r="AF34" s="9" t="n">
        <v>8122.3</v>
      </c>
      <c r="AG34" s="9" t="n">
        <v>7596.4</v>
      </c>
      <c r="AH34" s="9" t="n">
        <v>7884.5</v>
      </c>
      <c r="AI34" s="9" t="n">
        <v>7979</v>
      </c>
      <c r="AJ34" s="10" t="n">
        <f aca="false">AVERAGE(AF34:AI34)</f>
        <v>7895.55</v>
      </c>
      <c r="AK34" s="10" t="n">
        <f aca="false">STDEV(AF34:AI34)</f>
        <v>222.105297850667</v>
      </c>
      <c r="AL34" s="7" t="n">
        <v>989.5</v>
      </c>
      <c r="AM34" s="7" t="n">
        <v>1080.7</v>
      </c>
      <c r="AN34" s="7" t="n">
        <v>1025.2</v>
      </c>
      <c r="AO34" s="7" t="n">
        <v>1057.9</v>
      </c>
      <c r="AP34" s="8" t="n">
        <f aca="false">AVERAGE(AL34:AO34)</f>
        <v>1038.325</v>
      </c>
      <c r="AQ34" s="8" t="n">
        <f aca="false">STDEV(AL34:AO34)</f>
        <v>39.7281071786714</v>
      </c>
      <c r="AR34" s="9" t="n">
        <v>2831.8</v>
      </c>
      <c r="AS34" s="9" t="n">
        <v>2168.6</v>
      </c>
      <c r="AT34" s="9" t="n">
        <v>2426.8</v>
      </c>
      <c r="AU34" s="9" t="n">
        <v>2795.4</v>
      </c>
      <c r="AV34" s="10" t="n">
        <f aca="false">AVERAGE(AR34:AU34)</f>
        <v>2555.65</v>
      </c>
      <c r="AW34" s="10" t="n">
        <f aca="false">STDEV(AR34:AU34)</f>
        <v>316.306238741298</v>
      </c>
      <c r="AX34" s="7" t="n">
        <v>611.9</v>
      </c>
      <c r="AY34" s="7" t="n">
        <v>594.4</v>
      </c>
      <c r="AZ34" s="7" t="n">
        <v>582.6</v>
      </c>
      <c r="BA34" s="8" t="n">
        <f aca="false">AVERAGE(AX34:AZ34)</f>
        <v>596.3</v>
      </c>
      <c r="BB34" s="8" t="n">
        <f aca="false">STDEV(AX34:AZ34)</f>
        <v>14.7421165373226</v>
      </c>
      <c r="BC34" s="9" t="n">
        <v>839.4</v>
      </c>
      <c r="BD34" s="9" t="n">
        <v>821.9</v>
      </c>
      <c r="BE34" s="9" t="n">
        <v>884.4</v>
      </c>
      <c r="BF34" s="9" t="n">
        <v>867.8</v>
      </c>
      <c r="BG34" s="10" t="n">
        <f aca="false">AVERAGE(BC34:BF34)</f>
        <v>853.375</v>
      </c>
      <c r="BH34" s="10" t="n">
        <f aca="false">STDEV(BC34:BF34)</f>
        <v>28.0274121768909</v>
      </c>
      <c r="BI34" s="7" t="n">
        <v>2234.8</v>
      </c>
      <c r="BJ34" s="7" t="n">
        <v>2239.9</v>
      </c>
      <c r="BK34" s="7" t="n">
        <v>2288.6</v>
      </c>
      <c r="BL34" s="7" t="n">
        <v>2324.7</v>
      </c>
      <c r="BM34" s="8" t="n">
        <f aca="false">AVERAGE(BI34:BL34)</f>
        <v>2272</v>
      </c>
      <c r="BN34" s="8" t="n">
        <f aca="false">STDEV(BI34:BL34)</f>
        <v>42.6891867651125</v>
      </c>
      <c r="BO34" s="9" t="n">
        <v>1115.3</v>
      </c>
      <c r="BP34" s="9" t="n">
        <v>1044.6</v>
      </c>
      <c r="BQ34" s="9" t="n">
        <v>1012.3</v>
      </c>
      <c r="BR34" s="9" t="n">
        <v>1122.6</v>
      </c>
      <c r="BS34" s="10" t="n">
        <f aca="false">AVERAGE(BO34:BR34)</f>
        <v>1073.7</v>
      </c>
      <c r="BT34" s="10" t="n">
        <f aca="false">STDEV(BO34:BR34)</f>
        <v>53.9707945713852</v>
      </c>
      <c r="BU34" s="7" t="n">
        <v>599.5</v>
      </c>
      <c r="BV34" s="7" t="n">
        <v>577.9</v>
      </c>
      <c r="BW34" s="7" t="n">
        <v>599.6</v>
      </c>
      <c r="BX34" s="7" t="n">
        <v>601.3</v>
      </c>
      <c r="BY34" s="8" t="n">
        <f aca="false">AVERAGE(BU34:BX34)</f>
        <v>594.575</v>
      </c>
      <c r="BZ34" s="8" t="n">
        <f aca="false">STDEV(BU34:BX34)</f>
        <v>11.1473090923326</v>
      </c>
      <c r="CA34" s="9" t="n">
        <v>723</v>
      </c>
      <c r="CB34" s="9" t="n">
        <v>741</v>
      </c>
      <c r="CC34" s="9" t="n">
        <v>724</v>
      </c>
      <c r="CD34" s="9" t="n">
        <v>733</v>
      </c>
      <c r="CE34" s="10" t="n">
        <f aca="false">AVERAGE(CA34:CD34)</f>
        <v>730.25</v>
      </c>
      <c r="CF34" s="10" t="n">
        <f aca="false">STDEV(CA34:CD34)</f>
        <v>8.46069343099804</v>
      </c>
      <c r="CG34" s="7" t="n">
        <v>10006.1</v>
      </c>
      <c r="CH34" s="7" t="n">
        <v>11245.6</v>
      </c>
      <c r="CI34" s="7" t="n">
        <v>10613.7</v>
      </c>
      <c r="CJ34" s="7" t="n">
        <v>11293.5</v>
      </c>
      <c r="CK34" s="8" t="n">
        <f aca="false">AVERAGE(CG34:CJ34)</f>
        <v>10789.725</v>
      </c>
      <c r="CL34" s="8" t="n">
        <f aca="false">STDEV(CG34:CJ34)</f>
        <v>607.361563787722</v>
      </c>
      <c r="CM34" s="9" t="n">
        <v>1043.8</v>
      </c>
      <c r="CN34" s="9" t="n">
        <v>1054.9</v>
      </c>
      <c r="CO34" s="9" t="n">
        <v>1021.6</v>
      </c>
      <c r="CP34" s="9" t="n">
        <v>1171.8</v>
      </c>
      <c r="CQ34" s="10" t="n">
        <f aca="false">AVERAGE(CM34:CP34)</f>
        <v>1073.025</v>
      </c>
      <c r="CR34" s="10" t="n">
        <f aca="false">STDEV(CM34:CP34)</f>
        <v>67.2895422781282</v>
      </c>
      <c r="CS34" s="7" t="n">
        <v>359.5</v>
      </c>
      <c r="CT34" s="7" t="n">
        <v>400.3</v>
      </c>
      <c r="CU34" s="7" t="n">
        <v>400.3</v>
      </c>
      <c r="CV34" s="7" t="n">
        <v>377.7</v>
      </c>
      <c r="CW34" s="8" t="n">
        <f aca="false">AVERAGE(CS34:CV34)</f>
        <v>384.45</v>
      </c>
      <c r="CX34" s="8" t="n">
        <f aca="false">STDEV(CS34:CV34)</f>
        <v>19.7527213315027</v>
      </c>
      <c r="CY34" s="9" t="n">
        <v>22678.2</v>
      </c>
      <c r="CZ34" s="9" t="n">
        <v>26018</v>
      </c>
      <c r="DA34" s="9" t="n">
        <v>23833.9</v>
      </c>
      <c r="DB34" s="9" t="n">
        <v>27477.3</v>
      </c>
      <c r="DC34" s="10" t="n">
        <f aca="false">AVERAGE(CY34:DB34)</f>
        <v>25001.85</v>
      </c>
      <c r="DD34" s="10" t="n">
        <f aca="false">STDEV(CY34:DB34)</f>
        <v>2154.36533964568</v>
      </c>
      <c r="DE34" s="7" t="n">
        <v>472.5</v>
      </c>
      <c r="DF34" s="7" t="n">
        <v>433.4</v>
      </c>
      <c r="DG34" s="7" t="n">
        <v>435.9</v>
      </c>
      <c r="DH34" s="7" t="n">
        <v>446.3</v>
      </c>
      <c r="DI34" s="8" t="n">
        <f aca="false">AVERAGE(DE34:DH34)</f>
        <v>447.025</v>
      </c>
      <c r="DJ34" s="8" t="n">
        <f aca="false">STDEV(DE34:DH34)</f>
        <v>17.8783621546643</v>
      </c>
      <c r="DK34" s="9" t="n">
        <v>345.9</v>
      </c>
      <c r="DL34" s="9" t="n">
        <v>374.3</v>
      </c>
      <c r="DM34" s="9" t="n">
        <v>379.4</v>
      </c>
      <c r="DN34" s="9" t="n">
        <v>333.2</v>
      </c>
      <c r="DO34" s="10" t="n">
        <f aca="false">AVERAGE(DK34:DN34)</f>
        <v>358.2</v>
      </c>
      <c r="DP34" s="10" t="n">
        <f aca="false">STDEV(DK34:DN34)</f>
        <v>22.2481459901719</v>
      </c>
    </row>
    <row r="35" customFormat="false" ht="12" hidden="false" customHeight="false" outlineLevel="0" collapsed="false">
      <c r="A35" s="6" t="s">
        <v>154</v>
      </c>
      <c r="B35" s="7" t="n">
        <v>0</v>
      </c>
      <c r="C35" s="7" t="n">
        <v>0</v>
      </c>
      <c r="D35" s="7" t="n">
        <v>0</v>
      </c>
      <c r="E35" s="7" t="n">
        <v>0</v>
      </c>
      <c r="F35" s="8" t="n">
        <f aca="false">AVERAGE(B35:E35)</f>
        <v>0</v>
      </c>
      <c r="G35" s="8" t="n">
        <f aca="false">STDEV(B35:E35)</f>
        <v>0</v>
      </c>
      <c r="H35" s="9" t="n">
        <v>0</v>
      </c>
      <c r="I35" s="9" t="n">
        <v>0</v>
      </c>
      <c r="J35" s="9" t="n">
        <v>0</v>
      </c>
      <c r="K35" s="9" t="n">
        <v>0</v>
      </c>
      <c r="L35" s="10" t="n">
        <f aca="false">AVERAGE(H35:K35)</f>
        <v>0</v>
      </c>
      <c r="M35" s="10" t="n">
        <f aca="false">STDEV(H35:K35)</f>
        <v>0</v>
      </c>
      <c r="N35" s="7" t="n">
        <v>0</v>
      </c>
      <c r="O35" s="7" t="n">
        <v>0</v>
      </c>
      <c r="P35" s="7" t="n">
        <v>0</v>
      </c>
      <c r="Q35" s="7" t="n">
        <v>0</v>
      </c>
      <c r="R35" s="8" t="n">
        <f aca="false">AVERAGE(N35:Q35)</f>
        <v>0</v>
      </c>
      <c r="S35" s="8" t="n">
        <f aca="false">STDEV(N35:Q35)</f>
        <v>0</v>
      </c>
      <c r="T35" s="9" t="n">
        <v>0</v>
      </c>
      <c r="U35" s="9" t="n">
        <v>0</v>
      </c>
      <c r="V35" s="9" t="n">
        <v>0</v>
      </c>
      <c r="W35" s="9" t="n">
        <v>0</v>
      </c>
      <c r="X35" s="10" t="n">
        <f aca="false">AVERAGE(T35:W35)</f>
        <v>0</v>
      </c>
      <c r="Y35" s="10" t="n">
        <f aca="false">STDEV(T35:W35)</f>
        <v>0</v>
      </c>
      <c r="Z35" s="7" t="n">
        <v>0</v>
      </c>
      <c r="AA35" s="7" t="n">
        <v>0</v>
      </c>
      <c r="AB35" s="7" t="n">
        <v>0</v>
      </c>
      <c r="AC35" s="7" t="n">
        <v>0</v>
      </c>
      <c r="AD35" s="8" t="n">
        <f aca="false">AVERAGE(Z35:AC35)</f>
        <v>0</v>
      </c>
      <c r="AE35" s="8" t="n">
        <f aca="false">STDEV(Z35:AC35)</f>
        <v>0</v>
      </c>
      <c r="AF35" s="9" t="n">
        <v>184.9</v>
      </c>
      <c r="AG35" s="9" t="n">
        <v>208.2</v>
      </c>
      <c r="AH35" s="9" t="n">
        <v>183.6</v>
      </c>
      <c r="AI35" s="9" t="n">
        <v>178.9</v>
      </c>
      <c r="AJ35" s="10" t="n">
        <f aca="false">AVERAGE(AF35:AI35)</f>
        <v>188.9</v>
      </c>
      <c r="AK35" s="10" t="n">
        <f aca="false">STDEV(AF35:AI35)</f>
        <v>13.1222457427581</v>
      </c>
      <c r="AL35" s="7" t="n">
        <v>0</v>
      </c>
      <c r="AM35" s="7" t="n">
        <v>0</v>
      </c>
      <c r="AN35" s="7" t="n">
        <v>0</v>
      </c>
      <c r="AO35" s="7" t="n">
        <v>0</v>
      </c>
      <c r="AP35" s="8" t="n">
        <f aca="false">AVERAGE(AL35:AO35)</f>
        <v>0</v>
      </c>
      <c r="AQ35" s="8" t="n">
        <f aca="false">STDEV(AL35:AO35)</f>
        <v>0</v>
      </c>
      <c r="AR35" s="9" t="n">
        <v>0</v>
      </c>
      <c r="AS35" s="9" t="n">
        <v>0</v>
      </c>
      <c r="AT35" s="9" t="n">
        <v>0</v>
      </c>
      <c r="AU35" s="9" t="n">
        <v>0</v>
      </c>
      <c r="AV35" s="10" t="n">
        <f aca="false">AVERAGE(AR35:AU35)</f>
        <v>0</v>
      </c>
      <c r="AW35" s="10" t="n">
        <f aca="false">STDEV(AR35:AU35)</f>
        <v>0</v>
      </c>
      <c r="AX35" s="7" t="n">
        <v>0</v>
      </c>
      <c r="AY35" s="7" t="n">
        <v>0</v>
      </c>
      <c r="AZ35" s="7" t="n">
        <v>0</v>
      </c>
      <c r="BA35" s="8" t="n">
        <f aca="false">AVERAGE(AX35:AZ35)</f>
        <v>0</v>
      </c>
      <c r="BB35" s="8" t="n">
        <f aca="false">STDEV(AX35:AZ35)</f>
        <v>0</v>
      </c>
      <c r="BC35" s="9" t="n">
        <v>0</v>
      </c>
      <c r="BD35" s="9" t="n">
        <v>0</v>
      </c>
      <c r="BE35" s="9" t="n">
        <v>0</v>
      </c>
      <c r="BF35" s="9" t="n">
        <v>0</v>
      </c>
      <c r="BG35" s="10" t="n">
        <f aca="false">AVERAGE(BC35:BF35)</f>
        <v>0</v>
      </c>
      <c r="BH35" s="10" t="n">
        <f aca="false">STDEV(BC35:BF35)</f>
        <v>0</v>
      </c>
      <c r="BI35" s="7" t="n">
        <v>0</v>
      </c>
      <c r="BJ35" s="7" t="n">
        <v>0</v>
      </c>
      <c r="BK35" s="7" t="n">
        <v>0</v>
      </c>
      <c r="BL35" s="7" t="n">
        <v>0</v>
      </c>
      <c r="BM35" s="8" t="n">
        <f aca="false">AVERAGE(BI35:BL35)</f>
        <v>0</v>
      </c>
      <c r="BN35" s="8" t="n">
        <f aca="false">STDEV(BI35:BL35)</f>
        <v>0</v>
      </c>
      <c r="BO35" s="9" t="n">
        <v>0</v>
      </c>
      <c r="BP35" s="9" t="n">
        <v>0</v>
      </c>
      <c r="BQ35" s="9" t="n">
        <v>0</v>
      </c>
      <c r="BR35" s="9" t="n">
        <v>0</v>
      </c>
      <c r="BS35" s="10" t="n">
        <f aca="false">AVERAGE(BO35:BR35)</f>
        <v>0</v>
      </c>
      <c r="BT35" s="10" t="n">
        <f aca="false">STDEV(BO35:BR35)</f>
        <v>0</v>
      </c>
      <c r="BU35" s="7" t="n">
        <v>0</v>
      </c>
      <c r="BV35" s="7" t="n">
        <v>0</v>
      </c>
      <c r="BW35" s="7" t="n">
        <v>0</v>
      </c>
      <c r="BX35" s="7" t="n">
        <v>0</v>
      </c>
      <c r="BY35" s="8" t="n">
        <f aca="false">AVERAGE(BU35:BX35)</f>
        <v>0</v>
      </c>
      <c r="BZ35" s="8" t="n">
        <f aca="false">STDEV(BU35:BX35)</f>
        <v>0</v>
      </c>
      <c r="CA35" s="9" t="n">
        <v>0</v>
      </c>
      <c r="CB35" s="9" t="n">
        <v>0</v>
      </c>
      <c r="CC35" s="9" t="n">
        <v>0</v>
      </c>
      <c r="CD35" s="9" t="n">
        <v>0</v>
      </c>
      <c r="CE35" s="10" t="n">
        <f aca="false">AVERAGE(CA35:CD35)</f>
        <v>0</v>
      </c>
      <c r="CF35" s="10" t="n">
        <f aca="false">STDEV(CA35:CD35)</f>
        <v>0</v>
      </c>
      <c r="CG35" s="7" t="n">
        <v>0</v>
      </c>
      <c r="CH35" s="7" t="n">
        <v>0</v>
      </c>
      <c r="CI35" s="7" t="n">
        <v>0</v>
      </c>
      <c r="CJ35" s="7" t="n">
        <v>0</v>
      </c>
      <c r="CK35" s="8" t="n">
        <f aca="false">AVERAGE(CG35:CJ35)</f>
        <v>0</v>
      </c>
      <c r="CL35" s="8" t="n">
        <f aca="false">STDEV(CG35:CJ35)</f>
        <v>0</v>
      </c>
      <c r="CM35" s="9" t="n">
        <v>0</v>
      </c>
      <c r="CN35" s="9" t="n">
        <v>0</v>
      </c>
      <c r="CO35" s="9" t="n">
        <v>0</v>
      </c>
      <c r="CP35" s="9" t="n">
        <v>0</v>
      </c>
      <c r="CQ35" s="10" t="n">
        <f aca="false">AVERAGE(CM35:CP35)</f>
        <v>0</v>
      </c>
      <c r="CR35" s="10" t="n">
        <f aca="false">STDEV(CM35:CP35)</f>
        <v>0</v>
      </c>
      <c r="CS35" s="7" t="n">
        <v>0</v>
      </c>
      <c r="CT35" s="7" t="n">
        <v>0</v>
      </c>
      <c r="CU35" s="7" t="n">
        <v>0</v>
      </c>
      <c r="CV35" s="7" t="n">
        <v>0</v>
      </c>
      <c r="CW35" s="8" t="n">
        <f aca="false">AVERAGE(CS35:CV35)</f>
        <v>0</v>
      </c>
      <c r="CX35" s="8" t="n">
        <f aca="false">STDEV(CS35:CV35)</f>
        <v>0</v>
      </c>
      <c r="CY35" s="9" t="n">
        <v>48.8</v>
      </c>
      <c r="CZ35" s="9" t="n">
        <v>40.6</v>
      </c>
      <c r="DA35" s="9" t="n">
        <v>48.8</v>
      </c>
      <c r="DB35" s="9" t="n">
        <v>64.6</v>
      </c>
      <c r="DC35" s="10" t="n">
        <f aca="false">AVERAGE(CY35:DB35)</f>
        <v>50.7</v>
      </c>
      <c r="DD35" s="10" t="n">
        <f aca="false">STDEV(CY35:DB35)</f>
        <v>10.0405843123462</v>
      </c>
      <c r="DE35" s="7" t="n">
        <v>0</v>
      </c>
      <c r="DF35" s="7" t="n">
        <v>0</v>
      </c>
      <c r="DG35" s="7" t="n">
        <v>0</v>
      </c>
      <c r="DH35" s="7" t="n">
        <v>0</v>
      </c>
      <c r="DI35" s="8" t="n">
        <f aca="false">AVERAGE(DE35:DH35)</f>
        <v>0</v>
      </c>
      <c r="DJ35" s="8" t="n">
        <f aca="false">STDEV(DE35:DH35)</f>
        <v>0</v>
      </c>
      <c r="DK35" s="9" t="n">
        <v>0</v>
      </c>
      <c r="DL35" s="9" t="n">
        <v>0</v>
      </c>
      <c r="DM35" s="9" t="n">
        <v>0</v>
      </c>
      <c r="DN35" s="9" t="n">
        <v>0</v>
      </c>
      <c r="DO35" s="10" t="n">
        <f aca="false">AVERAGE(DK35:DN35)</f>
        <v>0</v>
      </c>
      <c r="DP35" s="10" t="n">
        <f aca="false">STDEV(DK35:DN35)</f>
        <v>0</v>
      </c>
    </row>
    <row r="36" customFormat="false" ht="12" hidden="false" customHeight="false" outlineLevel="0" collapsed="false">
      <c r="A36" s="6" t="s">
        <v>155</v>
      </c>
      <c r="B36" s="7" t="n">
        <v>0</v>
      </c>
      <c r="C36" s="7" t="n">
        <v>0</v>
      </c>
      <c r="D36" s="7" t="n">
        <v>0</v>
      </c>
      <c r="E36" s="7" t="n">
        <v>0</v>
      </c>
      <c r="F36" s="8" t="n">
        <f aca="false">AVERAGE(B36:E36)</f>
        <v>0</v>
      </c>
      <c r="G36" s="8" t="n">
        <f aca="false">STDEV(B36:E36)</f>
        <v>0</v>
      </c>
      <c r="H36" s="9" t="n">
        <v>0</v>
      </c>
      <c r="I36" s="9" t="n">
        <v>0</v>
      </c>
      <c r="J36" s="9" t="n">
        <v>0</v>
      </c>
      <c r="K36" s="9" t="n">
        <v>0</v>
      </c>
      <c r="L36" s="10" t="n">
        <f aca="false">AVERAGE(H36:K36)</f>
        <v>0</v>
      </c>
      <c r="M36" s="10" t="n">
        <f aca="false">STDEV(H36:K36)</f>
        <v>0</v>
      </c>
      <c r="N36" s="7" t="n">
        <v>0</v>
      </c>
      <c r="O36" s="7" t="n">
        <v>0</v>
      </c>
      <c r="P36" s="7" t="n">
        <v>0</v>
      </c>
      <c r="Q36" s="7" t="n">
        <v>0</v>
      </c>
      <c r="R36" s="8" t="n">
        <f aca="false">AVERAGE(N36:Q36)</f>
        <v>0</v>
      </c>
      <c r="S36" s="8" t="n">
        <f aca="false">STDEV(N36:Q36)</f>
        <v>0</v>
      </c>
      <c r="T36" s="9" t="n">
        <v>0</v>
      </c>
      <c r="U36" s="9" t="n">
        <v>0</v>
      </c>
      <c r="V36" s="9" t="n">
        <v>0</v>
      </c>
      <c r="W36" s="9" t="n">
        <v>0</v>
      </c>
      <c r="X36" s="10" t="n">
        <f aca="false">AVERAGE(T36:W36)</f>
        <v>0</v>
      </c>
      <c r="Y36" s="10" t="n">
        <f aca="false">STDEV(T36:W36)</f>
        <v>0</v>
      </c>
      <c r="Z36" s="7" t="n">
        <v>0</v>
      </c>
      <c r="AA36" s="7" t="n">
        <v>0</v>
      </c>
      <c r="AB36" s="7" t="n">
        <v>0</v>
      </c>
      <c r="AC36" s="7" t="n">
        <v>0</v>
      </c>
      <c r="AD36" s="8" t="n">
        <f aca="false">AVERAGE(Z36:AC36)</f>
        <v>0</v>
      </c>
      <c r="AE36" s="8" t="n">
        <f aca="false">STDEV(Z36:AC36)</f>
        <v>0</v>
      </c>
      <c r="AF36" s="9" t="n">
        <v>394.4</v>
      </c>
      <c r="AG36" s="9" t="n">
        <v>377.2</v>
      </c>
      <c r="AH36" s="9" t="n">
        <v>378.8</v>
      </c>
      <c r="AI36" s="9" t="n">
        <v>370.1</v>
      </c>
      <c r="AJ36" s="10" t="n">
        <f aca="false">AVERAGE(AF36:AI36)</f>
        <v>380.125</v>
      </c>
      <c r="AK36" s="10" t="n">
        <f aca="false">STDEV(AF36:AI36)</f>
        <v>10.2402392550174</v>
      </c>
      <c r="AL36" s="7" t="n">
        <v>0</v>
      </c>
      <c r="AM36" s="7" t="n">
        <v>0</v>
      </c>
      <c r="AN36" s="7" t="n">
        <v>0</v>
      </c>
      <c r="AO36" s="7" t="n">
        <v>0</v>
      </c>
      <c r="AP36" s="8" t="n">
        <f aca="false">AVERAGE(AL36:AO36)</f>
        <v>0</v>
      </c>
      <c r="AQ36" s="8" t="n">
        <f aca="false">STDEV(AL36:AO36)</f>
        <v>0</v>
      </c>
      <c r="AR36" s="9" t="n">
        <v>1363.7</v>
      </c>
      <c r="AS36" s="9" t="n">
        <v>1333.6</v>
      </c>
      <c r="AT36" s="9" t="n">
        <v>1338.5</v>
      </c>
      <c r="AU36" s="9" t="n">
        <v>1393.6</v>
      </c>
      <c r="AV36" s="10" t="n">
        <f aca="false">AVERAGE(AR36:AU36)</f>
        <v>1357.35</v>
      </c>
      <c r="AW36" s="10" t="n">
        <f aca="false">STDEV(AR36:AU36)</f>
        <v>27.5304074312992</v>
      </c>
      <c r="AX36" s="7" t="n">
        <v>59.3</v>
      </c>
      <c r="AY36" s="7" t="n">
        <v>45.7</v>
      </c>
      <c r="AZ36" s="7" t="n">
        <v>50.6</v>
      </c>
      <c r="BA36" s="8" t="n">
        <f aca="false">AVERAGE(AX36:AZ36)</f>
        <v>51.8666666666667</v>
      </c>
      <c r="BB36" s="8" t="n">
        <f aca="false">STDEV(AX36:AZ36)</f>
        <v>6.88791211713196</v>
      </c>
      <c r="BC36" s="9" t="n">
        <v>0</v>
      </c>
      <c r="BD36" s="9" t="n">
        <v>0</v>
      </c>
      <c r="BE36" s="9" t="n">
        <v>0</v>
      </c>
      <c r="BF36" s="9" t="n">
        <v>0</v>
      </c>
      <c r="BG36" s="10" t="n">
        <f aca="false">AVERAGE(BC36:BF36)</f>
        <v>0</v>
      </c>
      <c r="BH36" s="10" t="n">
        <f aca="false">STDEV(BC36:BF36)</f>
        <v>0</v>
      </c>
      <c r="BI36" s="7" t="n">
        <v>0</v>
      </c>
      <c r="BJ36" s="7" t="n">
        <v>0</v>
      </c>
      <c r="BK36" s="7" t="n">
        <v>0</v>
      </c>
      <c r="BL36" s="7" t="n">
        <v>0</v>
      </c>
      <c r="BM36" s="8" t="n">
        <f aca="false">AVERAGE(BI36:BL36)</f>
        <v>0</v>
      </c>
      <c r="BN36" s="8" t="n">
        <f aca="false">STDEV(BI36:BL36)</f>
        <v>0</v>
      </c>
      <c r="BO36" s="9" t="n">
        <v>0</v>
      </c>
      <c r="BP36" s="9" t="n">
        <v>0</v>
      </c>
      <c r="BQ36" s="9" t="n">
        <v>0</v>
      </c>
      <c r="BR36" s="9" t="n">
        <v>0</v>
      </c>
      <c r="BS36" s="10" t="n">
        <f aca="false">AVERAGE(BO36:BR36)</f>
        <v>0</v>
      </c>
      <c r="BT36" s="10" t="n">
        <f aca="false">STDEV(BO36:BR36)</f>
        <v>0</v>
      </c>
      <c r="BU36" s="7" t="n">
        <v>7.7</v>
      </c>
      <c r="BV36" s="7" t="n">
        <v>10.4</v>
      </c>
      <c r="BW36" s="7" t="n">
        <v>11.9</v>
      </c>
      <c r="BX36" s="7" t="n">
        <v>12.3</v>
      </c>
      <c r="BY36" s="8" t="n">
        <f aca="false">AVERAGE(BU36:BX36)</f>
        <v>10.575</v>
      </c>
      <c r="BZ36" s="8" t="n">
        <f aca="false">STDEV(BU36:BX36)</f>
        <v>2.08386659841747</v>
      </c>
      <c r="CA36" s="9" t="n">
        <v>0</v>
      </c>
      <c r="CB36" s="9" t="n">
        <v>0</v>
      </c>
      <c r="CC36" s="9" t="n">
        <v>0</v>
      </c>
      <c r="CD36" s="9" t="n">
        <v>0</v>
      </c>
      <c r="CE36" s="10" t="n">
        <f aca="false">AVERAGE(CA36:CD36)</f>
        <v>0</v>
      </c>
      <c r="CF36" s="10" t="n">
        <f aca="false">STDEV(CA36:CD36)</f>
        <v>0</v>
      </c>
      <c r="CG36" s="7" t="n">
        <v>13.8</v>
      </c>
      <c r="CH36" s="7" t="n">
        <v>20.7</v>
      </c>
      <c r="CI36" s="7" t="n">
        <v>28.5</v>
      </c>
      <c r="CJ36" s="7" t="n">
        <v>23.1</v>
      </c>
      <c r="CK36" s="8" t="n">
        <f aca="false">AVERAGE(CG36:CJ36)</f>
        <v>21.525</v>
      </c>
      <c r="CL36" s="8" t="n">
        <f aca="false">STDEV(CG36:CJ36)</f>
        <v>6.09610531405093</v>
      </c>
      <c r="CM36" s="9" t="n">
        <v>26.2</v>
      </c>
      <c r="CN36" s="9" t="n">
        <v>23.8</v>
      </c>
      <c r="CO36" s="9" t="n">
        <v>19.3</v>
      </c>
      <c r="CP36" s="9" t="n">
        <v>29.2</v>
      </c>
      <c r="CQ36" s="10" t="n">
        <f aca="false">AVERAGE(CM36:CP36)</f>
        <v>24.625</v>
      </c>
      <c r="CR36" s="10" t="n">
        <f aca="false">STDEV(CM36:CP36)</f>
        <v>4.18120795942991</v>
      </c>
      <c r="CS36" s="7" t="n">
        <v>0</v>
      </c>
      <c r="CT36" s="7" t="n">
        <v>0</v>
      </c>
      <c r="CU36" s="7" t="n">
        <v>0</v>
      </c>
      <c r="CV36" s="7" t="n">
        <v>0</v>
      </c>
      <c r="CW36" s="8" t="n">
        <f aca="false">AVERAGE(CS36:CV36)</f>
        <v>0</v>
      </c>
      <c r="CX36" s="8" t="n">
        <f aca="false">STDEV(CS36:CV36)</f>
        <v>0</v>
      </c>
      <c r="CY36" s="9" t="n">
        <v>21</v>
      </c>
      <c r="CZ36" s="9" t="n">
        <v>24.1</v>
      </c>
      <c r="DA36" s="9" t="n">
        <v>22.8</v>
      </c>
      <c r="DB36" s="9" t="n">
        <v>23.9</v>
      </c>
      <c r="DC36" s="10" t="n">
        <f aca="false">AVERAGE(CY36:DB36)</f>
        <v>22.95</v>
      </c>
      <c r="DD36" s="10" t="n">
        <f aca="false">STDEV(CY36:DB36)</f>
        <v>1.42009389360939</v>
      </c>
      <c r="DE36" s="7" t="n">
        <v>46.2</v>
      </c>
      <c r="DF36" s="7" t="n">
        <v>46.2</v>
      </c>
      <c r="DG36" s="7" t="n">
        <v>55.6</v>
      </c>
      <c r="DH36" s="7" t="n">
        <v>53.3</v>
      </c>
      <c r="DI36" s="8" t="n">
        <f aca="false">AVERAGE(DE36:DH36)</f>
        <v>50.325</v>
      </c>
      <c r="DJ36" s="8" t="n">
        <f aca="false">STDEV(DE36:DH36)</f>
        <v>4.85480861277421</v>
      </c>
      <c r="DK36" s="9" t="n">
        <v>63.8</v>
      </c>
      <c r="DL36" s="9" t="n">
        <v>60.1</v>
      </c>
      <c r="DM36" s="9" t="n">
        <v>71.5</v>
      </c>
      <c r="DN36" s="9" t="n">
        <v>65.7</v>
      </c>
      <c r="DO36" s="10" t="n">
        <f aca="false">AVERAGE(DK36:DN36)</f>
        <v>65.275</v>
      </c>
      <c r="DP36" s="10" t="n">
        <f aca="false">STDEV(DK36:DN36)</f>
        <v>4.75701236772269</v>
      </c>
    </row>
    <row r="37" customFormat="false" ht="12" hidden="false" customHeight="false" outlineLevel="0" collapsed="false">
      <c r="A37" s="6" t="s">
        <v>156</v>
      </c>
      <c r="B37" s="7" t="n">
        <v>0</v>
      </c>
      <c r="C37" s="7" t="n">
        <v>0</v>
      </c>
      <c r="D37" s="7" t="n">
        <v>0</v>
      </c>
      <c r="E37" s="7" t="n">
        <v>0</v>
      </c>
      <c r="F37" s="8" t="n">
        <f aca="false">AVERAGE(B37:E37)</f>
        <v>0</v>
      </c>
      <c r="G37" s="8" t="n">
        <f aca="false">STDEV(B37:E37)</f>
        <v>0</v>
      </c>
      <c r="H37" s="9" t="n">
        <v>0</v>
      </c>
      <c r="I37" s="9" t="n">
        <v>0</v>
      </c>
      <c r="J37" s="9" t="n">
        <v>0</v>
      </c>
      <c r="K37" s="9" t="n">
        <v>0</v>
      </c>
      <c r="L37" s="10" t="n">
        <f aca="false">AVERAGE(H37:K37)</f>
        <v>0</v>
      </c>
      <c r="M37" s="10" t="n">
        <f aca="false">STDEV(H37:K37)</f>
        <v>0</v>
      </c>
      <c r="N37" s="7" t="n">
        <v>0</v>
      </c>
      <c r="O37" s="7" t="n">
        <v>0</v>
      </c>
      <c r="P37" s="7" t="n">
        <v>0</v>
      </c>
      <c r="Q37" s="7" t="n">
        <v>0</v>
      </c>
      <c r="R37" s="8" t="n">
        <f aca="false">AVERAGE(N37:Q37)</f>
        <v>0</v>
      </c>
      <c r="S37" s="8" t="n">
        <f aca="false">STDEV(N37:Q37)</f>
        <v>0</v>
      </c>
      <c r="T37" s="9" t="n">
        <v>0</v>
      </c>
      <c r="U37" s="9" t="n">
        <v>0</v>
      </c>
      <c r="V37" s="9" t="n">
        <v>0</v>
      </c>
      <c r="W37" s="9" t="n">
        <v>0</v>
      </c>
      <c r="X37" s="10" t="n">
        <f aca="false">AVERAGE(T37:W37)</f>
        <v>0</v>
      </c>
      <c r="Y37" s="10" t="n">
        <f aca="false">STDEV(T37:W37)</f>
        <v>0</v>
      </c>
      <c r="Z37" s="7" t="n">
        <v>0</v>
      </c>
      <c r="AA37" s="7" t="n">
        <v>0</v>
      </c>
      <c r="AB37" s="7" t="n">
        <v>0</v>
      </c>
      <c r="AC37" s="7" t="n">
        <v>0</v>
      </c>
      <c r="AD37" s="8" t="n">
        <f aca="false">AVERAGE(Z37:AC37)</f>
        <v>0</v>
      </c>
      <c r="AE37" s="8" t="n">
        <f aca="false">STDEV(Z37:AC37)</f>
        <v>0</v>
      </c>
      <c r="AF37" s="9" t="n">
        <v>0</v>
      </c>
      <c r="AG37" s="9" t="n">
        <v>0</v>
      </c>
      <c r="AH37" s="9" t="n">
        <v>0</v>
      </c>
      <c r="AI37" s="9" t="n">
        <v>0</v>
      </c>
      <c r="AJ37" s="10" t="n">
        <f aca="false">AVERAGE(AF37:AI37)</f>
        <v>0</v>
      </c>
      <c r="AK37" s="10" t="n">
        <f aca="false">STDEV(AF37:AI37)</f>
        <v>0</v>
      </c>
      <c r="AL37" s="7" t="n">
        <v>201.1</v>
      </c>
      <c r="AM37" s="7" t="n">
        <v>233.5</v>
      </c>
      <c r="AN37" s="7" t="n">
        <v>241.4</v>
      </c>
      <c r="AO37" s="7" t="n">
        <v>203</v>
      </c>
      <c r="AP37" s="8" t="n">
        <f aca="false">AVERAGE(AL37:AO37)</f>
        <v>219.75</v>
      </c>
      <c r="AQ37" s="8" t="n">
        <f aca="false">STDEV(AL37:AO37)</f>
        <v>20.7056353037847</v>
      </c>
      <c r="AR37" s="9" t="n">
        <v>0</v>
      </c>
      <c r="AS37" s="9" t="n">
        <v>0</v>
      </c>
      <c r="AT37" s="9" t="n">
        <v>0</v>
      </c>
      <c r="AU37" s="9" t="n">
        <v>0</v>
      </c>
      <c r="AV37" s="10" t="n">
        <f aca="false">AVERAGE(AR37:AU37)</f>
        <v>0</v>
      </c>
      <c r="AW37" s="10" t="n">
        <f aca="false">STDEV(AR37:AU37)</f>
        <v>0</v>
      </c>
      <c r="AX37" s="7" t="n">
        <v>0</v>
      </c>
      <c r="AY37" s="7" t="n">
        <v>0</v>
      </c>
      <c r="AZ37" s="7" t="n">
        <v>0</v>
      </c>
      <c r="BA37" s="8" t="n">
        <f aca="false">AVERAGE(AX37:AZ37)</f>
        <v>0</v>
      </c>
      <c r="BB37" s="8" t="n">
        <f aca="false">STDEV(AX37:AZ37)</f>
        <v>0</v>
      </c>
      <c r="BC37" s="9" t="n">
        <v>0</v>
      </c>
      <c r="BD37" s="9" t="n">
        <v>0</v>
      </c>
      <c r="BE37" s="9" t="n">
        <v>0</v>
      </c>
      <c r="BF37" s="9" t="n">
        <v>0</v>
      </c>
      <c r="BG37" s="10" t="n">
        <f aca="false">AVERAGE(BC37:BF37)</f>
        <v>0</v>
      </c>
      <c r="BH37" s="10" t="n">
        <f aca="false">STDEV(BC37:BF37)</f>
        <v>0</v>
      </c>
      <c r="BI37" s="7" t="n">
        <v>0</v>
      </c>
      <c r="BJ37" s="7" t="n">
        <v>0</v>
      </c>
      <c r="BK37" s="7" t="n">
        <v>0</v>
      </c>
      <c r="BL37" s="7" t="n">
        <v>0</v>
      </c>
      <c r="BM37" s="8" t="n">
        <f aca="false">AVERAGE(BI37:BL37)</f>
        <v>0</v>
      </c>
      <c r="BN37" s="8" t="n">
        <f aca="false">STDEV(BI37:BL37)</f>
        <v>0</v>
      </c>
      <c r="BO37" s="9" t="n">
        <v>0</v>
      </c>
      <c r="BP37" s="9" t="n">
        <v>0</v>
      </c>
      <c r="BQ37" s="9" t="n">
        <v>0</v>
      </c>
      <c r="BR37" s="9" t="n">
        <v>0</v>
      </c>
      <c r="BS37" s="10" t="n">
        <f aca="false">AVERAGE(BO37:BR37)</f>
        <v>0</v>
      </c>
      <c r="BT37" s="10" t="n">
        <f aca="false">STDEV(BO37:BR37)</f>
        <v>0</v>
      </c>
      <c r="BU37" s="7" t="n">
        <v>0</v>
      </c>
      <c r="BV37" s="7" t="n">
        <v>0</v>
      </c>
      <c r="BW37" s="7" t="n">
        <v>0</v>
      </c>
      <c r="BX37" s="7" t="n">
        <v>0</v>
      </c>
      <c r="BY37" s="8" t="n">
        <f aca="false">AVERAGE(BU37:BX37)</f>
        <v>0</v>
      </c>
      <c r="BZ37" s="8" t="n">
        <f aca="false">STDEV(BU37:BX37)</f>
        <v>0</v>
      </c>
      <c r="CA37" s="9" t="n">
        <v>0</v>
      </c>
      <c r="CB37" s="9" t="n">
        <v>0</v>
      </c>
      <c r="CC37" s="9" t="n">
        <v>0</v>
      </c>
      <c r="CD37" s="9" t="n">
        <v>0</v>
      </c>
      <c r="CE37" s="10" t="n">
        <f aca="false">AVERAGE(CA37:CD37)</f>
        <v>0</v>
      </c>
      <c r="CF37" s="10" t="n">
        <f aca="false">STDEV(CA37:CD37)</f>
        <v>0</v>
      </c>
      <c r="CG37" s="7" t="n">
        <v>0</v>
      </c>
      <c r="CH37" s="7" t="n">
        <v>0</v>
      </c>
      <c r="CI37" s="7" t="n">
        <v>0</v>
      </c>
      <c r="CJ37" s="7" t="n">
        <v>0</v>
      </c>
      <c r="CK37" s="8" t="n">
        <f aca="false">AVERAGE(CG37:CJ37)</f>
        <v>0</v>
      </c>
      <c r="CL37" s="8" t="n">
        <f aca="false">STDEV(CG37:CJ37)</f>
        <v>0</v>
      </c>
      <c r="CM37" s="9" t="n">
        <v>0</v>
      </c>
      <c r="CN37" s="9" t="n">
        <v>0</v>
      </c>
      <c r="CO37" s="9" t="n">
        <v>0</v>
      </c>
      <c r="CP37" s="9" t="n">
        <v>0</v>
      </c>
      <c r="CQ37" s="10" t="n">
        <f aca="false">AVERAGE(CM37:CP37)</f>
        <v>0</v>
      </c>
      <c r="CR37" s="10" t="n">
        <f aca="false">STDEV(CM37:CP37)</f>
        <v>0</v>
      </c>
      <c r="CS37" s="7" t="n">
        <v>0</v>
      </c>
      <c r="CT37" s="7" t="n">
        <v>0</v>
      </c>
      <c r="CU37" s="7" t="n">
        <v>0</v>
      </c>
      <c r="CV37" s="7" t="n">
        <v>0</v>
      </c>
      <c r="CW37" s="8" t="n">
        <f aca="false">AVERAGE(CS37:CV37)</f>
        <v>0</v>
      </c>
      <c r="CX37" s="8" t="n">
        <f aca="false">STDEV(CS37:CV37)</f>
        <v>0</v>
      </c>
      <c r="CY37" s="9" t="n">
        <v>0</v>
      </c>
      <c r="CZ37" s="9" t="n">
        <v>0</v>
      </c>
      <c r="DA37" s="9" t="n">
        <v>0</v>
      </c>
      <c r="DB37" s="9" t="n">
        <v>0</v>
      </c>
      <c r="DC37" s="10" t="n">
        <f aca="false">AVERAGE(CY37:DB37)</f>
        <v>0</v>
      </c>
      <c r="DD37" s="10" t="n">
        <f aca="false">STDEV(CY37:DB37)</f>
        <v>0</v>
      </c>
      <c r="DE37" s="7" t="n">
        <v>0</v>
      </c>
      <c r="DF37" s="7" t="n">
        <v>0</v>
      </c>
      <c r="DG37" s="7" t="n">
        <v>0</v>
      </c>
      <c r="DH37" s="7" t="n">
        <v>0</v>
      </c>
      <c r="DI37" s="8" t="n">
        <f aca="false">AVERAGE(DE37:DH37)</f>
        <v>0</v>
      </c>
      <c r="DJ37" s="8" t="n">
        <f aca="false">STDEV(DE37:DH37)</f>
        <v>0</v>
      </c>
      <c r="DK37" s="9" t="n">
        <v>0</v>
      </c>
      <c r="DL37" s="9" t="n">
        <v>0</v>
      </c>
      <c r="DM37" s="9" t="n">
        <v>0</v>
      </c>
      <c r="DN37" s="9" t="n">
        <v>0</v>
      </c>
      <c r="DO37" s="10" t="n">
        <f aca="false">AVERAGE(DK37:DN37)</f>
        <v>0</v>
      </c>
      <c r="DP37" s="10" t="n">
        <f aca="false">STDEV(DK37:DN37)</f>
        <v>0</v>
      </c>
    </row>
    <row r="38" customFormat="false" ht="12" hidden="false" customHeight="false" outlineLevel="0" collapsed="false">
      <c r="A38" s="6" t="s">
        <v>157</v>
      </c>
      <c r="B38" s="7" t="n">
        <v>0</v>
      </c>
      <c r="C38" s="7" t="n">
        <v>0</v>
      </c>
      <c r="D38" s="7" t="n">
        <v>0</v>
      </c>
      <c r="E38" s="7" t="n">
        <v>0</v>
      </c>
      <c r="F38" s="8" t="n">
        <f aca="false">AVERAGE(B38:E38)</f>
        <v>0</v>
      </c>
      <c r="G38" s="8" t="n">
        <f aca="false">STDEV(B38:E38)</f>
        <v>0</v>
      </c>
      <c r="H38" s="9" t="n">
        <v>0</v>
      </c>
      <c r="I38" s="9" t="n">
        <v>0</v>
      </c>
      <c r="J38" s="9" t="n">
        <v>0</v>
      </c>
      <c r="K38" s="9" t="n">
        <v>0</v>
      </c>
      <c r="L38" s="10" t="n">
        <f aca="false">AVERAGE(H38:K38)</f>
        <v>0</v>
      </c>
      <c r="M38" s="10" t="n">
        <f aca="false">STDEV(H38:K38)</f>
        <v>0</v>
      </c>
      <c r="N38" s="7" t="n">
        <v>0</v>
      </c>
      <c r="O38" s="7" t="n">
        <v>0</v>
      </c>
      <c r="P38" s="7" t="n">
        <v>0</v>
      </c>
      <c r="Q38" s="7" t="n">
        <v>0</v>
      </c>
      <c r="R38" s="8" t="n">
        <f aca="false">AVERAGE(N38:Q38)</f>
        <v>0</v>
      </c>
      <c r="S38" s="8" t="n">
        <f aca="false">STDEV(N38:Q38)</f>
        <v>0</v>
      </c>
      <c r="T38" s="9" t="n">
        <v>0</v>
      </c>
      <c r="U38" s="9" t="n">
        <v>0</v>
      </c>
      <c r="V38" s="9" t="n">
        <v>0</v>
      </c>
      <c r="W38" s="9" t="n">
        <v>0</v>
      </c>
      <c r="X38" s="10" t="n">
        <f aca="false">AVERAGE(T38:W38)</f>
        <v>0</v>
      </c>
      <c r="Y38" s="10" t="n">
        <f aca="false">STDEV(T38:W38)</f>
        <v>0</v>
      </c>
      <c r="Z38" s="7" t="n">
        <v>139.7</v>
      </c>
      <c r="AA38" s="7" t="n">
        <v>152.4</v>
      </c>
      <c r="AB38" s="7" t="n">
        <v>155.3</v>
      </c>
      <c r="AC38" s="7" t="n">
        <v>141.8</v>
      </c>
      <c r="AD38" s="8" t="n">
        <f aca="false">AVERAGE(Z38:AC38)</f>
        <v>147.3</v>
      </c>
      <c r="AE38" s="8" t="n">
        <f aca="false">STDEV(Z38:AC38)</f>
        <v>7.70324606902831</v>
      </c>
      <c r="AF38" s="9" t="n">
        <v>0</v>
      </c>
      <c r="AG38" s="9" t="n">
        <v>0</v>
      </c>
      <c r="AH38" s="9" t="n">
        <v>0</v>
      </c>
      <c r="AI38" s="9" t="n">
        <v>0</v>
      </c>
      <c r="AJ38" s="10" t="n">
        <f aca="false">AVERAGE(AF38:AI38)</f>
        <v>0</v>
      </c>
      <c r="AK38" s="10" t="n">
        <f aca="false">STDEV(AF38:AI38)</f>
        <v>0</v>
      </c>
      <c r="AL38" s="7" t="n">
        <v>0</v>
      </c>
      <c r="AM38" s="7" t="n">
        <v>0</v>
      </c>
      <c r="AN38" s="7" t="n">
        <v>0</v>
      </c>
      <c r="AO38" s="7" t="n">
        <v>0</v>
      </c>
      <c r="AP38" s="8" t="n">
        <f aca="false">AVERAGE(AL38:AO38)</f>
        <v>0</v>
      </c>
      <c r="AQ38" s="8" t="n">
        <f aca="false">STDEV(AL38:AO38)</f>
        <v>0</v>
      </c>
      <c r="AR38" s="9" t="n">
        <v>0</v>
      </c>
      <c r="AS38" s="9" t="n">
        <v>0</v>
      </c>
      <c r="AT38" s="9" t="n">
        <v>0</v>
      </c>
      <c r="AU38" s="9" t="n">
        <v>0</v>
      </c>
      <c r="AV38" s="10" t="n">
        <f aca="false">AVERAGE(AR38:AU38)</f>
        <v>0</v>
      </c>
      <c r="AW38" s="10" t="n">
        <f aca="false">STDEV(AR38:AU38)</f>
        <v>0</v>
      </c>
      <c r="AX38" s="7" t="n">
        <v>0</v>
      </c>
      <c r="AY38" s="7" t="n">
        <v>0</v>
      </c>
      <c r="AZ38" s="7" t="n">
        <v>0</v>
      </c>
      <c r="BA38" s="8" t="n">
        <f aca="false">AVERAGE(AX38:AZ38)</f>
        <v>0</v>
      </c>
      <c r="BB38" s="8" t="n">
        <f aca="false">STDEV(AX38:AZ38)</f>
        <v>0</v>
      </c>
      <c r="BC38" s="9" t="n">
        <v>0</v>
      </c>
      <c r="BD38" s="9" t="n">
        <v>0</v>
      </c>
      <c r="BE38" s="9" t="n">
        <v>0</v>
      </c>
      <c r="BF38" s="9" t="n">
        <v>0</v>
      </c>
      <c r="BG38" s="10" t="n">
        <f aca="false">AVERAGE(BC38:BF38)</f>
        <v>0</v>
      </c>
      <c r="BH38" s="10" t="n">
        <f aca="false">STDEV(BC38:BF38)</f>
        <v>0</v>
      </c>
      <c r="BI38" s="7" t="n">
        <v>0</v>
      </c>
      <c r="BJ38" s="7" t="n">
        <v>0</v>
      </c>
      <c r="BK38" s="7" t="n">
        <v>0</v>
      </c>
      <c r="BL38" s="7" t="n">
        <v>0</v>
      </c>
      <c r="BM38" s="8" t="n">
        <f aca="false">AVERAGE(BI38:BL38)</f>
        <v>0</v>
      </c>
      <c r="BN38" s="8" t="n">
        <f aca="false">STDEV(BI38:BL38)</f>
        <v>0</v>
      </c>
      <c r="BO38" s="9" t="n">
        <v>1351.3</v>
      </c>
      <c r="BP38" s="9" t="n">
        <v>1272.8</v>
      </c>
      <c r="BQ38" s="9" t="n">
        <v>1204.2</v>
      </c>
      <c r="BR38" s="9" t="n">
        <v>1265.1</v>
      </c>
      <c r="BS38" s="10" t="n">
        <f aca="false">AVERAGE(BO38:BR38)</f>
        <v>1273.35</v>
      </c>
      <c r="BT38" s="10" t="n">
        <f aca="false">STDEV(BO38:BR38)</f>
        <v>60.3497859703468</v>
      </c>
      <c r="BU38" s="7" t="n">
        <v>0</v>
      </c>
      <c r="BV38" s="7" t="n">
        <v>0</v>
      </c>
      <c r="BW38" s="7" t="n">
        <v>0</v>
      </c>
      <c r="BX38" s="7" t="n">
        <v>0</v>
      </c>
      <c r="BY38" s="8" t="n">
        <f aca="false">AVERAGE(BU38:BX38)</f>
        <v>0</v>
      </c>
      <c r="BZ38" s="8" t="n">
        <f aca="false">STDEV(BU38:BX38)</f>
        <v>0</v>
      </c>
      <c r="CA38" s="9" t="n">
        <v>0</v>
      </c>
      <c r="CB38" s="9" t="n">
        <v>0</v>
      </c>
      <c r="CC38" s="9" t="n">
        <v>0</v>
      </c>
      <c r="CD38" s="9" t="n">
        <v>0</v>
      </c>
      <c r="CE38" s="10" t="n">
        <f aca="false">AVERAGE(CA38:CD38)</f>
        <v>0</v>
      </c>
      <c r="CF38" s="10" t="n">
        <f aca="false">STDEV(CA38:CD38)</f>
        <v>0</v>
      </c>
      <c r="CG38" s="7" t="n">
        <v>0</v>
      </c>
      <c r="CH38" s="7" t="n">
        <v>0</v>
      </c>
      <c r="CI38" s="7" t="n">
        <v>0</v>
      </c>
      <c r="CJ38" s="7" t="n">
        <v>0</v>
      </c>
      <c r="CK38" s="8" t="n">
        <f aca="false">AVERAGE(CG38:CJ38)</f>
        <v>0</v>
      </c>
      <c r="CL38" s="8" t="n">
        <f aca="false">STDEV(CG38:CJ38)</f>
        <v>0</v>
      </c>
      <c r="CM38" s="9" t="n">
        <v>443.4</v>
      </c>
      <c r="CN38" s="9" t="n">
        <v>503</v>
      </c>
      <c r="CO38" s="9" t="n">
        <v>507</v>
      </c>
      <c r="CP38" s="9" t="n">
        <v>488.5</v>
      </c>
      <c r="CQ38" s="10" t="n">
        <f aca="false">AVERAGE(CM38:CP38)</f>
        <v>485.475</v>
      </c>
      <c r="CR38" s="10" t="n">
        <f aca="false">STDEV(CM38:CP38)</f>
        <v>29.1542306821269</v>
      </c>
      <c r="CS38" s="7" t="n">
        <v>0</v>
      </c>
      <c r="CT38" s="7" t="n">
        <v>0</v>
      </c>
      <c r="CU38" s="7" t="n">
        <v>0</v>
      </c>
      <c r="CV38" s="7" t="n">
        <v>0</v>
      </c>
      <c r="CW38" s="8" t="n">
        <f aca="false">AVERAGE(CS38:CV38)</f>
        <v>0</v>
      </c>
      <c r="CX38" s="8" t="n">
        <f aca="false">STDEV(CS38:CV38)</f>
        <v>0</v>
      </c>
      <c r="CY38" s="9" t="n">
        <v>113.5</v>
      </c>
      <c r="CZ38" s="9" t="n">
        <v>113.5</v>
      </c>
      <c r="DA38" s="9" t="n">
        <v>113.5</v>
      </c>
      <c r="DB38" s="9" t="n">
        <v>129.9</v>
      </c>
      <c r="DC38" s="10" t="n">
        <f aca="false">AVERAGE(CY38:DB38)</f>
        <v>117.6</v>
      </c>
      <c r="DD38" s="10" t="n">
        <f aca="false">STDEV(CY38:DB38)</f>
        <v>8.2</v>
      </c>
      <c r="DE38" s="7" t="n">
        <v>0</v>
      </c>
      <c r="DF38" s="7" t="n">
        <v>0</v>
      </c>
      <c r="DG38" s="7" t="n">
        <v>0</v>
      </c>
      <c r="DH38" s="7" t="n">
        <v>0</v>
      </c>
      <c r="DI38" s="8" t="n">
        <f aca="false">AVERAGE(DE38:DH38)</f>
        <v>0</v>
      </c>
      <c r="DJ38" s="8" t="n">
        <f aca="false">STDEV(DE38:DH38)</f>
        <v>0</v>
      </c>
      <c r="DK38" s="9" t="n">
        <v>0</v>
      </c>
      <c r="DL38" s="9" t="n">
        <v>0</v>
      </c>
      <c r="DM38" s="9" t="n">
        <v>0</v>
      </c>
      <c r="DN38" s="9" t="n">
        <v>0</v>
      </c>
      <c r="DO38" s="10" t="n">
        <f aca="false">AVERAGE(DK38:DN38)</f>
        <v>0</v>
      </c>
      <c r="DP38" s="10" t="n">
        <f aca="false">STDEV(DK38:DN38)</f>
        <v>0</v>
      </c>
    </row>
    <row r="39" customFormat="false" ht="12" hidden="false" customHeight="false" outlineLevel="0" collapsed="false">
      <c r="A39" s="6" t="s">
        <v>158</v>
      </c>
      <c r="B39" s="7" t="n">
        <v>0</v>
      </c>
      <c r="C39" s="7" t="n">
        <v>0</v>
      </c>
      <c r="D39" s="7" t="n">
        <v>0</v>
      </c>
      <c r="E39" s="7" t="n">
        <v>0</v>
      </c>
      <c r="F39" s="8" t="n">
        <f aca="false">AVERAGE(B39:E39)</f>
        <v>0</v>
      </c>
      <c r="G39" s="8" t="n">
        <f aca="false">STDEV(B39:E39)</f>
        <v>0</v>
      </c>
      <c r="H39" s="9" t="n">
        <v>0</v>
      </c>
      <c r="I39" s="9" t="n">
        <v>0</v>
      </c>
      <c r="J39" s="9" t="n">
        <v>0</v>
      </c>
      <c r="K39" s="9" t="n">
        <v>0</v>
      </c>
      <c r="L39" s="10" t="n">
        <f aca="false">AVERAGE(H39:K39)</f>
        <v>0</v>
      </c>
      <c r="M39" s="10" t="n">
        <f aca="false">STDEV(H39:K39)</f>
        <v>0</v>
      </c>
      <c r="N39" s="7" t="n">
        <v>76.9</v>
      </c>
      <c r="O39" s="7" t="n">
        <v>50.8</v>
      </c>
      <c r="P39" s="7" t="n">
        <v>64.2</v>
      </c>
      <c r="Q39" s="7" t="n">
        <v>94.4</v>
      </c>
      <c r="R39" s="8" t="n">
        <f aca="false">AVERAGE(N39:Q39)</f>
        <v>71.575</v>
      </c>
      <c r="S39" s="8" t="n">
        <f aca="false">STDEV(N39:Q39)</f>
        <v>18.5771140564585</v>
      </c>
      <c r="T39" s="9" t="n">
        <v>0</v>
      </c>
      <c r="U39" s="9" t="n">
        <v>0</v>
      </c>
      <c r="V39" s="9" t="n">
        <v>0</v>
      </c>
      <c r="W39" s="9" t="n">
        <v>0</v>
      </c>
      <c r="X39" s="10" t="n">
        <f aca="false">AVERAGE(T39:W39)</f>
        <v>0</v>
      </c>
      <c r="Y39" s="10" t="n">
        <f aca="false">STDEV(T39:W39)</f>
        <v>0</v>
      </c>
      <c r="Z39" s="7" t="n">
        <v>0</v>
      </c>
      <c r="AA39" s="7" t="n">
        <v>0</v>
      </c>
      <c r="AB39" s="7" t="n">
        <v>0</v>
      </c>
      <c r="AC39" s="7" t="n">
        <v>0</v>
      </c>
      <c r="AD39" s="8" t="n">
        <f aca="false">AVERAGE(Z39:AC39)</f>
        <v>0</v>
      </c>
      <c r="AE39" s="8" t="n">
        <f aca="false">STDEV(Z39:AC39)</f>
        <v>0</v>
      </c>
      <c r="AF39" s="9" t="n">
        <v>0</v>
      </c>
      <c r="AG39" s="9" t="n">
        <v>0</v>
      </c>
      <c r="AH39" s="9" t="n">
        <v>0</v>
      </c>
      <c r="AI39" s="9" t="n">
        <v>0</v>
      </c>
      <c r="AJ39" s="10" t="n">
        <f aca="false">AVERAGE(AF39:AI39)</f>
        <v>0</v>
      </c>
      <c r="AK39" s="10" t="n">
        <f aca="false">STDEV(AF39:AI39)</f>
        <v>0</v>
      </c>
      <c r="AL39" s="7" t="n">
        <v>0</v>
      </c>
      <c r="AM39" s="7" t="n">
        <v>0</v>
      </c>
      <c r="AN39" s="7" t="n">
        <v>0</v>
      </c>
      <c r="AO39" s="7" t="n">
        <v>0</v>
      </c>
      <c r="AP39" s="8" t="n">
        <f aca="false">AVERAGE(AL39:AO39)</f>
        <v>0</v>
      </c>
      <c r="AQ39" s="8" t="n">
        <f aca="false">STDEV(AL39:AO39)</f>
        <v>0</v>
      </c>
      <c r="AR39" s="9" t="n">
        <v>0</v>
      </c>
      <c r="AS39" s="9" t="n">
        <v>0</v>
      </c>
      <c r="AT39" s="9" t="n">
        <v>0</v>
      </c>
      <c r="AU39" s="9" t="n">
        <v>0</v>
      </c>
      <c r="AV39" s="10" t="n">
        <f aca="false">AVERAGE(AR39:AU39)</f>
        <v>0</v>
      </c>
      <c r="AW39" s="10" t="n">
        <f aca="false">STDEV(AR39:AU39)</f>
        <v>0</v>
      </c>
      <c r="AX39" s="7" t="n">
        <v>0</v>
      </c>
      <c r="AY39" s="7" t="n">
        <v>0</v>
      </c>
      <c r="AZ39" s="7" t="n">
        <v>0</v>
      </c>
      <c r="BA39" s="8" t="n">
        <f aca="false">AVERAGE(AX39:AZ39)</f>
        <v>0</v>
      </c>
      <c r="BB39" s="8" t="n">
        <f aca="false">STDEV(AX39:AZ39)</f>
        <v>0</v>
      </c>
      <c r="BC39" s="9" t="n">
        <v>0</v>
      </c>
      <c r="BD39" s="9" t="n">
        <v>0</v>
      </c>
      <c r="BE39" s="9" t="n">
        <v>0</v>
      </c>
      <c r="BF39" s="9" t="n">
        <v>0</v>
      </c>
      <c r="BG39" s="10" t="n">
        <f aca="false">AVERAGE(BC39:BF39)</f>
        <v>0</v>
      </c>
      <c r="BH39" s="10" t="n">
        <f aca="false">STDEV(BC39:BF39)</f>
        <v>0</v>
      </c>
      <c r="BI39" s="7" t="n">
        <v>0</v>
      </c>
      <c r="BJ39" s="7" t="n">
        <v>0</v>
      </c>
      <c r="BK39" s="7" t="n">
        <v>0</v>
      </c>
      <c r="BL39" s="7" t="n">
        <v>0</v>
      </c>
      <c r="BM39" s="8" t="n">
        <f aca="false">AVERAGE(BI39:BL39)</f>
        <v>0</v>
      </c>
      <c r="BN39" s="8" t="n">
        <f aca="false">STDEV(BI39:BL39)</f>
        <v>0</v>
      </c>
      <c r="BO39" s="9" t="n">
        <v>0</v>
      </c>
      <c r="BP39" s="9" t="n">
        <v>0</v>
      </c>
      <c r="BQ39" s="9" t="n">
        <v>0</v>
      </c>
      <c r="BR39" s="9" t="n">
        <v>0</v>
      </c>
      <c r="BS39" s="10" t="n">
        <f aca="false">AVERAGE(BO39:BR39)</f>
        <v>0</v>
      </c>
      <c r="BT39" s="10" t="n">
        <f aca="false">STDEV(BO39:BR39)</f>
        <v>0</v>
      </c>
      <c r="BU39" s="7" t="n">
        <v>0</v>
      </c>
      <c r="BV39" s="7" t="n">
        <v>0</v>
      </c>
      <c r="BW39" s="7" t="n">
        <v>0</v>
      </c>
      <c r="BX39" s="7" t="n">
        <v>0</v>
      </c>
      <c r="BY39" s="8" t="n">
        <f aca="false">AVERAGE(BU39:BX39)</f>
        <v>0</v>
      </c>
      <c r="BZ39" s="8" t="n">
        <f aca="false">STDEV(BU39:BX39)</f>
        <v>0</v>
      </c>
      <c r="CA39" s="9" t="n">
        <v>0</v>
      </c>
      <c r="CB39" s="9" t="n">
        <v>0</v>
      </c>
      <c r="CC39" s="9" t="n">
        <v>0</v>
      </c>
      <c r="CD39" s="9" t="n">
        <v>0</v>
      </c>
      <c r="CE39" s="10" t="n">
        <f aca="false">AVERAGE(CA39:CD39)</f>
        <v>0</v>
      </c>
      <c r="CF39" s="10" t="n">
        <f aca="false">STDEV(CA39:CD39)</f>
        <v>0</v>
      </c>
      <c r="CG39" s="7" t="n">
        <v>0</v>
      </c>
      <c r="CH39" s="7" t="n">
        <v>0</v>
      </c>
      <c r="CI39" s="7" t="n">
        <v>0</v>
      </c>
      <c r="CJ39" s="7" t="n">
        <v>0</v>
      </c>
      <c r="CK39" s="8" t="n">
        <f aca="false">AVERAGE(CG39:CJ39)</f>
        <v>0</v>
      </c>
      <c r="CL39" s="8" t="n">
        <f aca="false">STDEV(CG39:CJ39)</f>
        <v>0</v>
      </c>
      <c r="CM39" s="9" t="n">
        <v>0</v>
      </c>
      <c r="CN39" s="9" t="n">
        <v>0</v>
      </c>
      <c r="CO39" s="9" t="n">
        <v>0</v>
      </c>
      <c r="CP39" s="9" t="n">
        <v>0</v>
      </c>
      <c r="CQ39" s="10" t="n">
        <f aca="false">AVERAGE(CM39:CP39)</f>
        <v>0</v>
      </c>
      <c r="CR39" s="10" t="n">
        <f aca="false">STDEV(CM39:CP39)</f>
        <v>0</v>
      </c>
      <c r="CS39" s="7" t="n">
        <v>0</v>
      </c>
      <c r="CT39" s="7" t="n">
        <v>0</v>
      </c>
      <c r="CU39" s="7" t="n">
        <v>0</v>
      </c>
      <c r="CV39" s="7" t="n">
        <v>0</v>
      </c>
      <c r="CW39" s="8" t="n">
        <f aca="false">AVERAGE(CS39:CV39)</f>
        <v>0</v>
      </c>
      <c r="CX39" s="8" t="n">
        <f aca="false">STDEV(CS39:CV39)</f>
        <v>0</v>
      </c>
      <c r="CY39" s="9" t="n">
        <v>0</v>
      </c>
      <c r="CZ39" s="9" t="n">
        <v>0</v>
      </c>
      <c r="DA39" s="9" t="n">
        <v>0</v>
      </c>
      <c r="DB39" s="9" t="n">
        <v>0</v>
      </c>
      <c r="DC39" s="10" t="n">
        <f aca="false">AVERAGE(CY39:DB39)</f>
        <v>0</v>
      </c>
      <c r="DD39" s="10" t="n">
        <f aca="false">STDEV(CY39:DB39)</f>
        <v>0</v>
      </c>
      <c r="DE39" s="7" t="n">
        <v>0</v>
      </c>
      <c r="DF39" s="7" t="n">
        <v>0</v>
      </c>
      <c r="DG39" s="7" t="n">
        <v>0</v>
      </c>
      <c r="DH39" s="7" t="n">
        <v>0</v>
      </c>
      <c r="DI39" s="8" t="n">
        <f aca="false">AVERAGE(DE39:DH39)</f>
        <v>0</v>
      </c>
      <c r="DJ39" s="8" t="n">
        <f aca="false">STDEV(DE39:DH39)</f>
        <v>0</v>
      </c>
      <c r="DK39" s="9" t="n">
        <v>0</v>
      </c>
      <c r="DL39" s="9" t="n">
        <v>0</v>
      </c>
      <c r="DM39" s="9" t="n">
        <v>0</v>
      </c>
      <c r="DN39" s="9" t="n">
        <v>0</v>
      </c>
      <c r="DO39" s="10" t="n">
        <f aca="false">AVERAGE(DK39:DN39)</f>
        <v>0</v>
      </c>
      <c r="DP39" s="10" t="n">
        <f aca="false">STDEV(DK39:DN39)</f>
        <v>0</v>
      </c>
    </row>
    <row r="40" customFormat="false" ht="12" hidden="false" customHeight="false" outlineLevel="0" collapsed="false">
      <c r="A40" s="6" t="s">
        <v>159</v>
      </c>
      <c r="B40" s="7" t="n">
        <v>0</v>
      </c>
      <c r="C40" s="7" t="n">
        <v>0</v>
      </c>
      <c r="D40" s="7" t="n">
        <v>0</v>
      </c>
      <c r="E40" s="7" t="n">
        <v>0</v>
      </c>
      <c r="F40" s="8" t="n">
        <f aca="false">AVERAGE(B40:E40)</f>
        <v>0</v>
      </c>
      <c r="G40" s="8" t="n">
        <f aca="false">STDEV(B40:E40)</f>
        <v>0</v>
      </c>
      <c r="H40" s="9" t="n">
        <v>0</v>
      </c>
      <c r="I40" s="9" t="n">
        <v>0</v>
      </c>
      <c r="J40" s="9" t="n">
        <v>0</v>
      </c>
      <c r="K40" s="9" t="n">
        <v>0</v>
      </c>
      <c r="L40" s="10" t="n">
        <f aca="false">AVERAGE(H40:K40)</f>
        <v>0</v>
      </c>
      <c r="M40" s="10" t="n">
        <f aca="false">STDEV(H40:K40)</f>
        <v>0</v>
      </c>
      <c r="N40" s="7" t="n">
        <v>1058.3</v>
      </c>
      <c r="O40" s="7" t="n">
        <v>1047</v>
      </c>
      <c r="P40" s="7" t="n">
        <v>1102.9</v>
      </c>
      <c r="Q40" s="7" t="n">
        <v>1092.8</v>
      </c>
      <c r="R40" s="8" t="n">
        <f aca="false">AVERAGE(N40:Q40)</f>
        <v>1075.25</v>
      </c>
      <c r="S40" s="8" t="n">
        <f aca="false">STDEV(N40:Q40)</f>
        <v>26.8197066849484</v>
      </c>
      <c r="T40" s="9" t="n">
        <v>0</v>
      </c>
      <c r="U40" s="9" t="n">
        <v>0</v>
      </c>
      <c r="V40" s="9" t="n">
        <v>0</v>
      </c>
      <c r="W40" s="9" t="n">
        <v>0</v>
      </c>
      <c r="X40" s="10" t="n">
        <f aca="false">AVERAGE(T40:W40)</f>
        <v>0</v>
      </c>
      <c r="Y40" s="10" t="n">
        <f aca="false">STDEV(T40:W40)</f>
        <v>0</v>
      </c>
      <c r="Z40" s="7" t="n">
        <v>0</v>
      </c>
      <c r="AA40" s="7" t="n">
        <v>0</v>
      </c>
      <c r="AB40" s="7" t="n">
        <v>0</v>
      </c>
      <c r="AC40" s="7" t="n">
        <v>0</v>
      </c>
      <c r="AD40" s="8" t="n">
        <f aca="false">AVERAGE(Z40:AC40)</f>
        <v>0</v>
      </c>
      <c r="AE40" s="8" t="n">
        <f aca="false">STDEV(Z40:AC40)</f>
        <v>0</v>
      </c>
      <c r="AF40" s="9" t="n">
        <v>0</v>
      </c>
      <c r="AG40" s="9" t="n">
        <v>0</v>
      </c>
      <c r="AH40" s="9" t="n">
        <v>0</v>
      </c>
      <c r="AI40" s="9" t="n">
        <v>0</v>
      </c>
      <c r="AJ40" s="10" t="n">
        <f aca="false">AVERAGE(AF40:AI40)</f>
        <v>0</v>
      </c>
      <c r="AK40" s="10" t="n">
        <f aca="false">STDEV(AF40:AI40)</f>
        <v>0</v>
      </c>
      <c r="AL40" s="7" t="n">
        <v>0</v>
      </c>
      <c r="AM40" s="7" t="n">
        <v>0</v>
      </c>
      <c r="AN40" s="7" t="n">
        <v>0</v>
      </c>
      <c r="AO40" s="7" t="n">
        <v>0</v>
      </c>
      <c r="AP40" s="8" t="n">
        <f aca="false">AVERAGE(AL40:AO40)</f>
        <v>0</v>
      </c>
      <c r="AQ40" s="8" t="n">
        <f aca="false">STDEV(AL40:AO40)</f>
        <v>0</v>
      </c>
      <c r="AR40" s="9" t="n">
        <v>0</v>
      </c>
      <c r="AS40" s="9" t="n">
        <v>0</v>
      </c>
      <c r="AT40" s="9" t="n">
        <v>0</v>
      </c>
      <c r="AU40" s="9" t="n">
        <v>0</v>
      </c>
      <c r="AV40" s="10" t="n">
        <f aca="false">AVERAGE(AR40:AU40)</f>
        <v>0</v>
      </c>
      <c r="AW40" s="10" t="n">
        <f aca="false">STDEV(AR40:AU40)</f>
        <v>0</v>
      </c>
      <c r="AX40" s="7" t="n">
        <v>661.5</v>
      </c>
      <c r="AY40" s="7" t="n">
        <v>673.3</v>
      </c>
      <c r="AZ40" s="7" t="n">
        <v>682.8</v>
      </c>
      <c r="BA40" s="8" t="n">
        <f aca="false">AVERAGE(AX40:AZ40)</f>
        <v>672.533333333333</v>
      </c>
      <c r="BB40" s="8" t="n">
        <f aca="false">STDEV(AX40:AZ40)</f>
        <v>10.6706763297053</v>
      </c>
      <c r="BC40" s="9" t="n">
        <v>0</v>
      </c>
      <c r="BD40" s="9" t="n">
        <v>0</v>
      </c>
      <c r="BE40" s="9" t="n">
        <v>0</v>
      </c>
      <c r="BF40" s="9" t="n">
        <v>0</v>
      </c>
      <c r="BG40" s="10" t="n">
        <f aca="false">AVERAGE(BC40:BF40)</f>
        <v>0</v>
      </c>
      <c r="BH40" s="10" t="n">
        <f aca="false">STDEV(BC40:BF40)</f>
        <v>0</v>
      </c>
      <c r="BI40" s="7" t="n">
        <v>0</v>
      </c>
      <c r="BJ40" s="7" t="n">
        <v>0</v>
      </c>
      <c r="BK40" s="7" t="n">
        <v>0</v>
      </c>
      <c r="BL40" s="7" t="n">
        <v>0</v>
      </c>
      <c r="BM40" s="8" t="n">
        <f aca="false">AVERAGE(BI40:BL40)</f>
        <v>0</v>
      </c>
      <c r="BN40" s="8" t="n">
        <f aca="false">STDEV(BI40:BL40)</f>
        <v>0</v>
      </c>
      <c r="BO40" s="9" t="n">
        <v>536.2</v>
      </c>
      <c r="BP40" s="9" t="n">
        <v>522.3</v>
      </c>
      <c r="BQ40" s="9" t="n">
        <v>514.2</v>
      </c>
      <c r="BR40" s="9" t="n">
        <v>548.3</v>
      </c>
      <c r="BS40" s="10" t="n">
        <f aca="false">AVERAGE(BO40:BR40)</f>
        <v>530.25</v>
      </c>
      <c r="BT40" s="10" t="n">
        <f aca="false">STDEV(BO40:BR40)</f>
        <v>15.0776877095484</v>
      </c>
      <c r="BU40" s="7" t="n">
        <v>0</v>
      </c>
      <c r="BV40" s="7" t="n">
        <v>0</v>
      </c>
      <c r="BW40" s="7" t="n">
        <v>0</v>
      </c>
      <c r="BX40" s="7" t="n">
        <v>0</v>
      </c>
      <c r="BY40" s="8" t="n">
        <f aca="false">AVERAGE(BU40:BX40)</f>
        <v>0</v>
      </c>
      <c r="BZ40" s="8" t="n">
        <f aca="false">STDEV(BU40:BX40)</f>
        <v>0</v>
      </c>
      <c r="CA40" s="9" t="n">
        <v>0</v>
      </c>
      <c r="CB40" s="9" t="n">
        <v>0</v>
      </c>
      <c r="CC40" s="9" t="n">
        <v>0</v>
      </c>
      <c r="CD40" s="9" t="n">
        <v>0</v>
      </c>
      <c r="CE40" s="10" t="n">
        <f aca="false">AVERAGE(CA40:CD40)</f>
        <v>0</v>
      </c>
      <c r="CF40" s="10" t="n">
        <f aca="false">STDEV(CA40:CD40)</f>
        <v>0</v>
      </c>
      <c r="CG40" s="7" t="n">
        <v>0</v>
      </c>
      <c r="CH40" s="7" t="n">
        <v>0</v>
      </c>
      <c r="CI40" s="7" t="n">
        <v>0</v>
      </c>
      <c r="CJ40" s="7" t="n">
        <v>0</v>
      </c>
      <c r="CK40" s="8" t="n">
        <f aca="false">AVERAGE(CG40:CJ40)</f>
        <v>0</v>
      </c>
      <c r="CL40" s="8" t="n">
        <f aca="false">STDEV(CG40:CJ40)</f>
        <v>0</v>
      </c>
      <c r="CM40" s="9" t="n">
        <v>0</v>
      </c>
      <c r="CN40" s="9" t="n">
        <v>0</v>
      </c>
      <c r="CO40" s="9" t="n">
        <v>0</v>
      </c>
      <c r="CP40" s="9" t="n">
        <v>0</v>
      </c>
      <c r="CQ40" s="10" t="n">
        <f aca="false">AVERAGE(CM40:CP40)</f>
        <v>0</v>
      </c>
      <c r="CR40" s="10" t="n">
        <f aca="false">STDEV(CM40:CP40)</f>
        <v>0</v>
      </c>
      <c r="CS40" s="7" t="n">
        <v>0</v>
      </c>
      <c r="CT40" s="7" t="n">
        <v>0</v>
      </c>
      <c r="CU40" s="7" t="n">
        <v>0</v>
      </c>
      <c r="CV40" s="7" t="n">
        <v>0</v>
      </c>
      <c r="CW40" s="8" t="n">
        <f aca="false">AVERAGE(CS40:CV40)</f>
        <v>0</v>
      </c>
      <c r="CX40" s="8" t="n">
        <f aca="false">STDEV(CS40:CV40)</f>
        <v>0</v>
      </c>
      <c r="CY40" s="9" t="n">
        <v>0</v>
      </c>
      <c r="CZ40" s="9" t="n">
        <v>0</v>
      </c>
      <c r="DA40" s="9" t="n">
        <v>0</v>
      </c>
      <c r="DB40" s="9" t="n">
        <v>0</v>
      </c>
      <c r="DC40" s="10" t="n">
        <f aca="false">AVERAGE(CY40:DB40)</f>
        <v>0</v>
      </c>
      <c r="DD40" s="10" t="n">
        <f aca="false">STDEV(CY40:DB40)</f>
        <v>0</v>
      </c>
      <c r="DE40" s="7" t="n">
        <v>3030.4</v>
      </c>
      <c r="DF40" s="7" t="n">
        <v>3056.4</v>
      </c>
      <c r="DG40" s="7" t="n">
        <v>3662.4</v>
      </c>
      <c r="DH40" s="7" t="n">
        <v>3554.7</v>
      </c>
      <c r="DI40" s="8" t="n">
        <f aca="false">AVERAGE(DE40:DH40)</f>
        <v>3325.975</v>
      </c>
      <c r="DJ40" s="8" t="n">
        <f aca="false">STDEV(DE40:DH40)</f>
        <v>329.409657569416</v>
      </c>
      <c r="DK40" s="9" t="n">
        <v>329.9</v>
      </c>
      <c r="DL40" s="9" t="n">
        <v>351.4</v>
      </c>
      <c r="DM40" s="9" t="n">
        <v>388.9</v>
      </c>
      <c r="DN40" s="9" t="n">
        <v>359.9</v>
      </c>
      <c r="DO40" s="10" t="n">
        <f aca="false">AVERAGE(DK40:DN40)</f>
        <v>357.525</v>
      </c>
      <c r="DP40" s="10" t="n">
        <f aca="false">STDEV(DK40:DN40)</f>
        <v>24.4314517238197</v>
      </c>
    </row>
    <row r="41" customFormat="false" ht="12" hidden="false" customHeight="false" outlineLevel="0" collapsed="false">
      <c r="A41" s="6" t="s">
        <v>160</v>
      </c>
      <c r="B41" s="7" t="n">
        <v>0</v>
      </c>
      <c r="C41" s="7" t="n">
        <v>0</v>
      </c>
      <c r="D41" s="7" t="n">
        <v>0</v>
      </c>
      <c r="E41" s="7" t="n">
        <v>0</v>
      </c>
      <c r="F41" s="8" t="n">
        <f aca="false">AVERAGE(B41:E41)</f>
        <v>0</v>
      </c>
      <c r="G41" s="8" t="n">
        <f aca="false">STDEV(B41:E41)</f>
        <v>0</v>
      </c>
      <c r="H41" s="9" t="n">
        <v>0</v>
      </c>
      <c r="I41" s="9" t="n">
        <v>0</v>
      </c>
      <c r="J41" s="9" t="n">
        <v>0</v>
      </c>
      <c r="K41" s="9" t="n">
        <v>0</v>
      </c>
      <c r="L41" s="10" t="n">
        <f aca="false">AVERAGE(H41:K41)</f>
        <v>0</v>
      </c>
      <c r="M41" s="10" t="n">
        <f aca="false">STDEV(H41:K41)</f>
        <v>0</v>
      </c>
      <c r="N41" s="7" t="n">
        <v>0</v>
      </c>
      <c r="O41" s="7" t="n">
        <v>0</v>
      </c>
      <c r="P41" s="7" t="n">
        <v>0</v>
      </c>
      <c r="Q41" s="7" t="n">
        <v>0</v>
      </c>
      <c r="R41" s="8" t="n">
        <f aca="false">AVERAGE(N41:Q41)</f>
        <v>0</v>
      </c>
      <c r="S41" s="8" t="n">
        <f aca="false">STDEV(N41:Q41)</f>
        <v>0</v>
      </c>
      <c r="T41" s="9" t="n">
        <v>0</v>
      </c>
      <c r="U41" s="9" t="n">
        <v>0</v>
      </c>
      <c r="V41" s="9" t="n">
        <v>0</v>
      </c>
      <c r="W41" s="9" t="n">
        <v>0</v>
      </c>
      <c r="X41" s="10" t="n">
        <f aca="false">AVERAGE(T41:W41)</f>
        <v>0</v>
      </c>
      <c r="Y41" s="10" t="n">
        <f aca="false">STDEV(T41:W41)</f>
        <v>0</v>
      </c>
      <c r="Z41" s="7" t="n">
        <v>0</v>
      </c>
      <c r="AA41" s="7" t="n">
        <v>0</v>
      </c>
      <c r="AB41" s="7" t="n">
        <v>0</v>
      </c>
      <c r="AC41" s="7" t="n">
        <v>0</v>
      </c>
      <c r="AD41" s="8" t="n">
        <f aca="false">AVERAGE(Z41:AC41)</f>
        <v>0</v>
      </c>
      <c r="AE41" s="8" t="n">
        <f aca="false">STDEV(Z41:AC41)</f>
        <v>0</v>
      </c>
      <c r="AF41" s="9" t="n">
        <v>0</v>
      </c>
      <c r="AG41" s="9" t="n">
        <v>0</v>
      </c>
      <c r="AH41" s="9" t="n">
        <v>0</v>
      </c>
      <c r="AI41" s="9" t="n">
        <v>0</v>
      </c>
      <c r="AJ41" s="10" t="n">
        <f aca="false">AVERAGE(AF41:AI41)</f>
        <v>0</v>
      </c>
      <c r="AK41" s="10" t="n">
        <f aca="false">STDEV(AF41:AI41)</f>
        <v>0</v>
      </c>
      <c r="AL41" s="7" t="n">
        <v>0</v>
      </c>
      <c r="AM41" s="7" t="n">
        <v>0</v>
      </c>
      <c r="AN41" s="7" t="n">
        <v>0</v>
      </c>
      <c r="AO41" s="7" t="n">
        <v>0</v>
      </c>
      <c r="AP41" s="8" t="n">
        <f aca="false">AVERAGE(AL41:AO41)</f>
        <v>0</v>
      </c>
      <c r="AQ41" s="8" t="n">
        <f aca="false">STDEV(AL41:AO41)</f>
        <v>0</v>
      </c>
      <c r="AR41" s="9" t="n">
        <v>0</v>
      </c>
      <c r="AS41" s="9" t="n">
        <v>0</v>
      </c>
      <c r="AT41" s="9" t="n">
        <v>0</v>
      </c>
      <c r="AU41" s="9" t="n">
        <v>0</v>
      </c>
      <c r="AV41" s="10" t="n">
        <f aca="false">AVERAGE(AR41:AU41)</f>
        <v>0</v>
      </c>
      <c r="AW41" s="10" t="n">
        <f aca="false">STDEV(AR41:AU41)</f>
        <v>0</v>
      </c>
      <c r="AX41" s="7" t="n">
        <v>0</v>
      </c>
      <c r="AY41" s="7" t="n">
        <v>0</v>
      </c>
      <c r="AZ41" s="7" t="n">
        <v>0</v>
      </c>
      <c r="BA41" s="8" t="n">
        <f aca="false">AVERAGE(AX41:AZ41)</f>
        <v>0</v>
      </c>
      <c r="BB41" s="8" t="n">
        <f aca="false">STDEV(AX41:AZ41)</f>
        <v>0</v>
      </c>
      <c r="BC41" s="9" t="n">
        <v>0</v>
      </c>
      <c r="BD41" s="9" t="n">
        <v>0</v>
      </c>
      <c r="BE41" s="9" t="n">
        <v>0</v>
      </c>
      <c r="BF41" s="9" t="n">
        <v>0</v>
      </c>
      <c r="BG41" s="10" t="n">
        <f aca="false">AVERAGE(BC41:BF41)</f>
        <v>0</v>
      </c>
      <c r="BH41" s="10" t="n">
        <f aca="false">STDEV(BC41:BF41)</f>
        <v>0</v>
      </c>
      <c r="BI41" s="7" t="n">
        <v>0</v>
      </c>
      <c r="BJ41" s="7" t="n">
        <v>0</v>
      </c>
      <c r="BK41" s="7" t="n">
        <v>0</v>
      </c>
      <c r="BL41" s="7" t="n">
        <v>0</v>
      </c>
      <c r="BM41" s="8" t="n">
        <f aca="false">AVERAGE(BI41:BL41)</f>
        <v>0</v>
      </c>
      <c r="BN41" s="8" t="n">
        <f aca="false">STDEV(BI41:BL41)</f>
        <v>0</v>
      </c>
      <c r="BO41" s="9" t="n">
        <v>545.5</v>
      </c>
      <c r="BP41" s="9" t="n">
        <v>552.4</v>
      </c>
      <c r="BQ41" s="9" t="n">
        <v>535.7</v>
      </c>
      <c r="BR41" s="9" t="n">
        <v>498.2</v>
      </c>
      <c r="BS41" s="10" t="n">
        <f aca="false">AVERAGE(BO41:BR41)</f>
        <v>532.95</v>
      </c>
      <c r="BT41" s="10" t="n">
        <f aca="false">STDEV(BO41:BR41)</f>
        <v>24.1587113342855</v>
      </c>
      <c r="BU41" s="7" t="n">
        <v>0</v>
      </c>
      <c r="BV41" s="7" t="n">
        <v>0</v>
      </c>
      <c r="BW41" s="7" t="n">
        <v>0</v>
      </c>
      <c r="BX41" s="7" t="n">
        <v>0</v>
      </c>
      <c r="BY41" s="8" t="n">
        <f aca="false">AVERAGE(BU41:BX41)</f>
        <v>0</v>
      </c>
      <c r="BZ41" s="8" t="n">
        <f aca="false">STDEV(BU41:BX41)</f>
        <v>0</v>
      </c>
      <c r="CA41" s="9" t="n">
        <v>0</v>
      </c>
      <c r="CB41" s="9" t="n">
        <v>0</v>
      </c>
      <c r="CC41" s="9" t="n">
        <v>0</v>
      </c>
      <c r="CD41" s="9" t="n">
        <v>0</v>
      </c>
      <c r="CE41" s="10" t="n">
        <f aca="false">AVERAGE(CA41:CD41)</f>
        <v>0</v>
      </c>
      <c r="CF41" s="10" t="n">
        <f aca="false">STDEV(CA41:CD41)</f>
        <v>0</v>
      </c>
      <c r="CG41" s="7" t="n">
        <v>0</v>
      </c>
      <c r="CH41" s="7" t="n">
        <v>0</v>
      </c>
      <c r="CI41" s="7" t="n">
        <v>0</v>
      </c>
      <c r="CJ41" s="7" t="n">
        <v>0</v>
      </c>
      <c r="CK41" s="8" t="n">
        <f aca="false">AVERAGE(CG41:CJ41)</f>
        <v>0</v>
      </c>
      <c r="CL41" s="8" t="n">
        <f aca="false">STDEV(CG41:CJ41)</f>
        <v>0</v>
      </c>
      <c r="CM41" s="9" t="n">
        <v>0</v>
      </c>
      <c r="CN41" s="9" t="n">
        <v>0</v>
      </c>
      <c r="CO41" s="9" t="n">
        <v>0</v>
      </c>
      <c r="CP41" s="9" t="n">
        <v>0</v>
      </c>
      <c r="CQ41" s="10" t="n">
        <f aca="false">AVERAGE(CM41:CP41)</f>
        <v>0</v>
      </c>
      <c r="CR41" s="10" t="n">
        <f aca="false">STDEV(CM41:CP41)</f>
        <v>0</v>
      </c>
      <c r="CS41" s="7" t="n">
        <v>0</v>
      </c>
      <c r="CT41" s="7" t="n">
        <v>0</v>
      </c>
      <c r="CU41" s="7" t="n">
        <v>0</v>
      </c>
      <c r="CV41" s="7" t="n">
        <v>0</v>
      </c>
      <c r="CW41" s="8" t="n">
        <f aca="false">AVERAGE(CS41:CV41)</f>
        <v>0</v>
      </c>
      <c r="CX41" s="8" t="n">
        <f aca="false">STDEV(CS41:CV41)</f>
        <v>0</v>
      </c>
      <c r="CY41" s="9" t="n">
        <v>0</v>
      </c>
      <c r="CZ41" s="9" t="n">
        <v>0</v>
      </c>
      <c r="DA41" s="9" t="n">
        <v>0</v>
      </c>
      <c r="DB41" s="9" t="n">
        <v>0</v>
      </c>
      <c r="DC41" s="10" t="n">
        <f aca="false">AVERAGE(CY41:DB41)</f>
        <v>0</v>
      </c>
      <c r="DD41" s="10" t="n">
        <f aca="false">STDEV(CY41:DB41)</f>
        <v>0</v>
      </c>
      <c r="DE41" s="7" t="n">
        <v>0</v>
      </c>
      <c r="DF41" s="7" t="n">
        <v>0</v>
      </c>
      <c r="DG41" s="7" t="n">
        <v>0</v>
      </c>
      <c r="DH41" s="7" t="n">
        <v>0</v>
      </c>
      <c r="DI41" s="8" t="n">
        <f aca="false">AVERAGE(DE41:DH41)</f>
        <v>0</v>
      </c>
      <c r="DJ41" s="8" t="n">
        <f aca="false">STDEV(DE41:DH41)</f>
        <v>0</v>
      </c>
      <c r="DK41" s="9" t="n">
        <v>0</v>
      </c>
      <c r="DL41" s="9" t="n">
        <v>0</v>
      </c>
      <c r="DM41" s="9" t="n">
        <v>0</v>
      </c>
      <c r="DN41" s="9" t="n">
        <v>0</v>
      </c>
      <c r="DO41" s="10" t="n">
        <f aca="false">AVERAGE(DK41:DN41)</f>
        <v>0</v>
      </c>
      <c r="DP41" s="10" t="n">
        <f aca="false">STDEV(DK41:DN41)</f>
        <v>0</v>
      </c>
    </row>
    <row r="42" customFormat="false" ht="12" hidden="false" customHeight="false" outlineLevel="0" collapsed="false">
      <c r="A42" s="6" t="s">
        <v>161</v>
      </c>
      <c r="B42" s="7" t="n">
        <v>7406.3</v>
      </c>
      <c r="C42" s="7" t="n">
        <v>7394.9</v>
      </c>
      <c r="D42" s="7" t="n">
        <v>6989</v>
      </c>
      <c r="E42" s="7" t="n">
        <v>7222.7</v>
      </c>
      <c r="F42" s="8" t="n">
        <f aca="false">AVERAGE(B42:E42)</f>
        <v>7253.225</v>
      </c>
      <c r="G42" s="8" t="n">
        <f aca="false">STDEV(B42:E42)</f>
        <v>195.149846272038</v>
      </c>
      <c r="H42" s="9" t="n">
        <v>995.9</v>
      </c>
      <c r="I42" s="9" t="n">
        <v>1028.4</v>
      </c>
      <c r="J42" s="9" t="n">
        <v>987.5</v>
      </c>
      <c r="K42" s="9" t="n">
        <v>1042.8</v>
      </c>
      <c r="L42" s="10" t="n">
        <f aca="false">AVERAGE(H42:K42)</f>
        <v>1013.65</v>
      </c>
      <c r="M42" s="10" t="n">
        <f aca="false">STDEV(H42:K42)</f>
        <v>26.2435388873782</v>
      </c>
      <c r="N42" s="7" t="n">
        <v>409.1</v>
      </c>
      <c r="O42" s="7" t="n">
        <v>390.9</v>
      </c>
      <c r="P42" s="7" t="n">
        <v>384.7</v>
      </c>
      <c r="Q42" s="7" t="n">
        <v>419.1</v>
      </c>
      <c r="R42" s="8" t="n">
        <f aca="false">AVERAGE(N42:Q42)</f>
        <v>400.95</v>
      </c>
      <c r="S42" s="8" t="n">
        <f aca="false">STDEV(N42:Q42)</f>
        <v>15.9259745907956</v>
      </c>
      <c r="T42" s="9" t="n">
        <v>14283.4</v>
      </c>
      <c r="U42" s="9" t="n">
        <v>14404.3</v>
      </c>
      <c r="V42" s="9" t="n">
        <v>13345</v>
      </c>
      <c r="W42" s="9" t="n">
        <v>14712.4</v>
      </c>
      <c r="X42" s="10" t="n">
        <f aca="false">AVERAGE(T42:W42)</f>
        <v>14186.275</v>
      </c>
      <c r="Y42" s="10" t="n">
        <f aca="false">STDEV(T42:W42)</f>
        <v>589.213970048233</v>
      </c>
      <c r="Z42" s="7" t="n">
        <v>14084.2</v>
      </c>
      <c r="AA42" s="7" t="n">
        <v>14343.5</v>
      </c>
      <c r="AB42" s="7" t="n">
        <v>15697.2</v>
      </c>
      <c r="AC42" s="7" t="n">
        <v>14348.6</v>
      </c>
      <c r="AD42" s="8" t="n">
        <f aca="false">AVERAGE(Z42:AC42)</f>
        <v>14618.375</v>
      </c>
      <c r="AE42" s="8" t="n">
        <f aca="false">STDEV(Z42:AC42)</f>
        <v>729.735369272085</v>
      </c>
      <c r="AF42" s="9" t="n">
        <v>887.6</v>
      </c>
      <c r="AG42" s="9" t="n">
        <v>891.2</v>
      </c>
      <c r="AH42" s="9" t="n">
        <v>899.9</v>
      </c>
      <c r="AI42" s="9" t="n">
        <v>878.3</v>
      </c>
      <c r="AJ42" s="10" t="n">
        <f aca="false">AVERAGE(AF42:AI42)</f>
        <v>889.25</v>
      </c>
      <c r="AK42" s="10" t="n">
        <f aca="false">STDEV(AF42:AI42)</f>
        <v>8.94147638815874</v>
      </c>
      <c r="AL42" s="7" t="n">
        <v>3066.2</v>
      </c>
      <c r="AM42" s="7" t="n">
        <v>3662.4</v>
      </c>
      <c r="AN42" s="7" t="n">
        <v>3374.3</v>
      </c>
      <c r="AO42" s="7" t="n">
        <v>3267.7</v>
      </c>
      <c r="AP42" s="8" t="n">
        <f aca="false">AVERAGE(AL42:AO42)</f>
        <v>3342.65</v>
      </c>
      <c r="AQ42" s="8" t="n">
        <f aca="false">STDEV(AL42:AO42)</f>
        <v>248.518201882009</v>
      </c>
      <c r="AR42" s="9" t="n">
        <v>7091.1</v>
      </c>
      <c r="AS42" s="9" t="n">
        <v>6427.1</v>
      </c>
      <c r="AT42" s="9" t="n">
        <v>6236.3</v>
      </c>
      <c r="AU42" s="9" t="n">
        <v>6935.4</v>
      </c>
      <c r="AV42" s="10" t="n">
        <f aca="false">AVERAGE(AR42:AU42)</f>
        <v>6672.475</v>
      </c>
      <c r="AW42" s="10" t="n">
        <f aca="false">STDEV(AR42:AU42)</f>
        <v>406.133790558399</v>
      </c>
      <c r="AX42" s="7" t="n">
        <v>0</v>
      </c>
      <c r="AY42" s="7" t="n">
        <v>0</v>
      </c>
      <c r="AZ42" s="7" t="n">
        <v>0</v>
      </c>
      <c r="BA42" s="8" t="n">
        <f aca="false">AVERAGE(AX42:AZ42)</f>
        <v>0</v>
      </c>
      <c r="BB42" s="8" t="n">
        <f aca="false">STDEV(AX42:AZ42)</f>
        <v>0</v>
      </c>
      <c r="BC42" s="9" t="n">
        <v>122.3</v>
      </c>
      <c r="BD42" s="9" t="n">
        <v>133.9</v>
      </c>
      <c r="BE42" s="9" t="n">
        <v>147.9</v>
      </c>
      <c r="BF42" s="9" t="n">
        <v>148.9</v>
      </c>
      <c r="BG42" s="10" t="n">
        <f aca="false">AVERAGE(BC42:BF42)</f>
        <v>138.25</v>
      </c>
      <c r="BH42" s="10" t="n">
        <f aca="false">STDEV(BC42:BF42)</f>
        <v>12.6473976242809</v>
      </c>
      <c r="BI42" s="7" t="n">
        <v>2477.2</v>
      </c>
      <c r="BJ42" s="7" t="n">
        <v>2424.5</v>
      </c>
      <c r="BK42" s="7" t="n">
        <v>2450.8</v>
      </c>
      <c r="BL42" s="7" t="n">
        <v>2487.7</v>
      </c>
      <c r="BM42" s="8" t="n">
        <f aca="false">AVERAGE(BI42:BL42)</f>
        <v>2460.05</v>
      </c>
      <c r="BN42" s="8" t="n">
        <f aca="false">STDEV(BI42:BL42)</f>
        <v>28.3314313087072</v>
      </c>
      <c r="BO42" s="9" t="n">
        <v>421.9</v>
      </c>
      <c r="BP42" s="9" t="n">
        <v>472</v>
      </c>
      <c r="BQ42" s="9" t="n">
        <v>433</v>
      </c>
      <c r="BR42" s="9" t="n">
        <v>448.7</v>
      </c>
      <c r="BS42" s="10" t="n">
        <f aca="false">AVERAGE(BO42:BR42)</f>
        <v>443.9</v>
      </c>
      <c r="BT42" s="10" t="n">
        <f aca="false">STDEV(BO42:BR42)</f>
        <v>21.7214180015947</v>
      </c>
      <c r="BU42" s="7" t="n">
        <v>227.3</v>
      </c>
      <c r="BV42" s="7" t="n">
        <v>196.7</v>
      </c>
      <c r="BW42" s="7" t="n">
        <v>215.1</v>
      </c>
      <c r="BX42" s="7" t="n">
        <v>228.5</v>
      </c>
      <c r="BY42" s="8" t="n">
        <f aca="false">AVERAGE(BU42:BX42)</f>
        <v>216.9</v>
      </c>
      <c r="BZ42" s="8" t="n">
        <f aca="false">STDEV(BU42:BX42)</f>
        <v>14.7648230602334</v>
      </c>
      <c r="CA42" s="9" t="n">
        <v>1023</v>
      </c>
      <c r="CB42" s="9" t="n">
        <v>1034</v>
      </c>
      <c r="CC42" s="9" t="n">
        <v>1021</v>
      </c>
      <c r="CD42" s="9" t="n">
        <v>1014</v>
      </c>
      <c r="CE42" s="10" t="n">
        <f aca="false">AVERAGE(CA42:CD42)</f>
        <v>1023</v>
      </c>
      <c r="CF42" s="10" t="n">
        <f aca="false">STDEV(CA42:CD42)</f>
        <v>8.28653526310404</v>
      </c>
      <c r="CG42" s="7" t="n">
        <v>11765.8</v>
      </c>
      <c r="CH42" s="7" t="n">
        <v>9390.1</v>
      </c>
      <c r="CI42" s="7" t="n">
        <v>10762.1</v>
      </c>
      <c r="CJ42" s="7" t="n">
        <v>11672.9</v>
      </c>
      <c r="CK42" s="8" t="n">
        <f aca="false">AVERAGE(CG42:CJ42)</f>
        <v>10897.725</v>
      </c>
      <c r="CL42" s="8" t="n">
        <f aca="false">STDEV(CG42:CJ42)</f>
        <v>1102.38797881387</v>
      </c>
      <c r="CM42" s="9" t="n">
        <v>955.5</v>
      </c>
      <c r="CN42" s="9" t="n">
        <v>923</v>
      </c>
      <c r="CO42" s="9" t="n">
        <v>979.3</v>
      </c>
      <c r="CP42" s="9" t="n">
        <v>993.7</v>
      </c>
      <c r="CQ42" s="10" t="n">
        <f aca="false">AVERAGE(CM42:CP42)</f>
        <v>962.875</v>
      </c>
      <c r="CR42" s="10" t="n">
        <f aca="false">STDEV(CM42:CP42)</f>
        <v>30.8996628892075</v>
      </c>
      <c r="CS42" s="7" t="n">
        <v>726.9</v>
      </c>
      <c r="CT42" s="7" t="n">
        <v>806</v>
      </c>
      <c r="CU42" s="7" t="n">
        <v>749.3</v>
      </c>
      <c r="CV42" s="7" t="n">
        <v>745.4</v>
      </c>
      <c r="CW42" s="8" t="n">
        <f aca="false">AVERAGE(CS42:CV42)</f>
        <v>756.9</v>
      </c>
      <c r="CX42" s="8" t="n">
        <f aca="false">STDEV(CS42:CV42)</f>
        <v>34.1605035091698</v>
      </c>
      <c r="CY42" s="9" t="n">
        <v>17282.8</v>
      </c>
      <c r="CZ42" s="9" t="n">
        <v>17783.4</v>
      </c>
      <c r="DA42" s="9" t="n">
        <v>19290.6</v>
      </c>
      <c r="DB42" s="9" t="n">
        <v>20812.3</v>
      </c>
      <c r="DC42" s="10" t="n">
        <f aca="false">AVERAGE(CY42:DB42)</f>
        <v>18792.275</v>
      </c>
      <c r="DD42" s="10" t="n">
        <f aca="false">STDEV(CY42:DB42)</f>
        <v>1594.27855653688</v>
      </c>
      <c r="DE42" s="7" t="n">
        <v>821.4</v>
      </c>
      <c r="DF42" s="7" t="n">
        <v>863.3</v>
      </c>
      <c r="DG42" s="7" t="n">
        <v>944.7</v>
      </c>
      <c r="DH42" s="7" t="n">
        <v>887.3</v>
      </c>
      <c r="DI42" s="8" t="n">
        <f aca="false">AVERAGE(DE42:DH42)</f>
        <v>879.175</v>
      </c>
      <c r="DJ42" s="8" t="n">
        <f aca="false">STDEV(DE42:DH42)</f>
        <v>51.4765561526151</v>
      </c>
      <c r="DK42" s="9" t="n">
        <v>566.4</v>
      </c>
      <c r="DL42" s="9" t="n">
        <v>582.4</v>
      </c>
      <c r="DM42" s="9" t="n">
        <v>565.1</v>
      </c>
      <c r="DN42" s="9" t="n">
        <v>569.7</v>
      </c>
      <c r="DO42" s="10" t="n">
        <f aca="false">AVERAGE(DK42:DN42)</f>
        <v>570.9</v>
      </c>
      <c r="DP42" s="10" t="n">
        <f aca="false">STDEV(DK42:DN42)</f>
        <v>7.90738051864626</v>
      </c>
    </row>
    <row r="43" customFormat="false" ht="12" hidden="false" customHeight="false" outlineLevel="0" collapsed="false">
      <c r="A43" s="6" t="s">
        <v>162</v>
      </c>
      <c r="B43" s="7" t="n">
        <v>1267.7</v>
      </c>
      <c r="C43" s="7" t="n">
        <v>1282.8</v>
      </c>
      <c r="D43" s="7" t="n">
        <v>1106.1</v>
      </c>
      <c r="E43" s="7" t="n">
        <v>1114.9</v>
      </c>
      <c r="F43" s="8" t="n">
        <f aca="false">AVERAGE(B43:E43)</f>
        <v>1192.875</v>
      </c>
      <c r="G43" s="8" t="n">
        <f aca="false">STDEV(B43:E43)</f>
        <v>95.3856863825316</v>
      </c>
      <c r="H43" s="9" t="n">
        <v>184.5</v>
      </c>
      <c r="I43" s="9" t="n">
        <v>203.9</v>
      </c>
      <c r="J43" s="9" t="n">
        <v>199.6</v>
      </c>
      <c r="K43" s="9" t="n">
        <v>201.9</v>
      </c>
      <c r="L43" s="10" t="n">
        <f aca="false">AVERAGE(H43:K43)</f>
        <v>197.475</v>
      </c>
      <c r="M43" s="10" t="n">
        <f aca="false">STDEV(H43:K43)</f>
        <v>8.82661694346519</v>
      </c>
      <c r="N43" s="7" t="n">
        <v>0</v>
      </c>
      <c r="O43" s="7" t="n">
        <v>0</v>
      </c>
      <c r="P43" s="7" t="n">
        <v>0</v>
      </c>
      <c r="Q43" s="7" t="n">
        <v>0</v>
      </c>
      <c r="R43" s="8" t="n">
        <f aca="false">AVERAGE(N43:Q43)</f>
        <v>0</v>
      </c>
      <c r="S43" s="8" t="n">
        <f aca="false">STDEV(N43:Q43)</f>
        <v>0</v>
      </c>
      <c r="T43" s="9" t="n">
        <v>1148.1</v>
      </c>
      <c r="U43" s="9" t="n">
        <v>1208.5</v>
      </c>
      <c r="V43" s="9" t="n">
        <v>1204.6</v>
      </c>
      <c r="W43" s="9" t="n">
        <v>1204.7</v>
      </c>
      <c r="X43" s="10" t="n">
        <f aca="false">AVERAGE(T43:W43)</f>
        <v>1191.475</v>
      </c>
      <c r="Y43" s="10" t="n">
        <f aca="false">STDEV(T43:W43)</f>
        <v>28.973594300098</v>
      </c>
      <c r="Z43" s="7" t="n">
        <v>0</v>
      </c>
      <c r="AA43" s="7" t="n">
        <v>0</v>
      </c>
      <c r="AB43" s="7" t="n">
        <v>0</v>
      </c>
      <c r="AC43" s="7" t="n">
        <v>0</v>
      </c>
      <c r="AD43" s="8" t="n">
        <f aca="false">AVERAGE(Z43:AC43)</f>
        <v>0</v>
      </c>
      <c r="AE43" s="8" t="n">
        <f aca="false">STDEV(Z43:AC43)</f>
        <v>0</v>
      </c>
      <c r="AF43" s="9" t="n">
        <v>0</v>
      </c>
      <c r="AG43" s="9" t="n">
        <v>0</v>
      </c>
      <c r="AH43" s="9" t="n">
        <v>0</v>
      </c>
      <c r="AI43" s="9" t="n">
        <v>0</v>
      </c>
      <c r="AJ43" s="10" t="n">
        <f aca="false">AVERAGE(AF43:AI43)</f>
        <v>0</v>
      </c>
      <c r="AK43" s="10" t="n">
        <f aca="false">STDEV(AF43:AI43)</f>
        <v>0</v>
      </c>
      <c r="AL43" s="7" t="n">
        <v>487.5</v>
      </c>
      <c r="AM43" s="7" t="n">
        <v>496.7</v>
      </c>
      <c r="AN43" s="7" t="n">
        <v>519.6</v>
      </c>
      <c r="AO43" s="7" t="n">
        <v>492.2</v>
      </c>
      <c r="AP43" s="8" t="n">
        <f aca="false">AVERAGE(AL43:AO43)</f>
        <v>499</v>
      </c>
      <c r="AQ43" s="8" t="n">
        <f aca="false">STDEV(AL43:AO43)</f>
        <v>14.2377432668711</v>
      </c>
      <c r="AR43" s="9" t="n">
        <v>78.9</v>
      </c>
      <c r="AS43" s="9" t="n">
        <v>84.9</v>
      </c>
      <c r="AT43" s="9" t="n">
        <v>80.9</v>
      </c>
      <c r="AU43" s="9" t="n">
        <v>91.3</v>
      </c>
      <c r="AV43" s="10" t="n">
        <f aca="false">AVERAGE(AR43:AU43)</f>
        <v>84</v>
      </c>
      <c r="AW43" s="10" t="n">
        <f aca="false">STDEV(AR43:AU43)</f>
        <v>5.46869880928422</v>
      </c>
      <c r="AX43" s="7" t="n">
        <v>0</v>
      </c>
      <c r="AY43" s="7" t="n">
        <v>0</v>
      </c>
      <c r="AZ43" s="7" t="n">
        <v>0</v>
      </c>
      <c r="BA43" s="8" t="n">
        <f aca="false">AVERAGE(AX43:AZ43)</f>
        <v>0</v>
      </c>
      <c r="BB43" s="8" t="n">
        <f aca="false">STDEV(AX43:AZ43)</f>
        <v>0</v>
      </c>
      <c r="BC43" s="9" t="n">
        <v>723.1</v>
      </c>
      <c r="BD43" s="9" t="n">
        <v>770.6</v>
      </c>
      <c r="BE43" s="9" t="n">
        <v>721</v>
      </c>
      <c r="BF43" s="9" t="n">
        <v>725.3</v>
      </c>
      <c r="BG43" s="10" t="n">
        <f aca="false">AVERAGE(BC43:BF43)</f>
        <v>735</v>
      </c>
      <c r="BH43" s="10" t="n">
        <f aca="false">STDEV(BC43:BF43)</f>
        <v>23.7981792020594</v>
      </c>
      <c r="BI43" s="7" t="n">
        <v>98.5</v>
      </c>
      <c r="BJ43" s="7" t="n">
        <v>110.2</v>
      </c>
      <c r="BK43" s="7" t="n">
        <v>96.7</v>
      </c>
      <c r="BL43" s="7" t="n">
        <v>99.9</v>
      </c>
      <c r="BM43" s="8" t="n">
        <f aca="false">AVERAGE(BI43:BL43)</f>
        <v>101.325</v>
      </c>
      <c r="BN43" s="8" t="n">
        <f aca="false">STDEV(BI43:BL43)</f>
        <v>6.05990924024445</v>
      </c>
      <c r="BO43" s="9" t="n">
        <v>0</v>
      </c>
      <c r="BP43" s="9" t="n">
        <v>0</v>
      </c>
      <c r="BQ43" s="9" t="n">
        <v>0</v>
      </c>
      <c r="BR43" s="9" t="n">
        <v>0</v>
      </c>
      <c r="BS43" s="10" t="n">
        <f aca="false">AVERAGE(BO43:BR43)</f>
        <v>0</v>
      </c>
      <c r="BT43" s="10" t="n">
        <f aca="false">STDEV(BO43:BR43)</f>
        <v>0</v>
      </c>
      <c r="BU43" s="7" t="n">
        <v>134.8</v>
      </c>
      <c r="BV43" s="7" t="n">
        <v>125.5</v>
      </c>
      <c r="BW43" s="7" t="n">
        <v>162.7</v>
      </c>
      <c r="BX43" s="7" t="n">
        <v>141.9</v>
      </c>
      <c r="BY43" s="8" t="n">
        <f aca="false">AVERAGE(BU43:BX43)</f>
        <v>141.225</v>
      </c>
      <c r="BZ43" s="8" t="n">
        <f aca="false">STDEV(BU43:BX43)</f>
        <v>15.8133646008685</v>
      </c>
      <c r="CA43" s="9" t="n">
        <v>56.7</v>
      </c>
      <c r="CB43" s="9" t="n">
        <v>62.6</v>
      </c>
      <c r="CC43" s="9" t="n">
        <v>65.9</v>
      </c>
      <c r="CD43" s="9" t="n">
        <v>56.7</v>
      </c>
      <c r="CE43" s="10" t="n">
        <f aca="false">AVERAGE(CA43:CD43)</f>
        <v>60.475</v>
      </c>
      <c r="CF43" s="10" t="n">
        <f aca="false">STDEV(CA43:CD43)</f>
        <v>4.56243721417987</v>
      </c>
      <c r="CG43" s="7" t="n">
        <v>0</v>
      </c>
      <c r="CH43" s="7" t="n">
        <v>0</v>
      </c>
      <c r="CI43" s="7" t="n">
        <v>0</v>
      </c>
      <c r="CJ43" s="7" t="n">
        <v>0</v>
      </c>
      <c r="CK43" s="8" t="n">
        <f aca="false">AVERAGE(CG43:CJ43)</f>
        <v>0</v>
      </c>
      <c r="CL43" s="8" t="n">
        <f aca="false">STDEV(CG43:CJ43)</f>
        <v>0</v>
      </c>
      <c r="CM43" s="9" t="n">
        <v>0</v>
      </c>
      <c r="CN43" s="9" t="n">
        <v>0</v>
      </c>
      <c r="CO43" s="9" t="n">
        <v>0</v>
      </c>
      <c r="CP43" s="9" t="n">
        <v>0</v>
      </c>
      <c r="CQ43" s="10" t="n">
        <f aca="false">AVERAGE(CM43:CP43)</f>
        <v>0</v>
      </c>
      <c r="CR43" s="10" t="n">
        <f aca="false">STDEV(CM43:CP43)</f>
        <v>0</v>
      </c>
      <c r="CS43" s="7" t="n">
        <v>480.3</v>
      </c>
      <c r="CT43" s="7" t="n">
        <v>467.3</v>
      </c>
      <c r="CU43" s="7" t="n">
        <v>443.6</v>
      </c>
      <c r="CV43" s="7" t="n">
        <v>458.2</v>
      </c>
      <c r="CW43" s="8" t="n">
        <f aca="false">AVERAGE(CS43:CV43)</f>
        <v>462.35</v>
      </c>
      <c r="CX43" s="8" t="n">
        <f aca="false">STDEV(CS43:CV43)</f>
        <v>15.443337290452</v>
      </c>
      <c r="CY43" s="9" t="n">
        <v>143.5</v>
      </c>
      <c r="CZ43" s="9" t="n">
        <v>155.5</v>
      </c>
      <c r="DA43" s="9" t="n">
        <v>143.5</v>
      </c>
      <c r="DB43" s="9" t="n">
        <v>143.5</v>
      </c>
      <c r="DC43" s="10" t="n">
        <f aca="false">AVERAGE(CY43:DB43)</f>
        <v>146.5</v>
      </c>
      <c r="DD43" s="10" t="n">
        <f aca="false">STDEV(CY43:DB43)</f>
        <v>6</v>
      </c>
      <c r="DE43" s="7" t="n">
        <v>159.4</v>
      </c>
      <c r="DF43" s="7" t="n">
        <v>169</v>
      </c>
      <c r="DG43" s="7" t="n">
        <v>192.4</v>
      </c>
      <c r="DH43" s="7" t="n">
        <v>159.4</v>
      </c>
      <c r="DI43" s="8" t="n">
        <f aca="false">AVERAGE(DE43:DH43)</f>
        <v>170.05</v>
      </c>
      <c r="DJ43" s="8" t="n">
        <f aca="false">STDEV(DE43:DH43)</f>
        <v>15.5720904184377</v>
      </c>
      <c r="DK43" s="9" t="n">
        <v>0</v>
      </c>
      <c r="DL43" s="9" t="n">
        <v>0</v>
      </c>
      <c r="DM43" s="9" t="n">
        <v>0</v>
      </c>
      <c r="DN43" s="9" t="n">
        <v>0</v>
      </c>
      <c r="DO43" s="10" t="n">
        <f aca="false">AVERAGE(DK43:DN43)</f>
        <v>0</v>
      </c>
      <c r="DP43" s="10" t="n">
        <f aca="false">STDEV(DK43:DN43)</f>
        <v>0</v>
      </c>
    </row>
    <row r="44" customFormat="false" ht="12" hidden="false" customHeight="false" outlineLevel="0" collapsed="false">
      <c r="A44" s="6" t="s">
        <v>163</v>
      </c>
      <c r="B44" s="7" t="n">
        <v>2600.6</v>
      </c>
      <c r="C44" s="7" t="n">
        <v>2352.5</v>
      </c>
      <c r="D44" s="7" t="n">
        <v>2272.6</v>
      </c>
      <c r="E44" s="7" t="n">
        <v>2718.5</v>
      </c>
      <c r="F44" s="8" t="n">
        <f aca="false">AVERAGE(B44:E44)</f>
        <v>2486.05</v>
      </c>
      <c r="G44" s="8" t="n">
        <f aca="false">STDEV(B44:E44)</f>
        <v>208.607454325103</v>
      </c>
      <c r="H44" s="9" t="n">
        <v>99.2</v>
      </c>
      <c r="I44" s="9" t="n">
        <v>92.4</v>
      </c>
      <c r="J44" s="9" t="n">
        <v>101.9</v>
      </c>
      <c r="K44" s="9" t="n">
        <v>102.5</v>
      </c>
      <c r="L44" s="10" t="n">
        <f aca="false">AVERAGE(H44:K44)</f>
        <v>99</v>
      </c>
      <c r="M44" s="10" t="n">
        <f aca="false">STDEV(H44:K44)</f>
        <v>4.62817458616245</v>
      </c>
      <c r="N44" s="7" t="n">
        <v>473</v>
      </c>
      <c r="O44" s="7" t="n">
        <v>446.1</v>
      </c>
      <c r="P44" s="7" t="n">
        <v>438.8</v>
      </c>
      <c r="Q44" s="7" t="n">
        <v>442</v>
      </c>
      <c r="R44" s="8" t="n">
        <f aca="false">AVERAGE(N44:Q44)</f>
        <v>449.975</v>
      </c>
      <c r="S44" s="8" t="n">
        <f aca="false">STDEV(N44:Q44)</f>
        <v>15.6380678687192</v>
      </c>
      <c r="T44" s="9" t="n">
        <v>3361</v>
      </c>
      <c r="U44" s="9" t="n">
        <v>3573.7</v>
      </c>
      <c r="V44" s="9" t="n">
        <v>3608.9</v>
      </c>
      <c r="W44" s="9" t="n">
        <v>3246</v>
      </c>
      <c r="X44" s="10" t="n">
        <f aca="false">AVERAGE(T44:W44)</f>
        <v>3447.4</v>
      </c>
      <c r="Y44" s="10" t="n">
        <f aca="false">STDEV(T44:W44)</f>
        <v>173.263633422212</v>
      </c>
      <c r="Z44" s="7" t="n">
        <v>0</v>
      </c>
      <c r="AA44" s="7" t="n">
        <v>0</v>
      </c>
      <c r="AB44" s="7" t="n">
        <v>0</v>
      </c>
      <c r="AC44" s="7" t="n">
        <v>0</v>
      </c>
      <c r="AD44" s="8" t="n">
        <f aca="false">AVERAGE(Z44:AC44)</f>
        <v>0</v>
      </c>
      <c r="AE44" s="8" t="n">
        <f aca="false">STDEV(Z44:AC44)</f>
        <v>0</v>
      </c>
      <c r="AF44" s="9" t="n">
        <v>0</v>
      </c>
      <c r="AG44" s="9" t="n">
        <v>0</v>
      </c>
      <c r="AH44" s="9" t="n">
        <v>0</v>
      </c>
      <c r="AI44" s="9" t="n">
        <v>0</v>
      </c>
      <c r="AJ44" s="10" t="n">
        <f aca="false">AVERAGE(AF44:AI44)</f>
        <v>0</v>
      </c>
      <c r="AK44" s="10" t="n">
        <f aca="false">STDEV(AF44:AI44)</f>
        <v>0</v>
      </c>
      <c r="AL44" s="7" t="n">
        <v>11517.7</v>
      </c>
      <c r="AM44" s="7" t="n">
        <v>11226.2</v>
      </c>
      <c r="AN44" s="7" t="n">
        <v>10815.6</v>
      </c>
      <c r="AO44" s="7" t="n">
        <v>10957.4</v>
      </c>
      <c r="AP44" s="8" t="n">
        <f aca="false">AVERAGE(AL44:AO44)</f>
        <v>11129.225</v>
      </c>
      <c r="AQ44" s="8" t="n">
        <f aca="false">STDEV(AL44:AO44)</f>
        <v>309.947010256055</v>
      </c>
      <c r="AR44" s="9" t="n">
        <v>811.6</v>
      </c>
      <c r="AS44" s="9" t="n">
        <v>891.8</v>
      </c>
      <c r="AT44" s="9" t="n">
        <v>822.2</v>
      </c>
      <c r="AU44" s="9" t="n">
        <v>888.2</v>
      </c>
      <c r="AV44" s="10" t="n">
        <f aca="false">AVERAGE(AR44:AU44)</f>
        <v>853.45</v>
      </c>
      <c r="AW44" s="10" t="n">
        <f aca="false">STDEV(AR44:AU44)</f>
        <v>42.4510306117531</v>
      </c>
      <c r="AX44" s="7" t="n">
        <v>229.8</v>
      </c>
      <c r="AY44" s="7" t="n">
        <v>225.5</v>
      </c>
      <c r="AZ44" s="7" t="n">
        <v>202.6</v>
      </c>
      <c r="BA44" s="8" t="n">
        <f aca="false">AVERAGE(AX44:AZ44)</f>
        <v>219.3</v>
      </c>
      <c r="BB44" s="8" t="n">
        <f aca="false">STDEV(AX44:AZ44)</f>
        <v>14.6215594243569</v>
      </c>
      <c r="BC44" s="9" t="n">
        <v>2710</v>
      </c>
      <c r="BD44" s="9" t="n">
        <v>2624.7</v>
      </c>
      <c r="BE44" s="9" t="n">
        <v>2646.5</v>
      </c>
      <c r="BF44" s="9" t="n">
        <v>2711.2</v>
      </c>
      <c r="BG44" s="10" t="n">
        <f aca="false">AVERAGE(BC44:BF44)</f>
        <v>2673.1</v>
      </c>
      <c r="BH44" s="10" t="n">
        <f aca="false">STDEV(BC44:BF44)</f>
        <v>44.2091242467736</v>
      </c>
      <c r="BI44" s="7" t="n">
        <v>193.5</v>
      </c>
      <c r="BJ44" s="7" t="n">
        <v>211.3</v>
      </c>
      <c r="BK44" s="7" t="n">
        <v>217.7</v>
      </c>
      <c r="BL44" s="7" t="n">
        <v>214.2</v>
      </c>
      <c r="BM44" s="8" t="n">
        <f aca="false">AVERAGE(BI44:BL44)</f>
        <v>209.175</v>
      </c>
      <c r="BN44" s="8" t="n">
        <f aca="false">STDEV(BI44:BL44)</f>
        <v>10.7726118776584</v>
      </c>
      <c r="BO44" s="9" t="n">
        <v>0</v>
      </c>
      <c r="BP44" s="9" t="n">
        <v>0</v>
      </c>
      <c r="BQ44" s="9" t="n">
        <v>0</v>
      </c>
      <c r="BR44" s="9" t="n">
        <v>0</v>
      </c>
      <c r="BS44" s="10" t="n">
        <f aca="false">AVERAGE(BO44:BR44)</f>
        <v>0</v>
      </c>
      <c r="BT44" s="10" t="n">
        <f aca="false">STDEV(BO44:BR44)</f>
        <v>0</v>
      </c>
      <c r="BU44" s="7" t="n">
        <v>742.7</v>
      </c>
      <c r="BV44" s="7" t="n">
        <v>784.1</v>
      </c>
      <c r="BW44" s="7" t="n">
        <v>756.5</v>
      </c>
      <c r="BX44" s="7" t="n">
        <v>792.1</v>
      </c>
      <c r="BY44" s="8" t="n">
        <f aca="false">AVERAGE(BU44:BX44)</f>
        <v>768.85</v>
      </c>
      <c r="BZ44" s="8" t="n">
        <f aca="false">STDEV(BU44:BX44)</f>
        <v>23.1622537763491</v>
      </c>
      <c r="CA44" s="9" t="n">
        <v>345</v>
      </c>
      <c r="CB44" s="9" t="n">
        <v>351</v>
      </c>
      <c r="CC44" s="9" t="n">
        <v>355</v>
      </c>
      <c r="CD44" s="9" t="n">
        <v>342</v>
      </c>
      <c r="CE44" s="10" t="n">
        <f aca="false">AVERAGE(CA44:CD44)</f>
        <v>348.25</v>
      </c>
      <c r="CF44" s="10" t="n">
        <f aca="false">STDEV(CA44:CD44)</f>
        <v>5.85234995535981</v>
      </c>
      <c r="CG44" s="7" t="n">
        <v>3544.9</v>
      </c>
      <c r="CH44" s="7" t="n">
        <v>3223.9</v>
      </c>
      <c r="CI44" s="7" t="n">
        <v>3529.2</v>
      </c>
      <c r="CJ44" s="7" t="n">
        <v>3028.7</v>
      </c>
      <c r="CK44" s="8" t="n">
        <f aca="false">AVERAGE(CG44:CJ44)</f>
        <v>3331.675</v>
      </c>
      <c r="CL44" s="8" t="n">
        <f aca="false">STDEV(CG44:CJ44)</f>
        <v>250.260083046951</v>
      </c>
      <c r="CM44" s="9" t="n">
        <v>546.2</v>
      </c>
      <c r="CN44" s="9" t="n">
        <v>525.9</v>
      </c>
      <c r="CO44" s="9" t="n">
        <v>539.9</v>
      </c>
      <c r="CP44" s="9" t="n">
        <v>523.3</v>
      </c>
      <c r="CQ44" s="10" t="n">
        <f aca="false">AVERAGE(CM44:CP44)</f>
        <v>533.825</v>
      </c>
      <c r="CR44" s="10" t="n">
        <f aca="false">STDEV(CM44:CP44)</f>
        <v>11.0095034704871</v>
      </c>
      <c r="CS44" s="7" t="n">
        <v>780.7</v>
      </c>
      <c r="CT44" s="7" t="n">
        <v>728</v>
      </c>
      <c r="CU44" s="7" t="n">
        <v>728.1</v>
      </c>
      <c r="CV44" s="7" t="n">
        <v>774.8</v>
      </c>
      <c r="CW44" s="8" t="n">
        <f aca="false">AVERAGE(CS44:CV44)</f>
        <v>752.9</v>
      </c>
      <c r="CX44" s="8" t="n">
        <f aca="false">STDEV(CS44:CV44)</f>
        <v>28.7952542386183</v>
      </c>
      <c r="CY44" s="9" t="n">
        <v>117.4</v>
      </c>
      <c r="CZ44" s="9" t="n">
        <v>108.8</v>
      </c>
      <c r="DA44" s="9" t="n">
        <v>117.4</v>
      </c>
      <c r="DB44" s="9" t="n">
        <v>98.1</v>
      </c>
      <c r="DC44" s="10" t="n">
        <f aca="false">AVERAGE(CY44:DB44)</f>
        <v>110.425</v>
      </c>
      <c r="DD44" s="10" t="n">
        <f aca="false">STDEV(CY44:DB44)</f>
        <v>9.16237778454189</v>
      </c>
      <c r="DE44" s="7" t="n">
        <v>1550.6</v>
      </c>
      <c r="DF44" s="7" t="n">
        <v>1602.2</v>
      </c>
      <c r="DG44" s="7" t="n">
        <v>1517.2</v>
      </c>
      <c r="DH44" s="7" t="n">
        <v>1416.2</v>
      </c>
      <c r="DI44" s="8" t="n">
        <f aca="false">AVERAGE(DE44:DH44)</f>
        <v>1521.55</v>
      </c>
      <c r="DJ44" s="8" t="n">
        <f aca="false">STDEV(DE44:DH44)</f>
        <v>78.4556562651795</v>
      </c>
      <c r="DK44" s="9" t="n">
        <v>727.6</v>
      </c>
      <c r="DL44" s="9" t="n">
        <v>689.1</v>
      </c>
      <c r="DM44" s="9" t="n">
        <v>649.2</v>
      </c>
      <c r="DN44" s="9" t="n">
        <v>714.3</v>
      </c>
      <c r="DO44" s="10" t="n">
        <f aca="false">AVERAGE(DK44:DN44)</f>
        <v>695.05</v>
      </c>
      <c r="DP44" s="10" t="n">
        <f aca="false">STDEV(DK44:DN44)</f>
        <v>34.4852142229101</v>
      </c>
    </row>
    <row r="45" customFormat="false" ht="12" hidden="false" customHeight="false" outlineLevel="0" collapsed="false">
      <c r="A45" s="6" t="s">
        <v>164</v>
      </c>
      <c r="B45" s="7" t="n">
        <v>0</v>
      </c>
      <c r="C45" s="7" t="n">
        <v>0</v>
      </c>
      <c r="D45" s="7" t="n">
        <v>0</v>
      </c>
      <c r="E45" s="7" t="n">
        <v>0</v>
      </c>
      <c r="F45" s="8" t="n">
        <f aca="false">AVERAGE(B45:E45)</f>
        <v>0</v>
      </c>
      <c r="G45" s="8" t="n">
        <f aca="false">STDEV(B45:E45)</f>
        <v>0</v>
      </c>
      <c r="H45" s="9" t="n">
        <v>0</v>
      </c>
      <c r="I45" s="9" t="n">
        <v>0</v>
      </c>
      <c r="J45" s="9" t="n">
        <v>0</v>
      </c>
      <c r="K45" s="9" t="n">
        <v>0</v>
      </c>
      <c r="L45" s="10" t="n">
        <f aca="false">AVERAGE(H45:K45)</f>
        <v>0</v>
      </c>
      <c r="M45" s="10" t="n">
        <f aca="false">STDEV(H45:K45)</f>
        <v>0</v>
      </c>
      <c r="N45" s="7" t="n">
        <v>0</v>
      </c>
      <c r="O45" s="7" t="n">
        <v>0</v>
      </c>
      <c r="P45" s="7" t="n">
        <v>0</v>
      </c>
      <c r="Q45" s="7" t="n">
        <v>0</v>
      </c>
      <c r="R45" s="8" t="n">
        <f aca="false">AVERAGE(N45:Q45)</f>
        <v>0</v>
      </c>
      <c r="S45" s="8" t="n">
        <f aca="false">STDEV(N45:Q45)</f>
        <v>0</v>
      </c>
      <c r="T45" s="9" t="n">
        <v>0</v>
      </c>
      <c r="U45" s="9" t="n">
        <v>0</v>
      </c>
      <c r="V45" s="9" t="n">
        <v>0</v>
      </c>
      <c r="W45" s="9" t="n">
        <v>0</v>
      </c>
      <c r="X45" s="10" t="n">
        <f aca="false">AVERAGE(T45:W45)</f>
        <v>0</v>
      </c>
      <c r="Y45" s="10" t="n">
        <f aca="false">STDEV(T45:W45)</f>
        <v>0</v>
      </c>
      <c r="Z45" s="7" t="n">
        <v>0</v>
      </c>
      <c r="AA45" s="7" t="n">
        <v>0</v>
      </c>
      <c r="AB45" s="7" t="n">
        <v>0</v>
      </c>
      <c r="AC45" s="7" t="n">
        <v>0</v>
      </c>
      <c r="AD45" s="8" t="n">
        <f aca="false">AVERAGE(Z45:AC45)</f>
        <v>0</v>
      </c>
      <c r="AE45" s="8" t="n">
        <f aca="false">STDEV(Z45:AC45)</f>
        <v>0</v>
      </c>
      <c r="AF45" s="9" t="n">
        <v>0</v>
      </c>
      <c r="AG45" s="9" t="n">
        <v>0</v>
      </c>
      <c r="AH45" s="9" t="n">
        <v>0</v>
      </c>
      <c r="AI45" s="9" t="n">
        <v>0</v>
      </c>
      <c r="AJ45" s="10" t="n">
        <f aca="false">AVERAGE(AF45:AI45)</f>
        <v>0</v>
      </c>
      <c r="AK45" s="10" t="n">
        <f aca="false">STDEV(AF45:AI45)</f>
        <v>0</v>
      </c>
      <c r="AL45" s="7" t="n">
        <v>0</v>
      </c>
      <c r="AM45" s="7" t="n">
        <v>0</v>
      </c>
      <c r="AN45" s="7" t="n">
        <v>0</v>
      </c>
      <c r="AO45" s="7" t="n">
        <v>0</v>
      </c>
      <c r="AP45" s="8" t="n">
        <f aca="false">AVERAGE(AL45:AO45)</f>
        <v>0</v>
      </c>
      <c r="AQ45" s="8" t="n">
        <f aca="false">STDEV(AL45:AO45)</f>
        <v>0</v>
      </c>
      <c r="AR45" s="9" t="n">
        <v>0</v>
      </c>
      <c r="AS45" s="9" t="n">
        <v>0</v>
      </c>
      <c r="AT45" s="9" t="n">
        <v>0</v>
      </c>
      <c r="AU45" s="9" t="n">
        <v>0</v>
      </c>
      <c r="AV45" s="10" t="n">
        <f aca="false">AVERAGE(AR45:AU45)</f>
        <v>0</v>
      </c>
      <c r="AW45" s="10" t="n">
        <f aca="false">STDEV(AR45:AU45)</f>
        <v>0</v>
      </c>
      <c r="AX45" s="7" t="n">
        <v>0</v>
      </c>
      <c r="AY45" s="7" t="n">
        <v>0</v>
      </c>
      <c r="AZ45" s="7" t="n">
        <v>0</v>
      </c>
      <c r="BA45" s="8" t="n">
        <f aca="false">AVERAGE(AX45:AZ45)</f>
        <v>0</v>
      </c>
      <c r="BB45" s="8" t="n">
        <f aca="false">STDEV(AX45:AZ45)</f>
        <v>0</v>
      </c>
      <c r="BC45" s="9" t="n">
        <v>0</v>
      </c>
      <c r="BD45" s="9" t="n">
        <v>0</v>
      </c>
      <c r="BE45" s="9" t="n">
        <v>0</v>
      </c>
      <c r="BF45" s="9" t="n">
        <v>0</v>
      </c>
      <c r="BG45" s="10" t="n">
        <f aca="false">AVERAGE(BC45:BF45)</f>
        <v>0</v>
      </c>
      <c r="BH45" s="10" t="n">
        <f aca="false">STDEV(BC45:BF45)</f>
        <v>0</v>
      </c>
      <c r="BI45" s="7" t="n">
        <v>0</v>
      </c>
      <c r="BJ45" s="7" t="n">
        <v>0</v>
      </c>
      <c r="BK45" s="7" t="n">
        <v>0</v>
      </c>
      <c r="BL45" s="7" t="n">
        <v>0</v>
      </c>
      <c r="BM45" s="8" t="n">
        <f aca="false">AVERAGE(BI45:BL45)</f>
        <v>0</v>
      </c>
      <c r="BN45" s="8" t="n">
        <f aca="false">STDEV(BI45:BL45)</f>
        <v>0</v>
      </c>
      <c r="BO45" s="9" t="n">
        <v>77.1</v>
      </c>
      <c r="BP45" s="9" t="n">
        <v>91.1</v>
      </c>
      <c r="BQ45" s="9" t="n">
        <v>93.7</v>
      </c>
      <c r="BR45" s="9" t="n">
        <v>80.7</v>
      </c>
      <c r="BS45" s="10" t="n">
        <f aca="false">AVERAGE(BO45:BR45)</f>
        <v>85.65</v>
      </c>
      <c r="BT45" s="10" t="n">
        <f aca="false">STDEV(BO45:BR45)</f>
        <v>8.00229133852715</v>
      </c>
      <c r="BU45" s="7" t="n">
        <v>0</v>
      </c>
      <c r="BV45" s="7" t="n">
        <v>0</v>
      </c>
      <c r="BW45" s="7" t="n">
        <v>0</v>
      </c>
      <c r="BX45" s="7" t="n">
        <v>0</v>
      </c>
      <c r="BY45" s="8" t="n">
        <f aca="false">AVERAGE(BU45:BX45)</f>
        <v>0</v>
      </c>
      <c r="BZ45" s="8" t="n">
        <f aca="false">STDEV(BU45:BX45)</f>
        <v>0</v>
      </c>
      <c r="CA45" s="9" t="n">
        <v>0</v>
      </c>
      <c r="CB45" s="9" t="n">
        <v>0</v>
      </c>
      <c r="CC45" s="9" t="n">
        <v>0</v>
      </c>
      <c r="CD45" s="9" t="n">
        <v>0</v>
      </c>
      <c r="CE45" s="10" t="n">
        <f aca="false">AVERAGE(CA45:CD45)</f>
        <v>0</v>
      </c>
      <c r="CF45" s="10" t="n">
        <f aca="false">STDEV(CA45:CD45)</f>
        <v>0</v>
      </c>
      <c r="CG45" s="7" t="n">
        <v>0</v>
      </c>
      <c r="CH45" s="7" t="n">
        <v>0</v>
      </c>
      <c r="CI45" s="7" t="n">
        <v>0</v>
      </c>
      <c r="CJ45" s="7" t="n">
        <v>0</v>
      </c>
      <c r="CK45" s="8" t="n">
        <f aca="false">AVERAGE(CG45:CJ45)</f>
        <v>0</v>
      </c>
      <c r="CL45" s="8" t="n">
        <f aca="false">STDEV(CG45:CJ45)</f>
        <v>0</v>
      </c>
      <c r="CM45" s="9" t="n">
        <v>0</v>
      </c>
      <c r="CN45" s="9" t="n">
        <v>0</v>
      </c>
      <c r="CO45" s="9" t="n">
        <v>0</v>
      </c>
      <c r="CP45" s="9" t="n">
        <v>0</v>
      </c>
      <c r="CQ45" s="10" t="n">
        <f aca="false">AVERAGE(CM45:CP45)</f>
        <v>0</v>
      </c>
      <c r="CR45" s="10" t="n">
        <f aca="false">STDEV(CM45:CP45)</f>
        <v>0</v>
      </c>
      <c r="CS45" s="7" t="n">
        <v>0</v>
      </c>
      <c r="CT45" s="7" t="n">
        <v>0</v>
      </c>
      <c r="CU45" s="7" t="n">
        <v>0</v>
      </c>
      <c r="CV45" s="7" t="n">
        <v>0</v>
      </c>
      <c r="CW45" s="8" t="n">
        <f aca="false">AVERAGE(CS45:CV45)</f>
        <v>0</v>
      </c>
      <c r="CX45" s="8" t="n">
        <f aca="false">STDEV(CS45:CV45)</f>
        <v>0</v>
      </c>
      <c r="CY45" s="9" t="n">
        <v>39.5</v>
      </c>
      <c r="CZ45" s="9" t="n">
        <v>34</v>
      </c>
      <c r="DA45" s="9" t="n">
        <v>39.5</v>
      </c>
      <c r="DB45" s="9" t="n">
        <v>39.5</v>
      </c>
      <c r="DC45" s="10" t="n">
        <f aca="false">AVERAGE(CY45:DB45)</f>
        <v>38.125</v>
      </c>
      <c r="DD45" s="10" t="n">
        <f aca="false">STDEV(CY45:DB45)</f>
        <v>2.75</v>
      </c>
      <c r="DE45" s="7" t="n">
        <v>0</v>
      </c>
      <c r="DF45" s="7" t="n">
        <v>0</v>
      </c>
      <c r="DG45" s="7" t="n">
        <v>0</v>
      </c>
      <c r="DH45" s="7" t="n">
        <v>0</v>
      </c>
      <c r="DI45" s="8" t="n">
        <f aca="false">AVERAGE(DE45:DH45)</f>
        <v>0</v>
      </c>
      <c r="DJ45" s="8" t="n">
        <f aca="false">STDEV(DE45:DH45)</f>
        <v>0</v>
      </c>
      <c r="DK45" s="9" t="n">
        <v>0</v>
      </c>
      <c r="DL45" s="9" t="n">
        <v>0</v>
      </c>
      <c r="DM45" s="9" t="n">
        <v>0</v>
      </c>
      <c r="DN45" s="9" t="n">
        <v>0</v>
      </c>
      <c r="DO45" s="10" t="n">
        <f aca="false">AVERAGE(DK45:DN45)</f>
        <v>0</v>
      </c>
      <c r="DP45" s="10" t="n">
        <f aca="false">STDEV(DK45:DN45)</f>
        <v>0</v>
      </c>
    </row>
    <row r="46" customFormat="false" ht="12" hidden="false" customHeight="false" outlineLevel="0" collapsed="false">
      <c r="A46" s="6" t="s">
        <v>165</v>
      </c>
      <c r="B46" s="7" t="n">
        <v>6290.9</v>
      </c>
      <c r="C46" s="7" t="n">
        <v>5732.1</v>
      </c>
      <c r="D46" s="7" t="n">
        <v>6115.5</v>
      </c>
      <c r="E46" s="7" t="n">
        <v>5956.6</v>
      </c>
      <c r="F46" s="8" t="n">
        <f aca="false">AVERAGE(B46:E46)</f>
        <v>6023.775</v>
      </c>
      <c r="G46" s="8" t="n">
        <f aca="false">STDEV(B46:E46)</f>
        <v>237.596315557852</v>
      </c>
      <c r="H46" s="9" t="n">
        <v>1294.9</v>
      </c>
      <c r="I46" s="9" t="n">
        <v>1308.4</v>
      </c>
      <c r="J46" s="9" t="n">
        <v>1343.9</v>
      </c>
      <c r="K46" s="9" t="n">
        <v>1324.4</v>
      </c>
      <c r="L46" s="10" t="n">
        <f aca="false">AVERAGE(H46:K46)</f>
        <v>1317.9</v>
      </c>
      <c r="M46" s="10" t="n">
        <f aca="false">STDEV(H46:K46)</f>
        <v>21.1147657655332</v>
      </c>
      <c r="N46" s="7" t="n">
        <v>0</v>
      </c>
      <c r="O46" s="7" t="n">
        <v>0</v>
      </c>
      <c r="P46" s="7" t="n">
        <v>0</v>
      </c>
      <c r="Q46" s="7" t="n">
        <v>0</v>
      </c>
      <c r="R46" s="8" t="n">
        <f aca="false">AVERAGE(N46:Q46)</f>
        <v>0</v>
      </c>
      <c r="S46" s="8" t="n">
        <f aca="false">STDEV(N46:Q46)</f>
        <v>0</v>
      </c>
      <c r="T46" s="9" t="n">
        <v>19190.8</v>
      </c>
      <c r="U46" s="9" t="n">
        <v>19877.2</v>
      </c>
      <c r="V46" s="9" t="n">
        <v>18838.5</v>
      </c>
      <c r="W46" s="9" t="n">
        <v>19506.8</v>
      </c>
      <c r="X46" s="10" t="n">
        <f aca="false">AVERAGE(T46:W46)</f>
        <v>19353.325</v>
      </c>
      <c r="Y46" s="10" t="n">
        <f aca="false">STDEV(T46:W46)</f>
        <v>443.267694702272</v>
      </c>
      <c r="Z46" s="7" t="n">
        <v>0</v>
      </c>
      <c r="AA46" s="7" t="n">
        <v>0</v>
      </c>
      <c r="AB46" s="7" t="n">
        <v>0</v>
      </c>
      <c r="AC46" s="7" t="n">
        <v>0</v>
      </c>
      <c r="AD46" s="8" t="n">
        <f aca="false">AVERAGE(Z46:AC46)</f>
        <v>0</v>
      </c>
      <c r="AE46" s="8" t="n">
        <f aca="false">STDEV(Z46:AC46)</f>
        <v>0</v>
      </c>
      <c r="AF46" s="9" t="n">
        <v>0</v>
      </c>
      <c r="AG46" s="9" t="n">
        <v>0</v>
      </c>
      <c r="AH46" s="9" t="n">
        <v>0</v>
      </c>
      <c r="AI46" s="9" t="n">
        <v>0</v>
      </c>
      <c r="AJ46" s="10" t="n">
        <f aca="false">AVERAGE(AF46:AI46)</f>
        <v>0</v>
      </c>
      <c r="AK46" s="10" t="n">
        <f aca="false">STDEV(AF46:AI46)</f>
        <v>0</v>
      </c>
      <c r="AL46" s="7" t="n">
        <v>175.5</v>
      </c>
      <c r="AM46" s="7" t="n">
        <v>177.6</v>
      </c>
      <c r="AN46" s="7" t="n">
        <v>195.3</v>
      </c>
      <c r="AO46" s="7" t="n">
        <v>183.9</v>
      </c>
      <c r="AP46" s="8" t="n">
        <f aca="false">AVERAGE(AL46:AO46)</f>
        <v>183.075</v>
      </c>
      <c r="AQ46" s="8" t="n">
        <f aca="false">STDEV(AL46:AO46)</f>
        <v>8.89733106049225</v>
      </c>
      <c r="AR46" s="9" t="n">
        <v>293.2</v>
      </c>
      <c r="AS46" s="9" t="n">
        <v>299</v>
      </c>
      <c r="AT46" s="9" t="n">
        <v>298.7</v>
      </c>
      <c r="AU46" s="9" t="n">
        <v>280.6</v>
      </c>
      <c r="AV46" s="10" t="n">
        <f aca="false">AVERAGE(AR46:AU46)</f>
        <v>292.875</v>
      </c>
      <c r="AW46" s="10" t="n">
        <f aca="false">STDEV(AR46:AU46)</f>
        <v>8.60673186135906</v>
      </c>
      <c r="AX46" s="7" t="n">
        <v>363.1</v>
      </c>
      <c r="AY46" s="7" t="n">
        <v>314.7</v>
      </c>
      <c r="AZ46" s="7" t="n">
        <v>332.5</v>
      </c>
      <c r="BA46" s="8" t="n">
        <f aca="false">AVERAGE(AX46:AZ46)</f>
        <v>336.766666666667</v>
      </c>
      <c r="BB46" s="8" t="n">
        <f aca="false">STDEV(AX46:AZ46)</f>
        <v>24.4804684051048</v>
      </c>
      <c r="BC46" s="9" t="n">
        <v>0</v>
      </c>
      <c r="BD46" s="9" t="n">
        <v>0</v>
      </c>
      <c r="BE46" s="9" t="n">
        <v>0</v>
      </c>
      <c r="BF46" s="9" t="n">
        <v>0</v>
      </c>
      <c r="BG46" s="10" t="n">
        <f aca="false">AVERAGE(BC46:BF46)</f>
        <v>0</v>
      </c>
      <c r="BH46" s="10" t="n">
        <f aca="false">STDEV(BC46:BF46)</f>
        <v>0</v>
      </c>
      <c r="BI46" s="7" t="n">
        <v>0</v>
      </c>
      <c r="BJ46" s="7" t="n">
        <v>0</v>
      </c>
      <c r="BK46" s="7" t="n">
        <v>0</v>
      </c>
      <c r="BL46" s="7" t="n">
        <v>0</v>
      </c>
      <c r="BM46" s="8" t="n">
        <f aca="false">AVERAGE(BI46:BL46)</f>
        <v>0</v>
      </c>
      <c r="BN46" s="8" t="n">
        <f aca="false">STDEV(BI46:BL46)</f>
        <v>0</v>
      </c>
      <c r="BO46" s="9" t="n">
        <v>1179</v>
      </c>
      <c r="BP46" s="9" t="n">
        <v>1155.7</v>
      </c>
      <c r="BQ46" s="9" t="n">
        <v>1114.8</v>
      </c>
      <c r="BR46" s="9" t="n">
        <v>1071.9</v>
      </c>
      <c r="BS46" s="10" t="n">
        <f aca="false">AVERAGE(BO46:BR46)</f>
        <v>1130.35</v>
      </c>
      <c r="BT46" s="10" t="n">
        <f aca="false">STDEV(BO46:BR46)</f>
        <v>47.1439285592535</v>
      </c>
      <c r="BU46" s="7" t="n">
        <v>0</v>
      </c>
      <c r="BV46" s="7" t="n">
        <v>0</v>
      </c>
      <c r="BW46" s="7" t="n">
        <v>0</v>
      </c>
      <c r="BX46" s="7" t="n">
        <v>0</v>
      </c>
      <c r="BY46" s="8" t="n">
        <f aca="false">AVERAGE(BU46:BX46)</f>
        <v>0</v>
      </c>
      <c r="BZ46" s="8" t="n">
        <f aca="false">STDEV(BU46:BX46)</f>
        <v>0</v>
      </c>
      <c r="CA46" s="9" t="n">
        <v>0</v>
      </c>
      <c r="CB46" s="9" t="n">
        <v>0</v>
      </c>
      <c r="CC46" s="9" t="n">
        <v>0</v>
      </c>
      <c r="CD46" s="9" t="n">
        <v>0</v>
      </c>
      <c r="CE46" s="10" t="n">
        <f aca="false">AVERAGE(CA46:CD46)</f>
        <v>0</v>
      </c>
      <c r="CF46" s="10" t="n">
        <f aca="false">STDEV(CA46:CD46)</f>
        <v>0</v>
      </c>
      <c r="CG46" s="7" t="n">
        <v>0</v>
      </c>
      <c r="CH46" s="7" t="n">
        <v>0</v>
      </c>
      <c r="CI46" s="7" t="n">
        <v>0</v>
      </c>
      <c r="CJ46" s="7" t="n">
        <v>0</v>
      </c>
      <c r="CK46" s="8" t="n">
        <f aca="false">AVERAGE(CG46:CJ46)</f>
        <v>0</v>
      </c>
      <c r="CL46" s="8" t="n">
        <f aca="false">STDEV(CG46:CJ46)</f>
        <v>0</v>
      </c>
      <c r="CM46" s="9" t="n">
        <v>631.8</v>
      </c>
      <c r="CN46" s="9" t="n">
        <v>672.9</v>
      </c>
      <c r="CO46" s="9" t="n">
        <v>683.2</v>
      </c>
      <c r="CP46" s="9" t="n">
        <v>660.4</v>
      </c>
      <c r="CQ46" s="10" t="n">
        <f aca="false">AVERAGE(CM46:CP46)</f>
        <v>662.075</v>
      </c>
      <c r="CR46" s="10" t="n">
        <f aca="false">STDEV(CM46:CP46)</f>
        <v>22.2323150691361</v>
      </c>
      <c r="CS46" s="7" t="n">
        <v>396.4</v>
      </c>
      <c r="CT46" s="7" t="n">
        <v>417.2</v>
      </c>
      <c r="CU46" s="7" t="n">
        <v>421.1</v>
      </c>
      <c r="CV46" s="7" t="n">
        <v>409</v>
      </c>
      <c r="CW46" s="8" t="n">
        <f aca="false">AVERAGE(CS46:CV46)</f>
        <v>410.925</v>
      </c>
      <c r="CX46" s="8" t="n">
        <f aca="false">STDEV(CS46:CV46)</f>
        <v>10.9176844309283</v>
      </c>
      <c r="CY46" s="9" t="n">
        <v>0</v>
      </c>
      <c r="CZ46" s="9" t="n">
        <v>0</v>
      </c>
      <c r="DA46" s="9" t="n">
        <v>0</v>
      </c>
      <c r="DB46" s="9" t="n">
        <v>0</v>
      </c>
      <c r="DC46" s="10" t="n">
        <f aca="false">AVERAGE(CY46:DB46)</f>
        <v>0</v>
      </c>
      <c r="DD46" s="10" t="n">
        <f aca="false">STDEV(CY46:DB46)</f>
        <v>0</v>
      </c>
      <c r="DE46" s="7" t="n">
        <v>2658.7</v>
      </c>
      <c r="DF46" s="7" t="n">
        <v>2367</v>
      </c>
      <c r="DG46" s="7" t="n">
        <v>2282.7</v>
      </c>
      <c r="DH46" s="7" t="n">
        <v>2658.7</v>
      </c>
      <c r="DI46" s="8" t="n">
        <f aca="false">AVERAGE(DE46:DH46)</f>
        <v>2491.775</v>
      </c>
      <c r="DJ46" s="8" t="n">
        <f aca="false">STDEV(DE46:DH46)</f>
        <v>195.796720690959</v>
      </c>
      <c r="DK46" s="9" t="n">
        <v>1145.7</v>
      </c>
      <c r="DL46" s="9" t="n">
        <v>1043.3</v>
      </c>
      <c r="DM46" s="9" t="n">
        <v>1079.4</v>
      </c>
      <c r="DN46" s="9" t="n">
        <v>1167.7</v>
      </c>
      <c r="DO46" s="10" t="n">
        <f aca="false">AVERAGE(DK46:DN46)</f>
        <v>1109.025</v>
      </c>
      <c r="DP46" s="10" t="n">
        <f aca="false">STDEV(DK46:DN46)</f>
        <v>57.6923666239016</v>
      </c>
    </row>
    <row r="47" customFormat="false" ht="12" hidden="false" customHeight="false" outlineLevel="0" collapsed="false">
      <c r="A47" s="6" t="s">
        <v>166</v>
      </c>
      <c r="B47" s="7" t="n">
        <v>0</v>
      </c>
      <c r="C47" s="7" t="n">
        <v>0</v>
      </c>
      <c r="D47" s="7" t="n">
        <v>0</v>
      </c>
      <c r="E47" s="7" t="n">
        <v>0</v>
      </c>
      <c r="F47" s="8" t="n">
        <f aca="false">AVERAGE(B47:E47)</f>
        <v>0</v>
      </c>
      <c r="G47" s="8" t="n">
        <f aca="false">STDEV(B47:E47)</f>
        <v>0</v>
      </c>
      <c r="H47" s="9" t="n">
        <v>614.2</v>
      </c>
      <c r="I47" s="9" t="n">
        <v>638.3</v>
      </c>
      <c r="J47" s="9" t="n">
        <v>599</v>
      </c>
      <c r="K47" s="9" t="n">
        <v>614.3</v>
      </c>
      <c r="L47" s="10" t="n">
        <f aca="false">AVERAGE(H47:K47)</f>
        <v>616.45</v>
      </c>
      <c r="M47" s="10" t="n">
        <f aca="false">STDEV(H47:K47)</f>
        <v>16.2440758432113</v>
      </c>
      <c r="N47" s="7" t="n">
        <v>220.2</v>
      </c>
      <c r="O47" s="7" t="n">
        <v>196.9</v>
      </c>
      <c r="P47" s="7" t="n">
        <v>171.1</v>
      </c>
      <c r="Q47" s="7" t="n">
        <v>209.9</v>
      </c>
      <c r="R47" s="8" t="n">
        <f aca="false">AVERAGE(N47:Q47)</f>
        <v>199.525</v>
      </c>
      <c r="S47" s="8" t="n">
        <f aca="false">STDEV(N47:Q47)</f>
        <v>21.2129480899442</v>
      </c>
      <c r="T47" s="9" t="n">
        <v>0</v>
      </c>
      <c r="U47" s="9" t="n">
        <v>0</v>
      </c>
      <c r="V47" s="9" t="n">
        <v>0</v>
      </c>
      <c r="W47" s="9" t="n">
        <v>0</v>
      </c>
      <c r="X47" s="10" t="n">
        <f aca="false">AVERAGE(T47:W47)</f>
        <v>0</v>
      </c>
      <c r="Y47" s="10" t="n">
        <f aca="false">STDEV(T47:W47)</f>
        <v>0</v>
      </c>
      <c r="Z47" s="7" t="n">
        <v>0</v>
      </c>
      <c r="AA47" s="7" t="n">
        <v>0</v>
      </c>
      <c r="AB47" s="7" t="n">
        <v>0</v>
      </c>
      <c r="AC47" s="7" t="n">
        <v>0</v>
      </c>
      <c r="AD47" s="8" t="n">
        <f aca="false">AVERAGE(Z47:AC47)</f>
        <v>0</v>
      </c>
      <c r="AE47" s="8" t="n">
        <f aca="false">STDEV(Z47:AC47)</f>
        <v>0</v>
      </c>
      <c r="AF47" s="9" t="n">
        <v>0</v>
      </c>
      <c r="AG47" s="9" t="n">
        <v>0</v>
      </c>
      <c r="AH47" s="9" t="n">
        <v>0</v>
      </c>
      <c r="AI47" s="9" t="n">
        <v>0</v>
      </c>
      <c r="AJ47" s="10" t="n">
        <f aca="false">AVERAGE(AF47:AI47)</f>
        <v>0</v>
      </c>
      <c r="AK47" s="10" t="n">
        <f aca="false">STDEV(AF47:AI47)</f>
        <v>0</v>
      </c>
      <c r="AL47" s="7" t="n">
        <v>0</v>
      </c>
      <c r="AM47" s="7" t="n">
        <v>0</v>
      </c>
      <c r="AN47" s="7" t="n">
        <v>0</v>
      </c>
      <c r="AO47" s="7" t="n">
        <v>0</v>
      </c>
      <c r="AP47" s="8" t="n">
        <f aca="false">AVERAGE(AL47:AO47)</f>
        <v>0</v>
      </c>
      <c r="AQ47" s="8" t="n">
        <f aca="false">STDEV(AL47:AO47)</f>
        <v>0</v>
      </c>
      <c r="AR47" s="9" t="n">
        <v>0</v>
      </c>
      <c r="AS47" s="9" t="n">
        <v>0</v>
      </c>
      <c r="AT47" s="9" t="n">
        <v>0</v>
      </c>
      <c r="AU47" s="9" t="n">
        <v>0</v>
      </c>
      <c r="AV47" s="10" t="n">
        <f aca="false">AVERAGE(AR47:AU47)</f>
        <v>0</v>
      </c>
      <c r="AW47" s="10" t="n">
        <f aca="false">STDEV(AR47:AU47)</f>
        <v>0</v>
      </c>
      <c r="AX47" s="7" t="n">
        <v>0</v>
      </c>
      <c r="AY47" s="7" t="n">
        <v>0</v>
      </c>
      <c r="AZ47" s="7" t="n">
        <v>0</v>
      </c>
      <c r="BA47" s="8" t="n">
        <f aca="false">AVERAGE(AX47:AZ47)</f>
        <v>0</v>
      </c>
      <c r="BB47" s="8" t="n">
        <f aca="false">STDEV(AX47:AZ47)</f>
        <v>0</v>
      </c>
      <c r="BC47" s="9" t="n">
        <v>0</v>
      </c>
      <c r="BD47" s="9" t="n">
        <v>0</v>
      </c>
      <c r="BE47" s="9" t="n">
        <v>0</v>
      </c>
      <c r="BF47" s="9" t="n">
        <v>0</v>
      </c>
      <c r="BG47" s="10" t="n">
        <f aca="false">AVERAGE(BC47:BF47)</f>
        <v>0</v>
      </c>
      <c r="BH47" s="10" t="n">
        <f aca="false">STDEV(BC47:BF47)</f>
        <v>0</v>
      </c>
      <c r="BI47" s="7" t="n">
        <v>0</v>
      </c>
      <c r="BJ47" s="7" t="n">
        <v>0</v>
      </c>
      <c r="BK47" s="7" t="n">
        <v>0</v>
      </c>
      <c r="BL47" s="7" t="n">
        <v>0</v>
      </c>
      <c r="BM47" s="8" t="n">
        <f aca="false">AVERAGE(BI47:BL47)</f>
        <v>0</v>
      </c>
      <c r="BN47" s="8" t="n">
        <f aca="false">STDEV(BI47:BL47)</f>
        <v>0</v>
      </c>
      <c r="BO47" s="9" t="n">
        <v>0</v>
      </c>
      <c r="BP47" s="9" t="n">
        <v>0</v>
      </c>
      <c r="BQ47" s="9" t="n">
        <v>0</v>
      </c>
      <c r="BR47" s="9" t="n">
        <v>0</v>
      </c>
      <c r="BS47" s="10" t="n">
        <f aca="false">AVERAGE(BO47:BR47)</f>
        <v>0</v>
      </c>
      <c r="BT47" s="10" t="n">
        <f aca="false">STDEV(BO47:BR47)</f>
        <v>0</v>
      </c>
      <c r="BU47" s="7" t="n">
        <v>224.1</v>
      </c>
      <c r="BV47" s="7" t="n">
        <v>192</v>
      </c>
      <c r="BW47" s="7" t="n">
        <v>196.5</v>
      </c>
      <c r="BX47" s="7" t="n">
        <v>201.3</v>
      </c>
      <c r="BY47" s="8" t="n">
        <f aca="false">AVERAGE(BU47:BX47)</f>
        <v>203.475</v>
      </c>
      <c r="BZ47" s="8" t="n">
        <f aca="false">STDEV(BU47:BX47)</f>
        <v>14.2647292298172</v>
      </c>
      <c r="CA47" s="9" t="n">
        <v>123</v>
      </c>
      <c r="CB47" s="9" t="n">
        <v>120</v>
      </c>
      <c r="CC47" s="9" t="n">
        <v>131</v>
      </c>
      <c r="CD47" s="9" t="n">
        <v>134</v>
      </c>
      <c r="CE47" s="10" t="n">
        <f aca="false">AVERAGE(CA47:CD47)</f>
        <v>127</v>
      </c>
      <c r="CF47" s="10" t="n">
        <f aca="false">STDEV(CA47:CD47)</f>
        <v>6.58280588604383</v>
      </c>
      <c r="CG47" s="7" t="n">
        <v>0</v>
      </c>
      <c r="CH47" s="7" t="n">
        <v>0</v>
      </c>
      <c r="CI47" s="7" t="n">
        <v>0</v>
      </c>
      <c r="CJ47" s="7" t="n">
        <v>0</v>
      </c>
      <c r="CK47" s="8" t="n">
        <f aca="false">AVERAGE(CG47:CJ47)</f>
        <v>0</v>
      </c>
      <c r="CL47" s="8" t="n">
        <f aca="false">STDEV(CG47:CJ47)</f>
        <v>0</v>
      </c>
      <c r="CM47" s="9" t="n">
        <v>0</v>
      </c>
      <c r="CN47" s="9" t="n">
        <v>0</v>
      </c>
      <c r="CO47" s="9" t="n">
        <v>0</v>
      </c>
      <c r="CP47" s="9" t="n">
        <v>0</v>
      </c>
      <c r="CQ47" s="10" t="n">
        <f aca="false">AVERAGE(CM47:CP47)</f>
        <v>0</v>
      </c>
      <c r="CR47" s="10" t="n">
        <f aca="false">STDEV(CM47:CP47)</f>
        <v>0</v>
      </c>
      <c r="CS47" s="7" t="n">
        <v>0</v>
      </c>
      <c r="CT47" s="7" t="n">
        <v>0</v>
      </c>
      <c r="CU47" s="7" t="n">
        <v>0</v>
      </c>
      <c r="CV47" s="7" t="n">
        <v>0</v>
      </c>
      <c r="CW47" s="8" t="n">
        <f aca="false">AVERAGE(CS47:CV47)</f>
        <v>0</v>
      </c>
      <c r="CX47" s="8" t="n">
        <f aca="false">STDEV(CS47:CV47)</f>
        <v>0</v>
      </c>
      <c r="CY47" s="9" t="n">
        <v>0</v>
      </c>
      <c r="CZ47" s="9" t="n">
        <v>0</v>
      </c>
      <c r="DA47" s="9" t="n">
        <v>0</v>
      </c>
      <c r="DB47" s="9" t="n">
        <v>0</v>
      </c>
      <c r="DC47" s="10" t="n">
        <f aca="false">AVERAGE(CY47:DB47)</f>
        <v>0</v>
      </c>
      <c r="DD47" s="10" t="n">
        <f aca="false">STDEV(CY47:DB47)</f>
        <v>0</v>
      </c>
      <c r="DE47" s="7" t="n">
        <v>0</v>
      </c>
      <c r="DF47" s="7" t="n">
        <v>0</v>
      </c>
      <c r="DG47" s="7" t="n">
        <v>0</v>
      </c>
      <c r="DH47" s="7" t="n">
        <v>0</v>
      </c>
      <c r="DI47" s="8" t="n">
        <f aca="false">AVERAGE(DE47:DH47)</f>
        <v>0</v>
      </c>
      <c r="DJ47" s="8" t="n">
        <f aca="false">STDEV(DE47:DH47)</f>
        <v>0</v>
      </c>
      <c r="DK47" s="9" t="n">
        <v>0</v>
      </c>
      <c r="DL47" s="9" t="n">
        <v>0</v>
      </c>
      <c r="DM47" s="9" t="n">
        <v>0</v>
      </c>
      <c r="DN47" s="9" t="n">
        <v>0</v>
      </c>
      <c r="DO47" s="10" t="n">
        <f aca="false">AVERAGE(DK47:DN47)</f>
        <v>0</v>
      </c>
      <c r="DP47" s="10" t="n">
        <f aca="false">STDEV(DK47:DN47)</f>
        <v>0</v>
      </c>
    </row>
    <row r="48" customFormat="false" ht="12" hidden="false" customHeight="false" outlineLevel="0" collapsed="false">
      <c r="A48" s="6" t="s">
        <v>167</v>
      </c>
      <c r="B48" s="7" t="n">
        <v>266.9</v>
      </c>
      <c r="C48" s="7" t="n">
        <v>276.6</v>
      </c>
      <c r="D48" s="7" t="n">
        <v>230.1</v>
      </c>
      <c r="E48" s="7" t="n">
        <v>255.9</v>
      </c>
      <c r="F48" s="8" t="n">
        <f aca="false">AVERAGE(B48:E48)</f>
        <v>257.375</v>
      </c>
      <c r="G48" s="8" t="n">
        <f aca="false">STDEV(B48:E48)</f>
        <v>20.0534909679088</v>
      </c>
      <c r="H48" s="9" t="n">
        <v>342.9</v>
      </c>
      <c r="I48" s="9" t="n">
        <v>328.5</v>
      </c>
      <c r="J48" s="9" t="n">
        <v>330.4</v>
      </c>
      <c r="K48" s="9" t="n">
        <v>356.4</v>
      </c>
      <c r="L48" s="10" t="n">
        <f aca="false">AVERAGE(H48:K48)</f>
        <v>339.55</v>
      </c>
      <c r="M48" s="10" t="n">
        <f aca="false">STDEV(H48:K48)</f>
        <v>12.9224610659115</v>
      </c>
      <c r="N48" s="7" t="n">
        <v>22.7</v>
      </c>
      <c r="O48" s="7" t="n">
        <v>19.7</v>
      </c>
      <c r="P48" s="7" t="n">
        <v>24.4</v>
      </c>
      <c r="Q48" s="7" t="n">
        <v>20.4</v>
      </c>
      <c r="R48" s="8" t="n">
        <f aca="false">AVERAGE(N48:Q48)</f>
        <v>21.8</v>
      </c>
      <c r="S48" s="8" t="n">
        <f aca="false">STDEV(N48:Q48)</f>
        <v>2.1556128285633</v>
      </c>
      <c r="T48" s="9" t="n">
        <v>691.3</v>
      </c>
      <c r="U48" s="9" t="n">
        <v>704</v>
      </c>
      <c r="V48" s="9" t="n">
        <v>690.7</v>
      </c>
      <c r="W48" s="9" t="n">
        <v>683.3</v>
      </c>
      <c r="X48" s="10" t="n">
        <f aca="false">AVERAGE(T48:W48)</f>
        <v>692.325</v>
      </c>
      <c r="Y48" s="10" t="n">
        <f aca="false">STDEV(T48:W48)</f>
        <v>8.59161412851704</v>
      </c>
      <c r="Z48" s="7" t="n">
        <v>0</v>
      </c>
      <c r="AA48" s="7" t="n">
        <v>0</v>
      </c>
      <c r="AB48" s="7" t="n">
        <v>0</v>
      </c>
      <c r="AC48" s="7" t="n">
        <v>0</v>
      </c>
      <c r="AD48" s="8" t="n">
        <f aca="false">AVERAGE(Z48:AC48)</f>
        <v>0</v>
      </c>
      <c r="AE48" s="8" t="n">
        <f aca="false">STDEV(Z48:AC48)</f>
        <v>0</v>
      </c>
      <c r="AF48" s="9" t="n">
        <v>0</v>
      </c>
      <c r="AG48" s="9" t="n">
        <v>0</v>
      </c>
      <c r="AH48" s="9" t="n">
        <v>0</v>
      </c>
      <c r="AI48" s="9" t="n">
        <v>0</v>
      </c>
      <c r="AJ48" s="10" t="n">
        <f aca="false">AVERAGE(AF48:AI48)</f>
        <v>0</v>
      </c>
      <c r="AK48" s="10" t="n">
        <f aca="false">STDEV(AF48:AI48)</f>
        <v>0</v>
      </c>
      <c r="AL48" s="7" t="n">
        <v>98.4</v>
      </c>
      <c r="AM48" s="7" t="n">
        <v>95.4</v>
      </c>
      <c r="AN48" s="7" t="n">
        <v>87.6</v>
      </c>
      <c r="AO48" s="7" t="n">
        <v>89.7</v>
      </c>
      <c r="AP48" s="8" t="n">
        <f aca="false">AVERAGE(AL48:AO48)</f>
        <v>92.775</v>
      </c>
      <c r="AQ48" s="8" t="n">
        <f aca="false">STDEV(AL48:AO48)</f>
        <v>4.99224398442224</v>
      </c>
      <c r="AR48" s="9" t="n">
        <v>0</v>
      </c>
      <c r="AS48" s="9" t="n">
        <v>0</v>
      </c>
      <c r="AT48" s="9" t="n">
        <v>0</v>
      </c>
      <c r="AU48" s="9" t="n">
        <v>0</v>
      </c>
      <c r="AV48" s="10" t="n">
        <f aca="false">AVERAGE(AR48:AU48)</f>
        <v>0</v>
      </c>
      <c r="AW48" s="10" t="n">
        <f aca="false">STDEV(AR48:AU48)</f>
        <v>0</v>
      </c>
      <c r="AX48" s="7" t="n">
        <v>260.9</v>
      </c>
      <c r="AY48" s="7" t="n">
        <v>270.8</v>
      </c>
      <c r="AZ48" s="7" t="n">
        <v>245.2</v>
      </c>
      <c r="BA48" s="8" t="n">
        <f aca="false">AVERAGE(AX48:AZ48)</f>
        <v>258.966666666667</v>
      </c>
      <c r="BB48" s="8" t="n">
        <f aca="false">STDEV(AX48:AZ48)</f>
        <v>12.9090407596124</v>
      </c>
      <c r="BC48" s="9" t="n">
        <v>233.9</v>
      </c>
      <c r="BD48" s="9" t="n">
        <v>213.5</v>
      </c>
      <c r="BE48" s="9" t="n">
        <v>201</v>
      </c>
      <c r="BF48" s="9" t="n">
        <v>208.6</v>
      </c>
      <c r="BG48" s="10" t="n">
        <f aca="false">AVERAGE(BC48:BF48)</f>
        <v>214.25</v>
      </c>
      <c r="BH48" s="10" t="n">
        <f aca="false">STDEV(BC48:BF48)</f>
        <v>14.073260697744</v>
      </c>
      <c r="BI48" s="7" t="n">
        <v>487.4</v>
      </c>
      <c r="BJ48" s="7" t="n">
        <v>454.2</v>
      </c>
      <c r="BK48" s="7" t="n">
        <v>489.1</v>
      </c>
      <c r="BL48" s="7" t="n">
        <v>497.7</v>
      </c>
      <c r="BM48" s="8" t="n">
        <f aca="false">AVERAGE(BI48:BL48)</f>
        <v>482.1</v>
      </c>
      <c r="BN48" s="8" t="n">
        <f aca="false">STDEV(BI48:BL48)</f>
        <v>19.1386171565938</v>
      </c>
      <c r="BO48" s="9" t="n">
        <v>345.8</v>
      </c>
      <c r="BP48" s="9" t="n">
        <v>374.8</v>
      </c>
      <c r="BQ48" s="9" t="n">
        <v>361.1</v>
      </c>
      <c r="BR48" s="9" t="n">
        <v>367.6</v>
      </c>
      <c r="BS48" s="10" t="n">
        <f aca="false">AVERAGE(BO48:BR48)</f>
        <v>362.325</v>
      </c>
      <c r="BT48" s="10" t="n">
        <f aca="false">STDEV(BO48:BR48)</f>
        <v>12.356206267837</v>
      </c>
      <c r="BU48" s="7" t="n">
        <v>0</v>
      </c>
      <c r="BV48" s="7" t="n">
        <v>0</v>
      </c>
      <c r="BW48" s="7" t="n">
        <v>0</v>
      </c>
      <c r="BX48" s="7" t="n">
        <v>0</v>
      </c>
      <c r="BY48" s="8" t="n">
        <f aca="false">AVERAGE(BU48:BX48)</f>
        <v>0</v>
      </c>
      <c r="BZ48" s="8" t="n">
        <f aca="false">STDEV(BU48:BX48)</f>
        <v>0</v>
      </c>
      <c r="CA48" s="9" t="n">
        <v>234</v>
      </c>
      <c r="CB48" s="9" t="n">
        <v>245</v>
      </c>
      <c r="CC48" s="9" t="n">
        <v>243</v>
      </c>
      <c r="CD48" s="9" t="n">
        <v>240</v>
      </c>
      <c r="CE48" s="10" t="n">
        <f aca="false">AVERAGE(CA48:CD48)</f>
        <v>240.5</v>
      </c>
      <c r="CF48" s="10" t="n">
        <f aca="false">STDEV(CA48:CD48)</f>
        <v>4.79583152331272</v>
      </c>
      <c r="CG48" s="7" t="n">
        <v>0</v>
      </c>
      <c r="CH48" s="7" t="n">
        <v>0</v>
      </c>
      <c r="CI48" s="7" t="n">
        <v>0</v>
      </c>
      <c r="CJ48" s="7" t="n">
        <v>0</v>
      </c>
      <c r="CK48" s="8" t="n">
        <f aca="false">AVERAGE(CG48:CJ48)</f>
        <v>0</v>
      </c>
      <c r="CL48" s="8" t="n">
        <f aca="false">STDEV(CG48:CJ48)</f>
        <v>0</v>
      </c>
      <c r="CM48" s="9" t="n">
        <v>216.7</v>
      </c>
      <c r="CN48" s="9" t="n">
        <v>274.2</v>
      </c>
      <c r="CO48" s="9" t="n">
        <v>219.9</v>
      </c>
      <c r="CP48" s="9" t="n">
        <v>265.9</v>
      </c>
      <c r="CQ48" s="10" t="n">
        <f aca="false">AVERAGE(CM48:CP48)</f>
        <v>244.175</v>
      </c>
      <c r="CR48" s="10" t="n">
        <f aca="false">STDEV(CM48:CP48)</f>
        <v>30.0977712353146</v>
      </c>
      <c r="CS48" s="7" t="n">
        <v>0</v>
      </c>
      <c r="CT48" s="7" t="n">
        <v>0</v>
      </c>
      <c r="CU48" s="7" t="n">
        <v>0</v>
      </c>
      <c r="CV48" s="7" t="n">
        <v>0</v>
      </c>
      <c r="CW48" s="8" t="n">
        <f aca="false">AVERAGE(CS48:CV48)</f>
        <v>0</v>
      </c>
      <c r="CX48" s="8" t="n">
        <f aca="false">STDEV(CS48:CV48)</f>
        <v>0</v>
      </c>
      <c r="CY48" s="9" t="n">
        <v>550.3</v>
      </c>
      <c r="CZ48" s="9" t="n">
        <v>590.5</v>
      </c>
      <c r="DA48" s="9" t="n">
        <v>602.7</v>
      </c>
      <c r="DB48" s="9" t="n">
        <v>550.3</v>
      </c>
      <c r="DC48" s="10" t="n">
        <f aca="false">AVERAGE(CY48:DB48)</f>
        <v>573.45</v>
      </c>
      <c r="DD48" s="10" t="n">
        <f aca="false">STDEV(CY48:DB48)</f>
        <v>27.1913589215398</v>
      </c>
      <c r="DE48" s="7" t="n">
        <v>127</v>
      </c>
      <c r="DF48" s="7" t="n">
        <v>94.3</v>
      </c>
      <c r="DG48" s="7" t="n">
        <v>103.8</v>
      </c>
      <c r="DH48" s="7" t="n">
        <v>111.7</v>
      </c>
      <c r="DI48" s="8" t="n">
        <f aca="false">AVERAGE(DE48:DH48)</f>
        <v>109.2</v>
      </c>
      <c r="DJ48" s="8" t="n">
        <f aca="false">STDEV(DE48:DH48)</f>
        <v>13.8354616836591</v>
      </c>
      <c r="DK48" s="9" t="n">
        <v>146.4</v>
      </c>
      <c r="DL48" s="9" t="n">
        <v>157.1</v>
      </c>
      <c r="DM48" s="9" t="n">
        <v>164.5</v>
      </c>
      <c r="DN48" s="9" t="n">
        <v>131.2</v>
      </c>
      <c r="DO48" s="10" t="n">
        <f aca="false">AVERAGE(DK48:DN48)</f>
        <v>149.8</v>
      </c>
      <c r="DP48" s="10" t="n">
        <f aca="false">STDEV(DK48:DN48)</f>
        <v>14.4556793913903</v>
      </c>
    </row>
    <row r="49" customFormat="false" ht="12" hidden="false" customHeight="false" outlineLevel="0" collapsed="false">
      <c r="A49" s="6" t="s">
        <v>168</v>
      </c>
      <c r="B49" s="7" t="n">
        <v>0</v>
      </c>
      <c r="C49" s="7" t="n">
        <v>0</v>
      </c>
      <c r="D49" s="7" t="n">
        <v>0</v>
      </c>
      <c r="E49" s="7" t="n">
        <v>0</v>
      </c>
      <c r="F49" s="8" t="n">
        <f aca="false">AVERAGE(B49:E49)</f>
        <v>0</v>
      </c>
      <c r="G49" s="8" t="n">
        <f aca="false">STDEV(B49:E49)</f>
        <v>0</v>
      </c>
      <c r="H49" s="9" t="n">
        <v>451.3</v>
      </c>
      <c r="I49" s="9" t="n">
        <v>498.6</v>
      </c>
      <c r="J49" s="9" t="n">
        <v>480.8</v>
      </c>
      <c r="K49" s="9" t="n">
        <v>477.6</v>
      </c>
      <c r="L49" s="10" t="n">
        <f aca="false">AVERAGE(H49:K49)</f>
        <v>477.075</v>
      </c>
      <c r="M49" s="10" t="n">
        <f aca="false">STDEV(H49:K49)</f>
        <v>19.5092072280415</v>
      </c>
      <c r="N49" s="7" t="n">
        <v>0</v>
      </c>
      <c r="O49" s="7" t="n">
        <v>0</v>
      </c>
      <c r="P49" s="7" t="n">
        <v>0</v>
      </c>
      <c r="Q49" s="7" t="n">
        <v>0</v>
      </c>
      <c r="R49" s="8" t="n">
        <f aca="false">AVERAGE(N49:Q49)</f>
        <v>0</v>
      </c>
      <c r="S49" s="8" t="n">
        <f aca="false">STDEV(N49:Q49)</f>
        <v>0</v>
      </c>
      <c r="T49" s="9" t="n">
        <v>0</v>
      </c>
      <c r="U49" s="9" t="n">
        <v>0</v>
      </c>
      <c r="V49" s="9" t="n">
        <v>0</v>
      </c>
      <c r="W49" s="9" t="n">
        <v>0</v>
      </c>
      <c r="X49" s="10" t="n">
        <f aca="false">AVERAGE(T49:W49)</f>
        <v>0</v>
      </c>
      <c r="Y49" s="10" t="n">
        <f aca="false">STDEV(T49:W49)</f>
        <v>0</v>
      </c>
      <c r="Z49" s="7" t="n">
        <v>0</v>
      </c>
      <c r="AA49" s="7" t="n">
        <v>0</v>
      </c>
      <c r="AB49" s="7" t="n">
        <v>0</v>
      </c>
      <c r="AC49" s="7" t="n">
        <v>0</v>
      </c>
      <c r="AD49" s="8" t="n">
        <f aca="false">AVERAGE(Z49:AC49)</f>
        <v>0</v>
      </c>
      <c r="AE49" s="8" t="n">
        <f aca="false">STDEV(Z49:AC49)</f>
        <v>0</v>
      </c>
      <c r="AF49" s="9" t="n">
        <v>0</v>
      </c>
      <c r="AG49" s="9" t="n">
        <v>0</v>
      </c>
      <c r="AH49" s="9" t="n">
        <v>0</v>
      </c>
      <c r="AI49" s="9" t="n">
        <v>0</v>
      </c>
      <c r="AJ49" s="10" t="n">
        <f aca="false">AVERAGE(AF49:AI49)</f>
        <v>0</v>
      </c>
      <c r="AK49" s="10" t="n">
        <f aca="false">STDEV(AF49:AI49)</f>
        <v>0</v>
      </c>
      <c r="AL49" s="7" t="n">
        <v>0</v>
      </c>
      <c r="AM49" s="7" t="n">
        <v>0</v>
      </c>
      <c r="AN49" s="7" t="n">
        <v>0</v>
      </c>
      <c r="AO49" s="7" t="n">
        <v>0</v>
      </c>
      <c r="AP49" s="8" t="n">
        <f aca="false">AVERAGE(AL49:AO49)</f>
        <v>0</v>
      </c>
      <c r="AQ49" s="8" t="n">
        <f aca="false">STDEV(AL49:AO49)</f>
        <v>0</v>
      </c>
      <c r="AR49" s="9" t="n">
        <v>0</v>
      </c>
      <c r="AS49" s="9" t="n">
        <v>0</v>
      </c>
      <c r="AT49" s="9" t="n">
        <v>0</v>
      </c>
      <c r="AU49" s="9" t="n">
        <v>0</v>
      </c>
      <c r="AV49" s="10" t="n">
        <f aca="false">AVERAGE(AR49:AU49)</f>
        <v>0</v>
      </c>
      <c r="AW49" s="10" t="n">
        <f aca="false">STDEV(AR49:AU49)</f>
        <v>0</v>
      </c>
      <c r="AX49" s="7" t="n">
        <v>0</v>
      </c>
      <c r="AY49" s="7" t="n">
        <v>0</v>
      </c>
      <c r="AZ49" s="7" t="n">
        <v>0</v>
      </c>
      <c r="BA49" s="8" t="n">
        <f aca="false">AVERAGE(AX49:AZ49)</f>
        <v>0</v>
      </c>
      <c r="BB49" s="8" t="n">
        <f aca="false">STDEV(AX49:AZ49)</f>
        <v>0</v>
      </c>
      <c r="BC49" s="9" t="n">
        <v>0</v>
      </c>
      <c r="BD49" s="9" t="n">
        <v>0</v>
      </c>
      <c r="BE49" s="9" t="n">
        <v>0</v>
      </c>
      <c r="BF49" s="9" t="n">
        <v>0</v>
      </c>
      <c r="BG49" s="10" t="n">
        <f aca="false">AVERAGE(BC49:BF49)</f>
        <v>0</v>
      </c>
      <c r="BH49" s="10" t="n">
        <f aca="false">STDEV(BC49:BF49)</f>
        <v>0</v>
      </c>
      <c r="BI49" s="7" t="n">
        <v>0</v>
      </c>
      <c r="BJ49" s="7" t="n">
        <v>0</v>
      </c>
      <c r="BK49" s="7" t="n">
        <v>0</v>
      </c>
      <c r="BL49" s="7" t="n">
        <v>0</v>
      </c>
      <c r="BM49" s="8" t="n">
        <f aca="false">AVERAGE(BI49:BL49)</f>
        <v>0</v>
      </c>
      <c r="BN49" s="8" t="n">
        <f aca="false">STDEV(BI49:BL49)</f>
        <v>0</v>
      </c>
      <c r="BO49" s="9" t="n">
        <v>0</v>
      </c>
      <c r="BP49" s="9" t="n">
        <v>0</v>
      </c>
      <c r="BQ49" s="9" t="n">
        <v>0</v>
      </c>
      <c r="BR49" s="9" t="n">
        <v>0</v>
      </c>
      <c r="BS49" s="10" t="n">
        <f aca="false">AVERAGE(BO49:BR49)</f>
        <v>0</v>
      </c>
      <c r="BT49" s="10" t="n">
        <f aca="false">STDEV(BO49:BR49)</f>
        <v>0</v>
      </c>
      <c r="BU49" s="7" t="n">
        <v>0</v>
      </c>
      <c r="BV49" s="7" t="n">
        <v>0</v>
      </c>
      <c r="BW49" s="7" t="n">
        <v>0</v>
      </c>
      <c r="BX49" s="7" t="n">
        <v>0</v>
      </c>
      <c r="BY49" s="8" t="n">
        <f aca="false">AVERAGE(BU49:BX49)</f>
        <v>0</v>
      </c>
      <c r="BZ49" s="8" t="n">
        <f aca="false">STDEV(BU49:BX49)</f>
        <v>0</v>
      </c>
      <c r="CA49" s="9" t="n">
        <v>0</v>
      </c>
      <c r="CB49" s="9" t="n">
        <v>0</v>
      </c>
      <c r="CC49" s="9" t="n">
        <v>0</v>
      </c>
      <c r="CD49" s="9" t="n">
        <v>0</v>
      </c>
      <c r="CE49" s="10" t="n">
        <f aca="false">AVERAGE(CA49:CD49)</f>
        <v>0</v>
      </c>
      <c r="CF49" s="10" t="n">
        <f aca="false">STDEV(CA49:CD49)</f>
        <v>0</v>
      </c>
      <c r="CG49" s="7" t="n">
        <v>0</v>
      </c>
      <c r="CH49" s="7" t="n">
        <v>0</v>
      </c>
      <c r="CI49" s="7" t="n">
        <v>0</v>
      </c>
      <c r="CJ49" s="7" t="n">
        <v>0</v>
      </c>
      <c r="CK49" s="8" t="n">
        <f aca="false">AVERAGE(CG49:CJ49)</f>
        <v>0</v>
      </c>
      <c r="CL49" s="8" t="n">
        <f aca="false">STDEV(CG49:CJ49)</f>
        <v>0</v>
      </c>
      <c r="CM49" s="9" t="n">
        <v>0</v>
      </c>
      <c r="CN49" s="9" t="n">
        <v>0</v>
      </c>
      <c r="CO49" s="9" t="n">
        <v>0</v>
      </c>
      <c r="CP49" s="9" t="n">
        <v>0</v>
      </c>
      <c r="CQ49" s="10" t="n">
        <f aca="false">AVERAGE(CM49:CP49)</f>
        <v>0</v>
      </c>
      <c r="CR49" s="10" t="n">
        <f aca="false">STDEV(CM49:CP49)</f>
        <v>0</v>
      </c>
      <c r="CS49" s="7" t="n">
        <v>0</v>
      </c>
      <c r="CT49" s="7" t="n">
        <v>0</v>
      </c>
      <c r="CU49" s="7" t="n">
        <v>0</v>
      </c>
      <c r="CV49" s="7" t="n">
        <v>0</v>
      </c>
      <c r="CW49" s="8" t="n">
        <f aca="false">AVERAGE(CS49:CV49)</f>
        <v>0</v>
      </c>
      <c r="CX49" s="8" t="n">
        <f aca="false">STDEV(CS49:CV49)</f>
        <v>0</v>
      </c>
      <c r="CY49" s="9" t="n">
        <v>0</v>
      </c>
      <c r="CZ49" s="9" t="n">
        <v>0</v>
      </c>
      <c r="DA49" s="9" t="n">
        <v>0</v>
      </c>
      <c r="DB49" s="9" t="n">
        <v>0</v>
      </c>
      <c r="DC49" s="10" t="n">
        <f aca="false">AVERAGE(CY49:DB49)</f>
        <v>0</v>
      </c>
      <c r="DD49" s="10" t="n">
        <f aca="false">STDEV(CY49:DB49)</f>
        <v>0</v>
      </c>
      <c r="DE49" s="7" t="n">
        <v>0</v>
      </c>
      <c r="DF49" s="7" t="n">
        <v>0</v>
      </c>
      <c r="DG49" s="7" t="n">
        <v>0</v>
      </c>
      <c r="DH49" s="7" t="n">
        <v>0</v>
      </c>
      <c r="DI49" s="8" t="n">
        <f aca="false">AVERAGE(DE49:DH49)</f>
        <v>0</v>
      </c>
      <c r="DJ49" s="8" t="n">
        <f aca="false">STDEV(DE49:DH49)</f>
        <v>0</v>
      </c>
      <c r="DK49" s="9" t="n">
        <v>0</v>
      </c>
      <c r="DL49" s="9" t="n">
        <v>0</v>
      </c>
      <c r="DM49" s="9" t="n">
        <v>0</v>
      </c>
      <c r="DN49" s="9" t="n">
        <v>0</v>
      </c>
      <c r="DO49" s="10" t="n">
        <f aca="false">AVERAGE(DK49:DN49)</f>
        <v>0</v>
      </c>
      <c r="DP49" s="10" t="n">
        <f aca="false">STDEV(DK49:DN49)</f>
        <v>0</v>
      </c>
    </row>
    <row r="50" customFormat="false" ht="12" hidden="false" customHeight="false" outlineLevel="0" collapsed="false">
      <c r="A50" s="6" t="s">
        <v>169</v>
      </c>
      <c r="B50" s="7" t="n">
        <v>0</v>
      </c>
      <c r="C50" s="7" t="n">
        <v>0</v>
      </c>
      <c r="D50" s="7" t="n">
        <v>0</v>
      </c>
      <c r="E50" s="7" t="n">
        <v>0</v>
      </c>
      <c r="F50" s="8" t="n">
        <f aca="false">AVERAGE(B50:E50)</f>
        <v>0</v>
      </c>
      <c r="G50" s="8" t="n">
        <f aca="false">STDEV(B50:E50)</f>
        <v>0</v>
      </c>
      <c r="H50" s="9" t="n">
        <v>0</v>
      </c>
      <c r="I50" s="9" t="n">
        <v>0</v>
      </c>
      <c r="J50" s="9" t="n">
        <v>0</v>
      </c>
      <c r="K50" s="9" t="n">
        <v>0</v>
      </c>
      <c r="L50" s="10" t="n">
        <f aca="false">AVERAGE(H50:K50)</f>
        <v>0</v>
      </c>
      <c r="M50" s="10" t="n">
        <f aca="false">STDEV(H50:K50)</f>
        <v>0</v>
      </c>
      <c r="N50" s="7" t="n">
        <v>516.3</v>
      </c>
      <c r="O50" s="7" t="n">
        <v>513.6</v>
      </c>
      <c r="P50" s="7" t="n">
        <v>499.4</v>
      </c>
      <c r="Q50" s="7" t="n">
        <v>522.2</v>
      </c>
      <c r="R50" s="8" t="n">
        <f aca="false">AVERAGE(N50:Q50)</f>
        <v>512.875</v>
      </c>
      <c r="S50" s="8" t="n">
        <f aca="false">STDEV(N50:Q50)</f>
        <v>9.67449395748086</v>
      </c>
      <c r="T50" s="9" t="n">
        <v>0</v>
      </c>
      <c r="U50" s="9" t="n">
        <v>0</v>
      </c>
      <c r="V50" s="9" t="n">
        <v>0</v>
      </c>
      <c r="W50" s="9" t="n">
        <v>0</v>
      </c>
      <c r="X50" s="10" t="n">
        <f aca="false">AVERAGE(T50:W50)</f>
        <v>0</v>
      </c>
      <c r="Y50" s="10" t="n">
        <f aca="false">STDEV(T50:W50)</f>
        <v>0</v>
      </c>
      <c r="Z50" s="7" t="n">
        <v>0</v>
      </c>
      <c r="AA50" s="7" t="n">
        <v>0</v>
      </c>
      <c r="AB50" s="7" t="n">
        <v>0</v>
      </c>
      <c r="AC50" s="7" t="n">
        <v>0</v>
      </c>
      <c r="AD50" s="8" t="n">
        <f aca="false">AVERAGE(Z50:AC50)</f>
        <v>0</v>
      </c>
      <c r="AE50" s="8" t="n">
        <f aca="false">STDEV(Z50:AC50)</f>
        <v>0</v>
      </c>
      <c r="AF50" s="9" t="n">
        <v>0</v>
      </c>
      <c r="AG50" s="9" t="n">
        <v>0</v>
      </c>
      <c r="AH50" s="9" t="n">
        <v>0</v>
      </c>
      <c r="AI50" s="9" t="n">
        <v>0</v>
      </c>
      <c r="AJ50" s="10" t="n">
        <f aca="false">AVERAGE(AF50:AI50)</f>
        <v>0</v>
      </c>
      <c r="AK50" s="10" t="n">
        <f aca="false">STDEV(AF50:AI50)</f>
        <v>0</v>
      </c>
      <c r="AL50" s="7" t="n">
        <v>569.5</v>
      </c>
      <c r="AM50" s="7" t="n">
        <v>569.6</v>
      </c>
      <c r="AN50" s="7" t="n">
        <v>581.3</v>
      </c>
      <c r="AO50" s="7" t="n">
        <v>563.8</v>
      </c>
      <c r="AP50" s="8" t="n">
        <f aca="false">AVERAGE(AL50:AO50)</f>
        <v>571.05</v>
      </c>
      <c r="AQ50" s="8" t="n">
        <f aca="false">STDEV(AL50:AO50)</f>
        <v>7.3514170969503</v>
      </c>
      <c r="AR50" s="9" t="n">
        <v>0</v>
      </c>
      <c r="AS50" s="9" t="n">
        <v>0</v>
      </c>
      <c r="AT50" s="9" t="n">
        <v>0</v>
      </c>
      <c r="AU50" s="9" t="n">
        <v>0</v>
      </c>
      <c r="AV50" s="10" t="n">
        <f aca="false">AVERAGE(AR50:AU50)</f>
        <v>0</v>
      </c>
      <c r="AW50" s="10" t="n">
        <f aca="false">STDEV(AR50:AU50)</f>
        <v>0</v>
      </c>
      <c r="AX50" s="7" t="n">
        <v>0</v>
      </c>
      <c r="AY50" s="7" t="n">
        <v>0</v>
      </c>
      <c r="AZ50" s="7" t="n">
        <v>0</v>
      </c>
      <c r="BA50" s="8" t="n">
        <f aca="false">AVERAGE(AX50:AZ50)</f>
        <v>0</v>
      </c>
      <c r="BB50" s="8" t="n">
        <f aca="false">STDEV(AX50:AZ50)</f>
        <v>0</v>
      </c>
      <c r="BC50" s="9" t="n">
        <v>1001.8</v>
      </c>
      <c r="BD50" s="9" t="n">
        <v>1061.1</v>
      </c>
      <c r="BE50" s="9" t="n">
        <v>1000.6</v>
      </c>
      <c r="BF50" s="9" t="n">
        <v>1005</v>
      </c>
      <c r="BG50" s="10" t="n">
        <f aca="false">AVERAGE(BC50:BF50)</f>
        <v>1017.125</v>
      </c>
      <c r="BH50" s="10" t="n">
        <f aca="false">STDEV(BC50:BF50)</f>
        <v>29.3754290748804</v>
      </c>
      <c r="BI50" s="7" t="n">
        <v>3481.2</v>
      </c>
      <c r="BJ50" s="7" t="n">
        <v>3557.8</v>
      </c>
      <c r="BK50" s="7" t="n">
        <v>3422.2</v>
      </c>
      <c r="BL50" s="7" t="n">
        <v>3419.8</v>
      </c>
      <c r="BM50" s="8" t="n">
        <f aca="false">AVERAGE(BI50:BL50)</f>
        <v>3470.25</v>
      </c>
      <c r="BN50" s="8" t="n">
        <f aca="false">STDEV(BI50:BL50)</f>
        <v>64.9073955724616</v>
      </c>
      <c r="BO50" s="9" t="n">
        <v>0</v>
      </c>
      <c r="BP50" s="9" t="n">
        <v>0</v>
      </c>
      <c r="BQ50" s="9" t="n">
        <v>0</v>
      </c>
      <c r="BR50" s="9" t="n">
        <v>0</v>
      </c>
      <c r="BS50" s="10" t="n">
        <f aca="false">AVERAGE(BO50:BR50)</f>
        <v>0</v>
      </c>
      <c r="BT50" s="10" t="n">
        <f aca="false">STDEV(BO50:BR50)</f>
        <v>0</v>
      </c>
      <c r="BU50" s="7" t="n">
        <v>0</v>
      </c>
      <c r="BV50" s="7" t="n">
        <v>0</v>
      </c>
      <c r="BW50" s="7" t="n">
        <v>0</v>
      </c>
      <c r="BX50" s="7" t="n">
        <v>0</v>
      </c>
      <c r="BY50" s="8" t="n">
        <f aca="false">AVERAGE(BU50:BX50)</f>
        <v>0</v>
      </c>
      <c r="BZ50" s="8" t="n">
        <f aca="false">STDEV(BU50:BX50)</f>
        <v>0</v>
      </c>
      <c r="CA50" s="9" t="n">
        <v>1232</v>
      </c>
      <c r="CB50" s="9" t="n">
        <v>1244</v>
      </c>
      <c r="CC50" s="9" t="n">
        <v>1240</v>
      </c>
      <c r="CD50" s="9" t="n">
        <v>1239</v>
      </c>
      <c r="CE50" s="10" t="n">
        <f aca="false">AVERAGE(CA50:CD50)</f>
        <v>1238.75</v>
      </c>
      <c r="CF50" s="10" t="n">
        <f aca="false">STDEV(CA50:CD50)</f>
        <v>4.99165971062398</v>
      </c>
      <c r="CG50" s="7" t="n">
        <v>0</v>
      </c>
      <c r="CH50" s="7" t="n">
        <v>0</v>
      </c>
      <c r="CI50" s="7" t="n">
        <v>0</v>
      </c>
      <c r="CJ50" s="7" t="n">
        <v>0</v>
      </c>
      <c r="CK50" s="8" t="n">
        <f aca="false">AVERAGE(CG50:CJ50)</f>
        <v>0</v>
      </c>
      <c r="CL50" s="8" t="n">
        <f aca="false">STDEV(CG50:CJ50)</f>
        <v>0</v>
      </c>
      <c r="CM50" s="9" t="n">
        <v>0</v>
      </c>
      <c r="CN50" s="9" t="n">
        <v>0</v>
      </c>
      <c r="CO50" s="9" t="n">
        <v>0</v>
      </c>
      <c r="CP50" s="9" t="n">
        <v>0</v>
      </c>
      <c r="CQ50" s="10" t="n">
        <f aca="false">AVERAGE(CM50:CP50)</f>
        <v>0</v>
      </c>
      <c r="CR50" s="10" t="n">
        <f aca="false">STDEV(CM50:CP50)</f>
        <v>0</v>
      </c>
      <c r="CS50" s="7" t="n">
        <v>0</v>
      </c>
      <c r="CT50" s="7" t="n">
        <v>0</v>
      </c>
      <c r="CU50" s="7" t="n">
        <v>0</v>
      </c>
      <c r="CV50" s="7" t="n">
        <v>0</v>
      </c>
      <c r="CW50" s="8" t="n">
        <f aca="false">AVERAGE(CS50:CV50)</f>
        <v>0</v>
      </c>
      <c r="CX50" s="8" t="n">
        <f aca="false">STDEV(CS50:CV50)</f>
        <v>0</v>
      </c>
      <c r="CY50" s="9" t="n">
        <v>405.8</v>
      </c>
      <c r="CZ50" s="9" t="n">
        <v>421.4</v>
      </c>
      <c r="DA50" s="9" t="n">
        <v>405.8</v>
      </c>
      <c r="DB50" s="9" t="n">
        <v>405.8</v>
      </c>
      <c r="DC50" s="10" t="n">
        <f aca="false">AVERAGE(CY50:DB50)</f>
        <v>409.7</v>
      </c>
      <c r="DD50" s="10" t="n">
        <f aca="false">STDEV(CY50:DB50)</f>
        <v>7.79999999999998</v>
      </c>
      <c r="DE50" s="7" t="n">
        <v>0</v>
      </c>
      <c r="DF50" s="7" t="n">
        <v>0</v>
      </c>
      <c r="DG50" s="7" t="n">
        <v>0</v>
      </c>
      <c r="DH50" s="7" t="n">
        <v>0</v>
      </c>
      <c r="DI50" s="8" t="n">
        <f aca="false">AVERAGE(DE50:DH50)</f>
        <v>0</v>
      </c>
      <c r="DJ50" s="8" t="n">
        <f aca="false">STDEV(DE50:DH50)</f>
        <v>0</v>
      </c>
      <c r="DK50" s="9" t="n">
        <v>0</v>
      </c>
      <c r="DL50" s="9" t="n">
        <v>0</v>
      </c>
      <c r="DM50" s="9" t="n">
        <v>0</v>
      </c>
      <c r="DN50" s="9" t="n">
        <v>0</v>
      </c>
      <c r="DO50" s="10" t="n">
        <f aca="false">AVERAGE(DK50:DN50)</f>
        <v>0</v>
      </c>
      <c r="DP50" s="10" t="n">
        <f aca="false">STDEV(DK50:DN50)</f>
        <v>0</v>
      </c>
    </row>
    <row r="51" customFormat="false" ht="12" hidden="false" customHeight="false" outlineLevel="0" collapsed="false">
      <c r="A51" s="6" t="s">
        <v>170</v>
      </c>
      <c r="B51" s="7" t="n">
        <v>0</v>
      </c>
      <c r="C51" s="7" t="n">
        <v>0</v>
      </c>
      <c r="D51" s="7" t="n">
        <v>0</v>
      </c>
      <c r="E51" s="7" t="n">
        <v>0</v>
      </c>
      <c r="F51" s="8" t="n">
        <f aca="false">AVERAGE(B51:E51)</f>
        <v>0</v>
      </c>
      <c r="G51" s="8" t="n">
        <f aca="false">STDEV(B51:E51)</f>
        <v>0</v>
      </c>
      <c r="H51" s="9" t="n">
        <v>315.9</v>
      </c>
      <c r="I51" s="9" t="n">
        <v>307.9</v>
      </c>
      <c r="J51" s="9" t="n">
        <v>326.4</v>
      </c>
      <c r="K51" s="9" t="n">
        <v>316.1</v>
      </c>
      <c r="L51" s="10" t="n">
        <f aca="false">AVERAGE(H51:K51)</f>
        <v>316.575</v>
      </c>
      <c r="M51" s="10" t="n">
        <f aca="false">STDEV(H51:K51)</f>
        <v>7.58216108155628</v>
      </c>
      <c r="N51" s="7" t="n">
        <v>0</v>
      </c>
      <c r="O51" s="7" t="n">
        <v>0</v>
      </c>
      <c r="P51" s="7" t="n">
        <v>0</v>
      </c>
      <c r="Q51" s="7" t="n">
        <v>0</v>
      </c>
      <c r="R51" s="8" t="n">
        <f aca="false">AVERAGE(N51:Q51)</f>
        <v>0</v>
      </c>
      <c r="S51" s="8" t="n">
        <f aca="false">STDEV(N51:Q51)</f>
        <v>0</v>
      </c>
      <c r="T51" s="9" t="n">
        <v>0</v>
      </c>
      <c r="U51" s="9" t="n">
        <v>0</v>
      </c>
      <c r="V51" s="9" t="n">
        <v>0</v>
      </c>
      <c r="W51" s="9" t="n">
        <v>0</v>
      </c>
      <c r="X51" s="10" t="n">
        <f aca="false">AVERAGE(T51:W51)</f>
        <v>0</v>
      </c>
      <c r="Y51" s="10" t="n">
        <f aca="false">STDEV(T51:W51)</f>
        <v>0</v>
      </c>
      <c r="Z51" s="7" t="n">
        <v>0</v>
      </c>
      <c r="AA51" s="7" t="n">
        <v>0</v>
      </c>
      <c r="AB51" s="7" t="n">
        <v>0</v>
      </c>
      <c r="AC51" s="7" t="n">
        <v>0</v>
      </c>
      <c r="AD51" s="8" t="n">
        <f aca="false">AVERAGE(Z51:AC51)</f>
        <v>0</v>
      </c>
      <c r="AE51" s="8" t="n">
        <f aca="false">STDEV(Z51:AC51)</f>
        <v>0</v>
      </c>
      <c r="AF51" s="9" t="n">
        <v>0</v>
      </c>
      <c r="AG51" s="9" t="n">
        <v>0</v>
      </c>
      <c r="AH51" s="9" t="n">
        <v>0</v>
      </c>
      <c r="AI51" s="9" t="n">
        <v>0</v>
      </c>
      <c r="AJ51" s="10" t="n">
        <f aca="false">AVERAGE(AF51:AI51)</f>
        <v>0</v>
      </c>
      <c r="AK51" s="10" t="n">
        <f aca="false">STDEV(AF51:AI51)</f>
        <v>0</v>
      </c>
      <c r="AL51" s="7" t="n">
        <v>0</v>
      </c>
      <c r="AM51" s="7" t="n">
        <v>0</v>
      </c>
      <c r="AN51" s="7" t="n">
        <v>0</v>
      </c>
      <c r="AO51" s="7" t="n">
        <v>0</v>
      </c>
      <c r="AP51" s="8" t="n">
        <f aca="false">AVERAGE(AL51:AO51)</f>
        <v>0</v>
      </c>
      <c r="AQ51" s="8" t="n">
        <f aca="false">STDEV(AL51:AO51)</f>
        <v>0</v>
      </c>
      <c r="AR51" s="9" t="n">
        <v>0</v>
      </c>
      <c r="AS51" s="9" t="n">
        <v>0</v>
      </c>
      <c r="AT51" s="9" t="n">
        <v>0</v>
      </c>
      <c r="AU51" s="9" t="n">
        <v>0</v>
      </c>
      <c r="AV51" s="10" t="n">
        <f aca="false">AVERAGE(AR51:AU51)</f>
        <v>0</v>
      </c>
      <c r="AW51" s="10" t="n">
        <f aca="false">STDEV(AR51:AU51)</f>
        <v>0</v>
      </c>
      <c r="AX51" s="7" t="n">
        <v>0</v>
      </c>
      <c r="AY51" s="7" t="n">
        <v>0</v>
      </c>
      <c r="AZ51" s="7" t="n">
        <v>0</v>
      </c>
      <c r="BA51" s="8" t="n">
        <f aca="false">AVERAGE(AX51:AZ51)</f>
        <v>0</v>
      </c>
      <c r="BB51" s="8" t="n">
        <f aca="false">STDEV(AX51:AZ51)</f>
        <v>0</v>
      </c>
      <c r="BC51" s="9" t="n">
        <v>255.4</v>
      </c>
      <c r="BD51" s="9" t="n">
        <v>285.7</v>
      </c>
      <c r="BE51" s="9" t="n">
        <v>283.4</v>
      </c>
      <c r="BF51" s="9" t="n">
        <v>269.1</v>
      </c>
      <c r="BG51" s="10" t="n">
        <f aca="false">AVERAGE(BC51:BF51)</f>
        <v>273.4</v>
      </c>
      <c r="BH51" s="10" t="n">
        <f aca="false">STDEV(BC51:BF51)</f>
        <v>14.0686412516158</v>
      </c>
      <c r="BI51" s="7" t="n">
        <v>217.1</v>
      </c>
      <c r="BJ51" s="7" t="n">
        <v>213.3</v>
      </c>
      <c r="BK51" s="7" t="n">
        <v>226.4</v>
      </c>
      <c r="BL51" s="7" t="n">
        <v>239.8</v>
      </c>
      <c r="BM51" s="8" t="n">
        <f aca="false">AVERAGE(BI51:BL51)</f>
        <v>224.15</v>
      </c>
      <c r="BN51" s="8" t="n">
        <f aca="false">STDEV(BI51:BL51)</f>
        <v>11.7956206562718</v>
      </c>
      <c r="BO51" s="9" t="n">
        <v>287</v>
      </c>
      <c r="BP51" s="9" t="n">
        <v>300.9</v>
      </c>
      <c r="BQ51" s="9" t="n">
        <v>263.6</v>
      </c>
      <c r="BR51" s="9" t="n">
        <v>289.4</v>
      </c>
      <c r="BS51" s="10" t="n">
        <f aca="false">AVERAGE(BO51:BR51)</f>
        <v>285.225</v>
      </c>
      <c r="BT51" s="10" t="n">
        <f aca="false">STDEV(BO51:BR51)</f>
        <v>15.6410517549172</v>
      </c>
      <c r="BU51" s="7" t="n">
        <v>0</v>
      </c>
      <c r="BV51" s="7" t="n">
        <v>0</v>
      </c>
      <c r="BW51" s="7" t="n">
        <v>0</v>
      </c>
      <c r="BX51" s="7" t="n">
        <v>0</v>
      </c>
      <c r="BY51" s="8" t="n">
        <f aca="false">AVERAGE(BU51:BX51)</f>
        <v>0</v>
      </c>
      <c r="BZ51" s="8" t="n">
        <f aca="false">STDEV(BU51:BX51)</f>
        <v>0</v>
      </c>
      <c r="CA51" s="9" t="n">
        <v>231</v>
      </c>
      <c r="CB51" s="9" t="n">
        <v>230</v>
      </c>
      <c r="CC51" s="9" t="n">
        <v>244</v>
      </c>
      <c r="CD51" s="9" t="n">
        <v>240</v>
      </c>
      <c r="CE51" s="10" t="n">
        <f aca="false">AVERAGE(CA51:CD51)</f>
        <v>236.25</v>
      </c>
      <c r="CF51" s="10" t="n">
        <f aca="false">STDEV(CA51:CD51)</f>
        <v>6.84957419601151</v>
      </c>
      <c r="CG51" s="7" t="n">
        <v>0</v>
      </c>
      <c r="CH51" s="7" t="n">
        <v>0</v>
      </c>
      <c r="CI51" s="7" t="n">
        <v>0</v>
      </c>
      <c r="CJ51" s="7" t="n">
        <v>0</v>
      </c>
      <c r="CK51" s="8" t="n">
        <f aca="false">AVERAGE(CG51:CJ51)</f>
        <v>0</v>
      </c>
      <c r="CL51" s="8" t="n">
        <f aca="false">STDEV(CG51:CJ51)</f>
        <v>0</v>
      </c>
      <c r="CM51" s="9" t="n">
        <v>0</v>
      </c>
      <c r="CN51" s="9" t="n">
        <v>0</v>
      </c>
      <c r="CO51" s="9" t="n">
        <v>0</v>
      </c>
      <c r="CP51" s="9" t="n">
        <v>0</v>
      </c>
      <c r="CQ51" s="10" t="n">
        <f aca="false">AVERAGE(CM51:CP51)</f>
        <v>0</v>
      </c>
      <c r="CR51" s="10" t="n">
        <f aca="false">STDEV(CM51:CP51)</f>
        <v>0</v>
      </c>
      <c r="CS51" s="7" t="n">
        <v>0</v>
      </c>
      <c r="CT51" s="7" t="n">
        <v>0</v>
      </c>
      <c r="CU51" s="7" t="n">
        <v>0</v>
      </c>
      <c r="CV51" s="7" t="n">
        <v>0</v>
      </c>
      <c r="CW51" s="8" t="n">
        <f aca="false">AVERAGE(CS51:CV51)</f>
        <v>0</v>
      </c>
      <c r="CX51" s="8" t="n">
        <f aca="false">STDEV(CS51:CV51)</f>
        <v>0</v>
      </c>
      <c r="CY51" s="9" t="n">
        <v>0</v>
      </c>
      <c r="CZ51" s="9" t="n">
        <v>0</v>
      </c>
      <c r="DA51" s="9" t="n">
        <v>0</v>
      </c>
      <c r="DB51" s="9" t="n">
        <v>0</v>
      </c>
      <c r="DC51" s="10" t="n">
        <f aca="false">AVERAGE(CY51:DB51)</f>
        <v>0</v>
      </c>
      <c r="DD51" s="10" t="n">
        <f aca="false">STDEV(CY51:DB51)</f>
        <v>0</v>
      </c>
      <c r="DE51" s="7" t="n">
        <v>57.8</v>
      </c>
      <c r="DF51" s="7" t="n">
        <v>57.8</v>
      </c>
      <c r="DG51" s="7" t="n">
        <v>56.9</v>
      </c>
      <c r="DH51" s="7" t="n">
        <v>63.3</v>
      </c>
      <c r="DI51" s="8" t="n">
        <f aca="false">AVERAGE(DE51:DH51)</f>
        <v>58.95</v>
      </c>
      <c r="DJ51" s="8" t="n">
        <f aca="false">STDEV(DE51:DH51)</f>
        <v>2.93087017795057</v>
      </c>
      <c r="DK51" s="9" t="n">
        <v>35.6</v>
      </c>
      <c r="DL51" s="9" t="n">
        <v>46.5</v>
      </c>
      <c r="DM51" s="9" t="n">
        <v>35.6</v>
      </c>
      <c r="DN51" s="9" t="n">
        <v>30.4</v>
      </c>
      <c r="DO51" s="10" t="n">
        <f aca="false">AVERAGE(DK51:DN51)</f>
        <v>37.025</v>
      </c>
      <c r="DP51" s="10" t="n">
        <f aca="false">STDEV(DK51:DN51)</f>
        <v>6.77563035197956</v>
      </c>
    </row>
    <row r="52" customFormat="false" ht="12" hidden="false" customHeight="false" outlineLevel="0" collapsed="false">
      <c r="A52" s="6" t="s">
        <v>171</v>
      </c>
      <c r="B52" s="7" t="n">
        <v>0</v>
      </c>
      <c r="C52" s="7" t="n">
        <v>0</v>
      </c>
      <c r="D52" s="7" t="n">
        <v>0</v>
      </c>
      <c r="E52" s="7" t="n">
        <v>0</v>
      </c>
      <c r="F52" s="8" t="n">
        <f aca="false">AVERAGE(B52:E52)</f>
        <v>0</v>
      </c>
      <c r="G52" s="8" t="n">
        <f aca="false">STDEV(B52:E52)</f>
        <v>0</v>
      </c>
      <c r="H52" s="9" t="n">
        <v>0</v>
      </c>
      <c r="I52" s="9" t="n">
        <v>0</v>
      </c>
      <c r="J52" s="9" t="n">
        <v>0</v>
      </c>
      <c r="K52" s="9" t="n">
        <v>0</v>
      </c>
      <c r="L52" s="10" t="n">
        <f aca="false">AVERAGE(H52:K52)</f>
        <v>0</v>
      </c>
      <c r="M52" s="10" t="n">
        <f aca="false">STDEV(H52:K52)</f>
        <v>0</v>
      </c>
      <c r="N52" s="7" t="n">
        <v>0</v>
      </c>
      <c r="O52" s="7" t="n">
        <v>0</v>
      </c>
      <c r="P52" s="7" t="n">
        <v>0</v>
      </c>
      <c r="Q52" s="7" t="n">
        <v>0</v>
      </c>
      <c r="R52" s="8" t="n">
        <f aca="false">AVERAGE(N52:Q52)</f>
        <v>0</v>
      </c>
      <c r="S52" s="8" t="n">
        <f aca="false">STDEV(N52:Q52)</f>
        <v>0</v>
      </c>
      <c r="T52" s="9" t="n">
        <v>0</v>
      </c>
      <c r="U52" s="9" t="n">
        <v>0</v>
      </c>
      <c r="V52" s="9" t="n">
        <v>0</v>
      </c>
      <c r="W52" s="9" t="n">
        <v>0</v>
      </c>
      <c r="X52" s="10" t="n">
        <f aca="false">AVERAGE(T52:W52)</f>
        <v>0</v>
      </c>
      <c r="Y52" s="10" t="n">
        <f aca="false">STDEV(T52:W52)</f>
        <v>0</v>
      </c>
      <c r="Z52" s="7" t="n">
        <v>0</v>
      </c>
      <c r="AA52" s="7" t="n">
        <v>0</v>
      </c>
      <c r="AB52" s="7" t="n">
        <v>0</v>
      </c>
      <c r="AC52" s="7" t="n">
        <v>0</v>
      </c>
      <c r="AD52" s="8" t="n">
        <f aca="false">AVERAGE(Z52:AC52)</f>
        <v>0</v>
      </c>
      <c r="AE52" s="8" t="n">
        <f aca="false">STDEV(Z52:AC52)</f>
        <v>0</v>
      </c>
      <c r="AF52" s="9" t="n">
        <v>0</v>
      </c>
      <c r="AG52" s="9" t="n">
        <v>0</v>
      </c>
      <c r="AH52" s="9" t="n">
        <v>0</v>
      </c>
      <c r="AI52" s="9" t="n">
        <v>0</v>
      </c>
      <c r="AJ52" s="10" t="n">
        <f aca="false">AVERAGE(AF52:AI52)</f>
        <v>0</v>
      </c>
      <c r="AK52" s="10" t="n">
        <f aca="false">STDEV(AF52:AI52)</f>
        <v>0</v>
      </c>
      <c r="AL52" s="7" t="n">
        <v>0</v>
      </c>
      <c r="AM52" s="7" t="n">
        <v>0</v>
      </c>
      <c r="AN52" s="7" t="n">
        <v>0</v>
      </c>
      <c r="AO52" s="7" t="n">
        <v>0</v>
      </c>
      <c r="AP52" s="8" t="n">
        <f aca="false">AVERAGE(AL52:AO52)</f>
        <v>0</v>
      </c>
      <c r="AQ52" s="8" t="n">
        <f aca="false">STDEV(AL52:AO52)</f>
        <v>0</v>
      </c>
      <c r="AR52" s="9" t="n">
        <v>0</v>
      </c>
      <c r="AS52" s="9" t="n">
        <v>0</v>
      </c>
      <c r="AT52" s="9" t="n">
        <v>0</v>
      </c>
      <c r="AU52" s="9" t="n">
        <v>0</v>
      </c>
      <c r="AV52" s="10" t="n">
        <f aca="false">AVERAGE(AR52:AU52)</f>
        <v>0</v>
      </c>
      <c r="AW52" s="10" t="n">
        <f aca="false">STDEV(AR52:AU52)</f>
        <v>0</v>
      </c>
      <c r="AX52" s="7" t="n">
        <v>0</v>
      </c>
      <c r="AY52" s="7" t="n">
        <v>0</v>
      </c>
      <c r="AZ52" s="7" t="n">
        <v>0</v>
      </c>
      <c r="BA52" s="8" t="n">
        <f aca="false">AVERAGE(AX52:AZ52)</f>
        <v>0</v>
      </c>
      <c r="BB52" s="8" t="n">
        <f aca="false">STDEV(AX52:AZ52)</f>
        <v>0</v>
      </c>
      <c r="BC52" s="9" t="n">
        <v>0</v>
      </c>
      <c r="BD52" s="9" t="n">
        <v>0</v>
      </c>
      <c r="BE52" s="9" t="n">
        <v>0</v>
      </c>
      <c r="BF52" s="9" t="n">
        <v>0</v>
      </c>
      <c r="BG52" s="10" t="n">
        <f aca="false">AVERAGE(BC52:BF52)</f>
        <v>0</v>
      </c>
      <c r="BH52" s="10" t="n">
        <f aca="false">STDEV(BC52:BF52)</f>
        <v>0</v>
      </c>
      <c r="BI52" s="7" t="n">
        <v>84</v>
      </c>
      <c r="BJ52" s="7" t="n">
        <v>93.5</v>
      </c>
      <c r="BK52" s="7" t="n">
        <v>90.9</v>
      </c>
      <c r="BL52" s="7" t="n">
        <v>87.7</v>
      </c>
      <c r="BM52" s="8" t="n">
        <f aca="false">AVERAGE(BI52:BL52)</f>
        <v>89.025</v>
      </c>
      <c r="BN52" s="8" t="n">
        <f aca="false">STDEV(BI52:BL52)</f>
        <v>4.10477364377948</v>
      </c>
      <c r="BO52" s="9" t="n">
        <v>0</v>
      </c>
      <c r="BP52" s="9" t="n">
        <v>0</v>
      </c>
      <c r="BQ52" s="9" t="n">
        <v>0</v>
      </c>
      <c r="BR52" s="9" t="n">
        <v>0</v>
      </c>
      <c r="BS52" s="10" t="n">
        <f aca="false">AVERAGE(BO52:BR52)</f>
        <v>0</v>
      </c>
      <c r="BT52" s="10" t="n">
        <f aca="false">STDEV(BO52:BR52)</f>
        <v>0</v>
      </c>
      <c r="BU52" s="7" t="n">
        <v>0</v>
      </c>
      <c r="BV52" s="7" t="n">
        <v>0</v>
      </c>
      <c r="BW52" s="7" t="n">
        <v>0</v>
      </c>
      <c r="BX52" s="7" t="n">
        <v>0</v>
      </c>
      <c r="BY52" s="8" t="n">
        <f aca="false">AVERAGE(BU52:BX52)</f>
        <v>0</v>
      </c>
      <c r="BZ52" s="8" t="n">
        <f aca="false">STDEV(BU52:BX52)</f>
        <v>0</v>
      </c>
      <c r="CA52" s="9" t="n">
        <v>0</v>
      </c>
      <c r="CB52" s="9" t="n">
        <v>0</v>
      </c>
      <c r="CC52" s="9" t="n">
        <v>0</v>
      </c>
      <c r="CD52" s="9" t="n">
        <v>0</v>
      </c>
      <c r="CE52" s="10" t="n">
        <f aca="false">AVERAGE(CA52:CD52)</f>
        <v>0</v>
      </c>
      <c r="CF52" s="10" t="n">
        <f aca="false">STDEV(CA52:CD52)</f>
        <v>0</v>
      </c>
      <c r="CG52" s="7" t="n">
        <v>0</v>
      </c>
      <c r="CH52" s="7" t="n">
        <v>0</v>
      </c>
      <c r="CI52" s="7" t="n">
        <v>0</v>
      </c>
      <c r="CJ52" s="7" t="n">
        <v>0</v>
      </c>
      <c r="CK52" s="8" t="n">
        <f aca="false">AVERAGE(CG52:CJ52)</f>
        <v>0</v>
      </c>
      <c r="CL52" s="8" t="n">
        <f aca="false">STDEV(CG52:CJ52)</f>
        <v>0</v>
      </c>
      <c r="CM52" s="9" t="n">
        <v>49.1</v>
      </c>
      <c r="CN52" s="9" t="n">
        <v>51</v>
      </c>
      <c r="CO52" s="9" t="n">
        <v>56.2</v>
      </c>
      <c r="CP52" s="9" t="n">
        <v>63.8</v>
      </c>
      <c r="CQ52" s="10" t="n">
        <f aca="false">AVERAGE(CM52:CP52)</f>
        <v>55.025</v>
      </c>
      <c r="CR52" s="10" t="n">
        <f aca="false">STDEV(CM52:CP52)</f>
        <v>6.57488909919146</v>
      </c>
      <c r="CS52" s="7" t="n">
        <v>0</v>
      </c>
      <c r="CT52" s="7" t="n">
        <v>0</v>
      </c>
      <c r="CU52" s="7" t="n">
        <v>0</v>
      </c>
      <c r="CV52" s="7" t="n">
        <v>0</v>
      </c>
      <c r="CW52" s="8" t="n">
        <f aca="false">AVERAGE(CS52:CV52)</f>
        <v>0</v>
      </c>
      <c r="CX52" s="8" t="n">
        <f aca="false">STDEV(CS52:CV52)</f>
        <v>0</v>
      </c>
      <c r="CY52" s="9" t="n">
        <v>0</v>
      </c>
      <c r="CZ52" s="9" t="n">
        <v>0</v>
      </c>
      <c r="DA52" s="9" t="n">
        <v>0</v>
      </c>
      <c r="DB52" s="9" t="n">
        <v>0</v>
      </c>
      <c r="DC52" s="10" t="n">
        <f aca="false">AVERAGE(CY52:DB52)</f>
        <v>0</v>
      </c>
      <c r="DD52" s="10" t="n">
        <f aca="false">STDEV(CY52:DB52)</f>
        <v>0</v>
      </c>
      <c r="DE52" s="7" t="n">
        <v>49.5</v>
      </c>
      <c r="DF52" s="7" t="n">
        <v>49.5</v>
      </c>
      <c r="DG52" s="7" t="n">
        <v>52.7</v>
      </c>
      <c r="DH52" s="7" t="n">
        <v>49.5</v>
      </c>
      <c r="DI52" s="8" t="n">
        <f aca="false">AVERAGE(DE52:DH52)</f>
        <v>50.3</v>
      </c>
      <c r="DJ52" s="8" t="n">
        <f aca="false">STDEV(DE52:DH52)</f>
        <v>1.6</v>
      </c>
      <c r="DK52" s="9" t="n">
        <v>0</v>
      </c>
      <c r="DL52" s="9" t="n">
        <v>0</v>
      </c>
      <c r="DM52" s="9" t="n">
        <v>0</v>
      </c>
      <c r="DN52" s="9" t="n">
        <v>0</v>
      </c>
      <c r="DO52" s="10" t="n">
        <f aca="false">AVERAGE(DK52:DN52)</f>
        <v>0</v>
      </c>
      <c r="DP52" s="10" t="n">
        <f aca="false">STDEV(DK52:DN52)</f>
        <v>0</v>
      </c>
    </row>
    <row r="53" customFormat="false" ht="12" hidden="false" customHeight="false" outlineLevel="0" collapsed="false">
      <c r="A53" s="6" t="s">
        <v>172</v>
      </c>
      <c r="B53" s="7" t="n">
        <v>0</v>
      </c>
      <c r="C53" s="7" t="n">
        <v>0</v>
      </c>
      <c r="D53" s="7" t="n">
        <v>0</v>
      </c>
      <c r="E53" s="7" t="n">
        <v>0</v>
      </c>
      <c r="F53" s="8" t="n">
        <f aca="false">AVERAGE(B53:E53)</f>
        <v>0</v>
      </c>
      <c r="G53" s="8" t="n">
        <f aca="false">STDEV(B53:E53)</f>
        <v>0</v>
      </c>
      <c r="H53" s="9" t="n">
        <v>0</v>
      </c>
      <c r="I53" s="9" t="n">
        <v>0</v>
      </c>
      <c r="J53" s="9" t="n">
        <v>0</v>
      </c>
      <c r="K53" s="9" t="n">
        <v>0</v>
      </c>
      <c r="L53" s="10" t="n">
        <f aca="false">AVERAGE(H53:K53)</f>
        <v>0</v>
      </c>
      <c r="M53" s="10" t="n">
        <f aca="false">STDEV(H53:K53)</f>
        <v>0</v>
      </c>
      <c r="N53" s="7" t="n">
        <v>0</v>
      </c>
      <c r="O53" s="7" t="n">
        <v>0</v>
      </c>
      <c r="P53" s="7" t="n">
        <v>0</v>
      </c>
      <c r="Q53" s="7" t="n">
        <v>0</v>
      </c>
      <c r="R53" s="8" t="n">
        <f aca="false">AVERAGE(N53:Q53)</f>
        <v>0</v>
      </c>
      <c r="S53" s="8" t="n">
        <f aca="false">STDEV(N53:Q53)</f>
        <v>0</v>
      </c>
      <c r="T53" s="9" t="n">
        <v>234.1</v>
      </c>
      <c r="U53" s="9" t="n">
        <v>231.8</v>
      </c>
      <c r="V53" s="9" t="n">
        <v>237.3</v>
      </c>
      <c r="W53" s="9" t="n">
        <v>248.3</v>
      </c>
      <c r="X53" s="10" t="n">
        <f aca="false">AVERAGE(T53:W53)</f>
        <v>237.875</v>
      </c>
      <c r="Y53" s="10" t="n">
        <f aca="false">STDEV(T53:W53)</f>
        <v>7.30678908048308</v>
      </c>
      <c r="Z53" s="7" t="n">
        <v>0</v>
      </c>
      <c r="AA53" s="7" t="n">
        <v>0</v>
      </c>
      <c r="AB53" s="7" t="n">
        <v>0</v>
      </c>
      <c r="AC53" s="7" t="n">
        <v>0</v>
      </c>
      <c r="AD53" s="8" t="n">
        <f aca="false">AVERAGE(Z53:AC53)</f>
        <v>0</v>
      </c>
      <c r="AE53" s="8" t="n">
        <f aca="false">STDEV(Z53:AC53)</f>
        <v>0</v>
      </c>
      <c r="AF53" s="9" t="n">
        <v>0</v>
      </c>
      <c r="AG53" s="9" t="n">
        <v>0</v>
      </c>
      <c r="AH53" s="9" t="n">
        <v>0</v>
      </c>
      <c r="AI53" s="9" t="n">
        <v>0</v>
      </c>
      <c r="AJ53" s="10" t="n">
        <f aca="false">AVERAGE(AF53:AI53)</f>
        <v>0</v>
      </c>
      <c r="AK53" s="10" t="n">
        <f aca="false">STDEV(AF53:AI53)</f>
        <v>0</v>
      </c>
      <c r="AL53" s="7" t="n">
        <v>0</v>
      </c>
      <c r="AM53" s="7" t="n">
        <v>0</v>
      </c>
      <c r="AN53" s="7" t="n">
        <v>0</v>
      </c>
      <c r="AO53" s="7" t="n">
        <v>0</v>
      </c>
      <c r="AP53" s="8" t="n">
        <f aca="false">AVERAGE(AL53:AO53)</f>
        <v>0</v>
      </c>
      <c r="AQ53" s="8" t="n">
        <f aca="false">STDEV(AL53:AO53)</f>
        <v>0</v>
      </c>
      <c r="AR53" s="9" t="n">
        <v>0</v>
      </c>
      <c r="AS53" s="9" t="n">
        <v>0</v>
      </c>
      <c r="AT53" s="9" t="n">
        <v>0</v>
      </c>
      <c r="AU53" s="9" t="n">
        <v>0</v>
      </c>
      <c r="AV53" s="10" t="n">
        <f aca="false">AVERAGE(AR53:AU53)</f>
        <v>0</v>
      </c>
      <c r="AW53" s="10" t="n">
        <f aca="false">STDEV(AR53:AU53)</f>
        <v>0</v>
      </c>
      <c r="AX53" s="7" t="n">
        <v>1453.5</v>
      </c>
      <c r="AY53" s="7" t="n">
        <v>1395.9</v>
      </c>
      <c r="AZ53" s="7" t="n">
        <v>1444.4</v>
      </c>
      <c r="BA53" s="8" t="n">
        <f aca="false">AVERAGE(AX53:AZ53)</f>
        <v>1431.26666666667</v>
      </c>
      <c r="BB53" s="8" t="n">
        <f aca="false">STDEV(AX53:AZ53)</f>
        <v>30.9645496226464</v>
      </c>
      <c r="BC53" s="9" t="n">
        <v>0</v>
      </c>
      <c r="BD53" s="9" t="n">
        <v>0</v>
      </c>
      <c r="BE53" s="9" t="n">
        <v>0</v>
      </c>
      <c r="BF53" s="9" t="n">
        <v>0</v>
      </c>
      <c r="BG53" s="10" t="n">
        <f aca="false">AVERAGE(BC53:BF53)</f>
        <v>0</v>
      </c>
      <c r="BH53" s="10" t="n">
        <f aca="false">STDEV(BC53:BF53)</f>
        <v>0</v>
      </c>
      <c r="BI53" s="7" t="n">
        <v>0</v>
      </c>
      <c r="BJ53" s="7" t="n">
        <v>0</v>
      </c>
      <c r="BK53" s="7" t="n">
        <v>0</v>
      </c>
      <c r="BL53" s="7" t="n">
        <v>0</v>
      </c>
      <c r="BM53" s="8" t="n">
        <f aca="false">AVERAGE(BI53:BL53)</f>
        <v>0</v>
      </c>
      <c r="BN53" s="8" t="n">
        <f aca="false">STDEV(BI53:BL53)</f>
        <v>0</v>
      </c>
      <c r="BO53" s="9" t="n">
        <v>0</v>
      </c>
      <c r="BP53" s="9" t="n">
        <v>0</v>
      </c>
      <c r="BQ53" s="9" t="n">
        <v>0</v>
      </c>
      <c r="BR53" s="9" t="n">
        <v>0</v>
      </c>
      <c r="BS53" s="10" t="n">
        <f aca="false">AVERAGE(BO53:BR53)</f>
        <v>0</v>
      </c>
      <c r="BT53" s="10" t="n">
        <f aca="false">STDEV(BO53:BR53)</f>
        <v>0</v>
      </c>
      <c r="BU53" s="7" t="n">
        <v>0</v>
      </c>
      <c r="BV53" s="7" t="n">
        <v>0</v>
      </c>
      <c r="BW53" s="7" t="n">
        <v>0</v>
      </c>
      <c r="BX53" s="7" t="n">
        <v>0</v>
      </c>
      <c r="BY53" s="8" t="n">
        <f aca="false">AVERAGE(BU53:BX53)</f>
        <v>0</v>
      </c>
      <c r="BZ53" s="8" t="n">
        <f aca="false">STDEV(BU53:BX53)</f>
        <v>0</v>
      </c>
      <c r="CA53" s="9" t="n">
        <v>0</v>
      </c>
      <c r="CB53" s="9" t="n">
        <v>0</v>
      </c>
      <c r="CC53" s="9" t="n">
        <v>0</v>
      </c>
      <c r="CD53" s="9" t="n">
        <v>0</v>
      </c>
      <c r="CE53" s="10" t="n">
        <f aca="false">AVERAGE(CA53:CD53)</f>
        <v>0</v>
      </c>
      <c r="CF53" s="10" t="n">
        <f aca="false">STDEV(CA53:CD53)</f>
        <v>0</v>
      </c>
      <c r="CG53" s="7" t="n">
        <v>0</v>
      </c>
      <c r="CH53" s="7" t="n">
        <v>0</v>
      </c>
      <c r="CI53" s="7" t="n">
        <v>0</v>
      </c>
      <c r="CJ53" s="7" t="n">
        <v>0</v>
      </c>
      <c r="CK53" s="8" t="n">
        <f aca="false">AVERAGE(CG53:CJ53)</f>
        <v>0</v>
      </c>
      <c r="CL53" s="8" t="n">
        <f aca="false">STDEV(CG53:CJ53)</f>
        <v>0</v>
      </c>
      <c r="CM53" s="9" t="n">
        <v>596.8</v>
      </c>
      <c r="CN53" s="9" t="n">
        <v>597.7</v>
      </c>
      <c r="CO53" s="9" t="n">
        <v>578.5</v>
      </c>
      <c r="CP53" s="9" t="n">
        <v>528.1</v>
      </c>
      <c r="CQ53" s="10" t="n">
        <f aca="false">AVERAGE(CM53:CP53)</f>
        <v>575.275</v>
      </c>
      <c r="CR53" s="10" t="n">
        <f aca="false">STDEV(CM53:CP53)</f>
        <v>32.6705142291945</v>
      </c>
      <c r="CS53" s="7" t="n">
        <v>0</v>
      </c>
      <c r="CT53" s="7" t="n">
        <v>0</v>
      </c>
      <c r="CU53" s="7" t="n">
        <v>0</v>
      </c>
      <c r="CV53" s="7" t="n">
        <v>0</v>
      </c>
      <c r="CW53" s="8" t="n">
        <f aca="false">AVERAGE(CS53:CV53)</f>
        <v>0</v>
      </c>
      <c r="CX53" s="8" t="n">
        <f aca="false">STDEV(CS53:CV53)</f>
        <v>0</v>
      </c>
      <c r="CY53" s="9" t="n">
        <v>0</v>
      </c>
      <c r="CZ53" s="9" t="n">
        <v>0</v>
      </c>
      <c r="DA53" s="9" t="n">
        <v>0</v>
      </c>
      <c r="DB53" s="9" t="n">
        <v>0</v>
      </c>
      <c r="DC53" s="10" t="n">
        <f aca="false">AVERAGE(CY53:DB53)</f>
        <v>0</v>
      </c>
      <c r="DD53" s="10" t="n">
        <f aca="false">STDEV(CY53:DB53)</f>
        <v>0</v>
      </c>
      <c r="DE53" s="7" t="n">
        <v>218.4</v>
      </c>
      <c r="DF53" s="7" t="n">
        <v>211.4</v>
      </c>
      <c r="DG53" s="7" t="n">
        <v>243.3</v>
      </c>
      <c r="DH53" s="7" t="n">
        <v>218.4</v>
      </c>
      <c r="DI53" s="8" t="n">
        <f aca="false">AVERAGE(DE53:DH53)</f>
        <v>222.875</v>
      </c>
      <c r="DJ53" s="8" t="n">
        <f aca="false">STDEV(DE53:DH53)</f>
        <v>14.0107994061724</v>
      </c>
      <c r="DK53" s="9" t="n">
        <v>738.4</v>
      </c>
      <c r="DL53" s="9" t="n">
        <v>710.2</v>
      </c>
      <c r="DM53" s="9" t="n">
        <v>767.2</v>
      </c>
      <c r="DN53" s="9" t="n">
        <v>741.4</v>
      </c>
      <c r="DO53" s="10" t="n">
        <f aca="false">AVERAGE(DK53:DN53)</f>
        <v>739.3</v>
      </c>
      <c r="DP53" s="10" t="n">
        <f aca="false">STDEV(DK53:DN53)</f>
        <v>23.3126575061703</v>
      </c>
    </row>
    <row r="54" customFormat="false" ht="12" hidden="false" customHeight="false" outlineLevel="0" collapsed="false">
      <c r="A54" s="6" t="s">
        <v>173</v>
      </c>
      <c r="B54" s="7" t="n">
        <v>124.1</v>
      </c>
      <c r="C54" s="7" t="n">
        <v>103</v>
      </c>
      <c r="D54" s="7" t="n">
        <v>118.8</v>
      </c>
      <c r="E54" s="7" t="n">
        <v>125.4</v>
      </c>
      <c r="F54" s="8" t="n">
        <f aca="false">AVERAGE(B54:E54)</f>
        <v>117.825</v>
      </c>
      <c r="G54" s="8" t="n">
        <f aca="false">STDEV(B54:E54)</f>
        <v>10.2873303955237</v>
      </c>
      <c r="H54" s="9" t="n">
        <v>0</v>
      </c>
      <c r="I54" s="9" t="n">
        <v>0</v>
      </c>
      <c r="J54" s="9" t="n">
        <v>0</v>
      </c>
      <c r="K54" s="9" t="n">
        <v>0</v>
      </c>
      <c r="L54" s="10" t="n">
        <f aca="false">AVERAGE(H54:K54)</f>
        <v>0</v>
      </c>
      <c r="M54" s="10" t="n">
        <f aca="false">STDEV(H54:K54)</f>
        <v>0</v>
      </c>
      <c r="N54" s="7" t="n">
        <v>0</v>
      </c>
      <c r="O54" s="7" t="n">
        <v>0</v>
      </c>
      <c r="P54" s="7" t="n">
        <v>0</v>
      </c>
      <c r="Q54" s="7" t="n">
        <v>0</v>
      </c>
      <c r="R54" s="8" t="n">
        <f aca="false">AVERAGE(N54:Q54)</f>
        <v>0</v>
      </c>
      <c r="S54" s="8" t="n">
        <f aca="false">STDEV(N54:Q54)</f>
        <v>0</v>
      </c>
      <c r="T54" s="9" t="n">
        <v>0</v>
      </c>
      <c r="U54" s="9" t="n">
        <v>0</v>
      </c>
      <c r="V54" s="9" t="n">
        <v>0</v>
      </c>
      <c r="W54" s="9" t="n">
        <v>0</v>
      </c>
      <c r="X54" s="10" t="n">
        <f aca="false">AVERAGE(T54:W54)</f>
        <v>0</v>
      </c>
      <c r="Y54" s="10" t="n">
        <f aca="false">STDEV(T54:W54)</f>
        <v>0</v>
      </c>
      <c r="Z54" s="7" t="n">
        <v>0</v>
      </c>
      <c r="AA54" s="7" t="n">
        <v>0</v>
      </c>
      <c r="AB54" s="7" t="n">
        <v>0</v>
      </c>
      <c r="AC54" s="7" t="n">
        <v>0</v>
      </c>
      <c r="AD54" s="8" t="n">
        <f aca="false">AVERAGE(Z54:AC54)</f>
        <v>0</v>
      </c>
      <c r="AE54" s="8" t="n">
        <f aca="false">STDEV(Z54:AC54)</f>
        <v>0</v>
      </c>
      <c r="AF54" s="9" t="n">
        <v>0</v>
      </c>
      <c r="AG54" s="9" t="n">
        <v>0</v>
      </c>
      <c r="AH54" s="9" t="n">
        <v>0</v>
      </c>
      <c r="AI54" s="9" t="n">
        <v>0</v>
      </c>
      <c r="AJ54" s="10" t="n">
        <f aca="false">AVERAGE(AF54:AI54)</f>
        <v>0</v>
      </c>
      <c r="AK54" s="10" t="n">
        <f aca="false">STDEV(AF54:AI54)</f>
        <v>0</v>
      </c>
      <c r="AL54" s="7" t="n">
        <v>0</v>
      </c>
      <c r="AM54" s="7" t="n">
        <v>0</v>
      </c>
      <c r="AN54" s="7" t="n">
        <v>0</v>
      </c>
      <c r="AO54" s="7" t="n">
        <v>0</v>
      </c>
      <c r="AP54" s="8" t="n">
        <f aca="false">AVERAGE(AL54:AO54)</f>
        <v>0</v>
      </c>
      <c r="AQ54" s="8" t="n">
        <f aca="false">STDEV(AL54:AO54)</f>
        <v>0</v>
      </c>
      <c r="AR54" s="9" t="n">
        <v>0</v>
      </c>
      <c r="AS54" s="9" t="n">
        <v>0</v>
      </c>
      <c r="AT54" s="9" t="n">
        <v>0</v>
      </c>
      <c r="AU54" s="9" t="n">
        <v>0</v>
      </c>
      <c r="AV54" s="10" t="n">
        <f aca="false">AVERAGE(AR54:AU54)</f>
        <v>0</v>
      </c>
      <c r="AW54" s="10" t="n">
        <f aca="false">STDEV(AR54:AU54)</f>
        <v>0</v>
      </c>
      <c r="AX54" s="7" t="n">
        <v>0</v>
      </c>
      <c r="AY54" s="7" t="n">
        <v>0</v>
      </c>
      <c r="AZ54" s="7" t="n">
        <v>0</v>
      </c>
      <c r="BA54" s="8" t="n">
        <f aca="false">AVERAGE(AX54:AZ54)</f>
        <v>0</v>
      </c>
      <c r="BB54" s="8" t="n">
        <f aca="false">STDEV(AX54:AZ54)</f>
        <v>0</v>
      </c>
      <c r="BC54" s="9" t="n">
        <v>118.2</v>
      </c>
      <c r="BD54" s="9" t="n">
        <v>136.6</v>
      </c>
      <c r="BE54" s="9" t="n">
        <v>122.7</v>
      </c>
      <c r="BF54" s="9" t="n">
        <v>132.1</v>
      </c>
      <c r="BG54" s="10" t="n">
        <f aca="false">AVERAGE(BC54:BF54)</f>
        <v>127.4</v>
      </c>
      <c r="BH54" s="10" t="n">
        <f aca="false">STDEV(BC54:BF54)</f>
        <v>8.43524352543146</v>
      </c>
      <c r="BI54" s="7" t="n">
        <v>0</v>
      </c>
      <c r="BJ54" s="7" t="n">
        <v>0</v>
      </c>
      <c r="BK54" s="7" t="n">
        <v>0</v>
      </c>
      <c r="BL54" s="7" t="n">
        <v>0</v>
      </c>
      <c r="BM54" s="8" t="n">
        <f aca="false">AVERAGE(BI54:BL54)</f>
        <v>0</v>
      </c>
      <c r="BN54" s="8" t="n">
        <f aca="false">STDEV(BI54:BL54)</f>
        <v>0</v>
      </c>
      <c r="BO54" s="9" t="n">
        <v>0</v>
      </c>
      <c r="BP54" s="9" t="n">
        <v>0</v>
      </c>
      <c r="BQ54" s="9" t="n">
        <v>0</v>
      </c>
      <c r="BR54" s="9" t="n">
        <v>0</v>
      </c>
      <c r="BS54" s="10" t="n">
        <f aca="false">AVERAGE(BO54:BR54)</f>
        <v>0</v>
      </c>
      <c r="BT54" s="10" t="n">
        <f aca="false">STDEV(BO54:BR54)</f>
        <v>0</v>
      </c>
      <c r="BU54" s="7" t="n">
        <v>0</v>
      </c>
      <c r="BV54" s="7" t="n">
        <v>0</v>
      </c>
      <c r="BW54" s="7" t="n">
        <v>0</v>
      </c>
      <c r="BX54" s="7" t="n">
        <v>0</v>
      </c>
      <c r="BY54" s="8" t="n">
        <f aca="false">AVERAGE(BU54:BX54)</f>
        <v>0</v>
      </c>
      <c r="BZ54" s="8" t="n">
        <f aca="false">STDEV(BU54:BX54)</f>
        <v>0</v>
      </c>
      <c r="CA54" s="9" t="n">
        <v>0</v>
      </c>
      <c r="CB54" s="9" t="n">
        <v>0</v>
      </c>
      <c r="CC54" s="9" t="n">
        <v>0</v>
      </c>
      <c r="CD54" s="9" t="n">
        <v>0</v>
      </c>
      <c r="CE54" s="10" t="n">
        <f aca="false">AVERAGE(CA54:CD54)</f>
        <v>0</v>
      </c>
      <c r="CF54" s="10" t="n">
        <f aca="false">STDEV(CA54:CD54)</f>
        <v>0</v>
      </c>
      <c r="CG54" s="7" t="n">
        <v>0</v>
      </c>
      <c r="CH54" s="7" t="n">
        <v>0</v>
      </c>
      <c r="CI54" s="7" t="n">
        <v>0</v>
      </c>
      <c r="CJ54" s="7" t="n">
        <v>0</v>
      </c>
      <c r="CK54" s="8" t="n">
        <f aca="false">AVERAGE(CG54:CJ54)</f>
        <v>0</v>
      </c>
      <c r="CL54" s="8" t="n">
        <f aca="false">STDEV(CG54:CJ54)</f>
        <v>0</v>
      </c>
      <c r="CM54" s="9" t="n">
        <v>0</v>
      </c>
      <c r="CN54" s="9" t="n">
        <v>0</v>
      </c>
      <c r="CO54" s="9" t="n">
        <v>0</v>
      </c>
      <c r="CP54" s="9" t="n">
        <v>0</v>
      </c>
      <c r="CQ54" s="10" t="n">
        <f aca="false">AVERAGE(CM54:CP54)</f>
        <v>0</v>
      </c>
      <c r="CR54" s="10" t="n">
        <f aca="false">STDEV(CM54:CP54)</f>
        <v>0</v>
      </c>
      <c r="CS54" s="7" t="n">
        <v>0</v>
      </c>
      <c r="CT54" s="7" t="n">
        <v>0</v>
      </c>
      <c r="CU54" s="7" t="n">
        <v>0</v>
      </c>
      <c r="CV54" s="7" t="n">
        <v>0</v>
      </c>
      <c r="CW54" s="8" t="n">
        <f aca="false">AVERAGE(CS54:CV54)</f>
        <v>0</v>
      </c>
      <c r="CX54" s="8" t="n">
        <f aca="false">STDEV(CS54:CV54)</f>
        <v>0</v>
      </c>
      <c r="CY54" s="9" t="n">
        <v>0</v>
      </c>
      <c r="CZ54" s="9" t="n">
        <v>0</v>
      </c>
      <c r="DA54" s="9" t="n">
        <v>0</v>
      </c>
      <c r="DB54" s="9" t="n">
        <v>0</v>
      </c>
      <c r="DC54" s="10" t="n">
        <f aca="false">AVERAGE(CY54:DB54)</f>
        <v>0</v>
      </c>
      <c r="DD54" s="10" t="n">
        <f aca="false">STDEV(CY54:DB54)</f>
        <v>0</v>
      </c>
      <c r="DE54" s="7" t="n">
        <v>0</v>
      </c>
      <c r="DF54" s="7" t="n">
        <v>0</v>
      </c>
      <c r="DG54" s="7" t="n">
        <v>0</v>
      </c>
      <c r="DH54" s="7" t="n">
        <v>0</v>
      </c>
      <c r="DI54" s="8" t="n">
        <f aca="false">AVERAGE(DE54:DH54)</f>
        <v>0</v>
      </c>
      <c r="DJ54" s="8" t="n">
        <f aca="false">STDEV(DE54:DH54)</f>
        <v>0</v>
      </c>
      <c r="DK54" s="9" t="n">
        <v>0</v>
      </c>
      <c r="DL54" s="9" t="n">
        <v>0</v>
      </c>
      <c r="DM54" s="9" t="n">
        <v>0</v>
      </c>
      <c r="DN54" s="9" t="n">
        <v>0</v>
      </c>
      <c r="DO54" s="10" t="n">
        <f aca="false">AVERAGE(DK54:DN54)</f>
        <v>0</v>
      </c>
      <c r="DP54" s="10" t="n">
        <f aca="false">STDEV(DK54:DN54)</f>
        <v>0</v>
      </c>
    </row>
    <row r="55" customFormat="false" ht="12" hidden="false" customHeight="false" outlineLevel="0" collapsed="false">
      <c r="A55" s="6" t="s">
        <v>174</v>
      </c>
      <c r="B55" s="7" t="n">
        <v>6.4</v>
      </c>
      <c r="C55" s="7" t="n">
        <v>6.2</v>
      </c>
      <c r="D55" s="7" t="n">
        <v>6.6</v>
      </c>
      <c r="E55" s="7" t="n">
        <v>5.6</v>
      </c>
      <c r="F55" s="8" t="n">
        <f aca="false">AVERAGE(B55:E55)</f>
        <v>6.2</v>
      </c>
      <c r="G55" s="8" t="n">
        <f aca="false">STDEV(B55:E55)</f>
        <v>0.432049379893857</v>
      </c>
      <c r="H55" s="9" t="n">
        <v>0</v>
      </c>
      <c r="I55" s="9" t="n">
        <v>0</v>
      </c>
      <c r="J55" s="9" t="n">
        <v>0</v>
      </c>
      <c r="K55" s="9" t="n">
        <v>0</v>
      </c>
      <c r="L55" s="10" t="n">
        <f aca="false">AVERAGE(H55:K55)</f>
        <v>0</v>
      </c>
      <c r="M55" s="10" t="n">
        <f aca="false">STDEV(H55:K55)</f>
        <v>0</v>
      </c>
      <c r="N55" s="7" t="n">
        <v>0</v>
      </c>
      <c r="O55" s="7" t="n">
        <v>0</v>
      </c>
      <c r="P55" s="7" t="n">
        <v>0</v>
      </c>
      <c r="Q55" s="7" t="n">
        <v>0</v>
      </c>
      <c r="R55" s="8" t="n">
        <f aca="false">AVERAGE(N55:Q55)</f>
        <v>0</v>
      </c>
      <c r="S55" s="8" t="n">
        <f aca="false">STDEV(N55:Q55)</f>
        <v>0</v>
      </c>
      <c r="T55" s="9" t="n">
        <v>0</v>
      </c>
      <c r="U55" s="9" t="n">
        <v>0</v>
      </c>
      <c r="V55" s="9" t="n">
        <v>0</v>
      </c>
      <c r="W55" s="9" t="n">
        <v>0</v>
      </c>
      <c r="X55" s="10" t="n">
        <f aca="false">AVERAGE(T55:W55)</f>
        <v>0</v>
      </c>
      <c r="Y55" s="10" t="n">
        <f aca="false">STDEV(T55:W55)</f>
        <v>0</v>
      </c>
      <c r="Z55" s="7" t="n">
        <v>0</v>
      </c>
      <c r="AA55" s="7" t="n">
        <v>0</v>
      </c>
      <c r="AB55" s="7" t="n">
        <v>0</v>
      </c>
      <c r="AC55" s="7" t="n">
        <v>0</v>
      </c>
      <c r="AD55" s="8" t="n">
        <f aca="false">AVERAGE(Z55:AC55)</f>
        <v>0</v>
      </c>
      <c r="AE55" s="8" t="n">
        <f aca="false">STDEV(Z55:AC55)</f>
        <v>0</v>
      </c>
      <c r="AF55" s="9" t="n">
        <v>0</v>
      </c>
      <c r="AG55" s="9" t="n">
        <v>0</v>
      </c>
      <c r="AH55" s="9" t="n">
        <v>0</v>
      </c>
      <c r="AI55" s="9" t="n">
        <v>0</v>
      </c>
      <c r="AJ55" s="10" t="n">
        <f aca="false">AVERAGE(AF55:AI55)</f>
        <v>0</v>
      </c>
      <c r="AK55" s="10" t="n">
        <f aca="false">STDEV(AF55:AI55)</f>
        <v>0</v>
      </c>
      <c r="AL55" s="7" t="n">
        <v>0</v>
      </c>
      <c r="AM55" s="7" t="n">
        <v>0</v>
      </c>
      <c r="AN55" s="7" t="n">
        <v>0</v>
      </c>
      <c r="AO55" s="7" t="n">
        <v>0</v>
      </c>
      <c r="AP55" s="8" t="n">
        <f aca="false">AVERAGE(AL55:AO55)</f>
        <v>0</v>
      </c>
      <c r="AQ55" s="8" t="n">
        <f aca="false">STDEV(AL55:AO55)</f>
        <v>0</v>
      </c>
      <c r="AR55" s="9" t="n">
        <v>0</v>
      </c>
      <c r="AS55" s="9" t="n">
        <v>0</v>
      </c>
      <c r="AT55" s="9" t="n">
        <v>0</v>
      </c>
      <c r="AU55" s="9" t="n">
        <v>0</v>
      </c>
      <c r="AV55" s="10" t="n">
        <f aca="false">AVERAGE(AR55:AU55)</f>
        <v>0</v>
      </c>
      <c r="AW55" s="10" t="n">
        <f aca="false">STDEV(AR55:AU55)</f>
        <v>0</v>
      </c>
      <c r="AX55" s="7" t="n">
        <v>0</v>
      </c>
      <c r="AY55" s="7" t="n">
        <v>0</v>
      </c>
      <c r="AZ55" s="7" t="n">
        <v>0</v>
      </c>
      <c r="BA55" s="8" t="n">
        <f aca="false">AVERAGE(AX55:AZ55)</f>
        <v>0</v>
      </c>
      <c r="BB55" s="8" t="n">
        <f aca="false">STDEV(AX55:AZ55)</f>
        <v>0</v>
      </c>
      <c r="BC55" s="9" t="n">
        <v>0</v>
      </c>
      <c r="BD55" s="9" t="n">
        <v>0</v>
      </c>
      <c r="BE55" s="9" t="n">
        <v>0</v>
      </c>
      <c r="BF55" s="9" t="n">
        <v>0</v>
      </c>
      <c r="BG55" s="10" t="n">
        <f aca="false">AVERAGE(BC55:BF55)</f>
        <v>0</v>
      </c>
      <c r="BH55" s="10" t="n">
        <f aca="false">STDEV(BC55:BF55)</f>
        <v>0</v>
      </c>
      <c r="BI55" s="7" t="n">
        <v>0</v>
      </c>
      <c r="BJ55" s="7" t="n">
        <v>0</v>
      </c>
      <c r="BK55" s="7" t="n">
        <v>0</v>
      </c>
      <c r="BL55" s="7" t="n">
        <v>0</v>
      </c>
      <c r="BM55" s="8" t="n">
        <f aca="false">AVERAGE(BI55:BL55)</f>
        <v>0</v>
      </c>
      <c r="BN55" s="8" t="n">
        <f aca="false">STDEV(BI55:BL55)</f>
        <v>0</v>
      </c>
      <c r="BO55" s="9" t="n">
        <v>0</v>
      </c>
      <c r="BP55" s="9" t="n">
        <v>0</v>
      </c>
      <c r="BQ55" s="9" t="n">
        <v>0</v>
      </c>
      <c r="BR55" s="9" t="n">
        <v>0</v>
      </c>
      <c r="BS55" s="10" t="n">
        <f aca="false">AVERAGE(BO55:BR55)</f>
        <v>0</v>
      </c>
      <c r="BT55" s="10" t="n">
        <f aca="false">STDEV(BO55:BR55)</f>
        <v>0</v>
      </c>
      <c r="BU55" s="7" t="n">
        <v>0</v>
      </c>
      <c r="BV55" s="7" t="n">
        <v>0</v>
      </c>
      <c r="BW55" s="7" t="n">
        <v>0</v>
      </c>
      <c r="BX55" s="7" t="n">
        <v>0</v>
      </c>
      <c r="BY55" s="8" t="n">
        <f aca="false">AVERAGE(BU55:BX55)</f>
        <v>0</v>
      </c>
      <c r="BZ55" s="8" t="n">
        <f aca="false">STDEV(BU55:BX55)</f>
        <v>0</v>
      </c>
      <c r="CA55" s="9" t="n">
        <v>0</v>
      </c>
      <c r="CB55" s="9" t="n">
        <v>0</v>
      </c>
      <c r="CC55" s="9" t="n">
        <v>0</v>
      </c>
      <c r="CD55" s="9" t="n">
        <v>0</v>
      </c>
      <c r="CE55" s="10" t="n">
        <f aca="false">AVERAGE(CA55:CD55)</f>
        <v>0</v>
      </c>
      <c r="CF55" s="10" t="n">
        <f aca="false">STDEV(CA55:CD55)</f>
        <v>0</v>
      </c>
      <c r="CG55" s="7" t="n">
        <v>0</v>
      </c>
      <c r="CH55" s="7" t="n">
        <v>0</v>
      </c>
      <c r="CI55" s="7" t="n">
        <v>0</v>
      </c>
      <c r="CJ55" s="7" t="n">
        <v>0</v>
      </c>
      <c r="CK55" s="8" t="n">
        <f aca="false">AVERAGE(CG55:CJ55)</f>
        <v>0</v>
      </c>
      <c r="CL55" s="8" t="n">
        <f aca="false">STDEV(CG55:CJ55)</f>
        <v>0</v>
      </c>
      <c r="CM55" s="9" t="n">
        <v>0</v>
      </c>
      <c r="CN55" s="9" t="n">
        <v>0</v>
      </c>
      <c r="CO55" s="9" t="n">
        <v>0</v>
      </c>
      <c r="CP55" s="9" t="n">
        <v>0</v>
      </c>
      <c r="CQ55" s="10" t="n">
        <f aca="false">AVERAGE(CM55:CP55)</f>
        <v>0</v>
      </c>
      <c r="CR55" s="10" t="n">
        <f aca="false">STDEV(CM55:CP55)</f>
        <v>0</v>
      </c>
      <c r="CS55" s="7" t="n">
        <v>0</v>
      </c>
      <c r="CT55" s="7" t="n">
        <v>0</v>
      </c>
      <c r="CU55" s="7" t="n">
        <v>0</v>
      </c>
      <c r="CV55" s="7" t="n">
        <v>0</v>
      </c>
      <c r="CW55" s="8" t="n">
        <f aca="false">AVERAGE(CS55:CV55)</f>
        <v>0</v>
      </c>
      <c r="CX55" s="8" t="n">
        <f aca="false">STDEV(CS55:CV55)</f>
        <v>0</v>
      </c>
      <c r="CY55" s="9" t="n">
        <v>0</v>
      </c>
      <c r="CZ55" s="9" t="n">
        <v>0</v>
      </c>
      <c r="DA55" s="9" t="n">
        <v>0</v>
      </c>
      <c r="DB55" s="9" t="n">
        <v>0</v>
      </c>
      <c r="DC55" s="10" t="n">
        <f aca="false">AVERAGE(CY55:DB55)</f>
        <v>0</v>
      </c>
      <c r="DD55" s="10" t="n">
        <f aca="false">STDEV(CY55:DB55)</f>
        <v>0</v>
      </c>
      <c r="DE55" s="7" t="n">
        <v>0</v>
      </c>
      <c r="DF55" s="7" t="n">
        <v>0</v>
      </c>
      <c r="DG55" s="7" t="n">
        <v>0</v>
      </c>
      <c r="DH55" s="7" t="n">
        <v>0</v>
      </c>
      <c r="DI55" s="8" t="n">
        <f aca="false">AVERAGE(DE55:DH55)</f>
        <v>0</v>
      </c>
      <c r="DJ55" s="8" t="n">
        <f aca="false">STDEV(DE55:DH55)</f>
        <v>0</v>
      </c>
      <c r="DK55" s="9" t="n">
        <v>0</v>
      </c>
      <c r="DL55" s="9" t="n">
        <v>0</v>
      </c>
      <c r="DM55" s="9" t="n">
        <v>0</v>
      </c>
      <c r="DN55" s="9" t="n">
        <v>0</v>
      </c>
      <c r="DO55" s="10" t="n">
        <f aca="false">AVERAGE(DK55:DN55)</f>
        <v>0</v>
      </c>
      <c r="DP55" s="10" t="n">
        <f aca="false">STDEV(DK55:DN55)</f>
        <v>0</v>
      </c>
    </row>
    <row r="56" customFormat="false" ht="12" hidden="false" customHeight="false" outlineLevel="0" collapsed="false">
      <c r="A56" s="6" t="s">
        <v>175</v>
      </c>
      <c r="B56" s="7" t="n">
        <v>0</v>
      </c>
      <c r="C56" s="7" t="n">
        <v>0</v>
      </c>
      <c r="D56" s="7" t="n">
        <v>0</v>
      </c>
      <c r="E56" s="7" t="n">
        <v>0</v>
      </c>
      <c r="F56" s="8" t="n">
        <f aca="false">AVERAGE(B56:E56)</f>
        <v>0</v>
      </c>
      <c r="G56" s="8" t="n">
        <f aca="false">STDEV(B56:E56)</f>
        <v>0</v>
      </c>
      <c r="H56" s="9" t="n">
        <v>0</v>
      </c>
      <c r="I56" s="9" t="n">
        <v>0</v>
      </c>
      <c r="J56" s="9" t="n">
        <v>0</v>
      </c>
      <c r="K56" s="9" t="n">
        <v>0</v>
      </c>
      <c r="L56" s="10" t="n">
        <f aca="false">AVERAGE(H56:K56)</f>
        <v>0</v>
      </c>
      <c r="M56" s="10" t="n">
        <f aca="false">STDEV(H56:K56)</f>
        <v>0</v>
      </c>
      <c r="N56" s="7" t="n">
        <v>0</v>
      </c>
      <c r="O56" s="7" t="n">
        <v>0</v>
      </c>
      <c r="P56" s="7" t="n">
        <v>0</v>
      </c>
      <c r="Q56" s="7" t="n">
        <v>0</v>
      </c>
      <c r="R56" s="8" t="n">
        <f aca="false">AVERAGE(N56:Q56)</f>
        <v>0</v>
      </c>
      <c r="S56" s="8" t="n">
        <f aca="false">STDEV(N56:Q56)</f>
        <v>0</v>
      </c>
      <c r="T56" s="9" t="n">
        <v>0</v>
      </c>
      <c r="U56" s="9" t="n">
        <v>0</v>
      </c>
      <c r="V56" s="9" t="n">
        <v>0</v>
      </c>
      <c r="W56" s="9" t="n">
        <v>0</v>
      </c>
      <c r="X56" s="10" t="n">
        <f aca="false">AVERAGE(T56:W56)</f>
        <v>0</v>
      </c>
      <c r="Y56" s="10" t="n">
        <f aca="false">STDEV(T56:W56)</f>
        <v>0</v>
      </c>
      <c r="Z56" s="7" t="n">
        <v>0</v>
      </c>
      <c r="AA56" s="7" t="n">
        <v>0</v>
      </c>
      <c r="AB56" s="7" t="n">
        <v>0</v>
      </c>
      <c r="AC56" s="7" t="n">
        <v>0</v>
      </c>
      <c r="AD56" s="8" t="n">
        <f aca="false">AVERAGE(Z56:AC56)</f>
        <v>0</v>
      </c>
      <c r="AE56" s="8" t="n">
        <f aca="false">STDEV(Z56:AC56)</f>
        <v>0</v>
      </c>
      <c r="AF56" s="9" t="n">
        <v>0</v>
      </c>
      <c r="AG56" s="9" t="n">
        <v>0</v>
      </c>
      <c r="AH56" s="9" t="n">
        <v>0</v>
      </c>
      <c r="AI56" s="9" t="n">
        <v>0</v>
      </c>
      <c r="AJ56" s="10" t="n">
        <f aca="false">AVERAGE(AF56:AI56)</f>
        <v>0</v>
      </c>
      <c r="AK56" s="10" t="n">
        <f aca="false">STDEV(AF56:AI56)</f>
        <v>0</v>
      </c>
      <c r="AL56" s="7" t="n">
        <v>0</v>
      </c>
      <c r="AM56" s="7" t="n">
        <v>0</v>
      </c>
      <c r="AN56" s="7" t="n">
        <v>0</v>
      </c>
      <c r="AO56" s="7" t="n">
        <v>0</v>
      </c>
      <c r="AP56" s="8" t="n">
        <f aca="false">AVERAGE(AL56:AO56)</f>
        <v>0</v>
      </c>
      <c r="AQ56" s="8" t="n">
        <f aca="false">STDEV(AL56:AO56)</f>
        <v>0</v>
      </c>
      <c r="AR56" s="9" t="n">
        <v>0</v>
      </c>
      <c r="AS56" s="9" t="n">
        <v>0</v>
      </c>
      <c r="AT56" s="9" t="n">
        <v>0</v>
      </c>
      <c r="AU56" s="9" t="n">
        <v>0</v>
      </c>
      <c r="AV56" s="10" t="n">
        <f aca="false">AVERAGE(AR56:AU56)</f>
        <v>0</v>
      </c>
      <c r="AW56" s="10" t="n">
        <f aca="false">STDEV(AR56:AU56)</f>
        <v>0</v>
      </c>
      <c r="AX56" s="7" t="n">
        <v>0</v>
      </c>
      <c r="AY56" s="7" t="n">
        <v>0</v>
      </c>
      <c r="AZ56" s="7" t="n">
        <v>0</v>
      </c>
      <c r="BA56" s="8" t="n">
        <f aca="false">AVERAGE(AX56:AZ56)</f>
        <v>0</v>
      </c>
      <c r="BB56" s="8" t="n">
        <f aca="false">STDEV(AX56:AZ56)</f>
        <v>0</v>
      </c>
      <c r="BC56" s="9" t="n">
        <v>0</v>
      </c>
      <c r="BD56" s="9" t="n">
        <v>0</v>
      </c>
      <c r="BE56" s="9" t="n">
        <v>0</v>
      </c>
      <c r="BF56" s="9" t="n">
        <v>0</v>
      </c>
      <c r="BG56" s="10" t="n">
        <f aca="false">AVERAGE(BC56:BF56)</f>
        <v>0</v>
      </c>
      <c r="BH56" s="10" t="n">
        <f aca="false">STDEV(BC56:BF56)</f>
        <v>0</v>
      </c>
      <c r="BI56" s="7" t="n">
        <v>0</v>
      </c>
      <c r="BJ56" s="7" t="n">
        <v>0</v>
      </c>
      <c r="BK56" s="7" t="n">
        <v>0</v>
      </c>
      <c r="BL56" s="7" t="n">
        <v>0</v>
      </c>
      <c r="BM56" s="8" t="n">
        <f aca="false">AVERAGE(BI56:BL56)</f>
        <v>0</v>
      </c>
      <c r="BN56" s="8" t="n">
        <f aca="false">STDEV(BI56:BL56)</f>
        <v>0</v>
      </c>
      <c r="BO56" s="9" t="n">
        <v>342.7</v>
      </c>
      <c r="BP56" s="9" t="n">
        <v>336.3</v>
      </c>
      <c r="BQ56" s="9" t="n">
        <v>343.4</v>
      </c>
      <c r="BR56" s="9" t="n">
        <v>352.1</v>
      </c>
      <c r="BS56" s="10" t="n">
        <f aca="false">AVERAGE(BO56:BR56)</f>
        <v>343.625</v>
      </c>
      <c r="BT56" s="10" t="n">
        <f aca="false">STDEV(BO56:BR56)</f>
        <v>6.49069847294317</v>
      </c>
      <c r="BU56" s="7" t="n">
        <v>0</v>
      </c>
      <c r="BV56" s="7" t="n">
        <v>0</v>
      </c>
      <c r="BW56" s="7" t="n">
        <v>0</v>
      </c>
      <c r="BX56" s="7" t="n">
        <v>0</v>
      </c>
      <c r="BY56" s="8" t="n">
        <f aca="false">AVERAGE(BU56:BX56)</f>
        <v>0</v>
      </c>
      <c r="BZ56" s="8" t="n">
        <f aca="false">STDEV(BU56:BX56)</f>
        <v>0</v>
      </c>
      <c r="CA56" s="9" t="n">
        <v>0</v>
      </c>
      <c r="CB56" s="9" t="n">
        <v>0</v>
      </c>
      <c r="CC56" s="9" t="n">
        <v>0</v>
      </c>
      <c r="CD56" s="9" t="n">
        <v>0</v>
      </c>
      <c r="CE56" s="10" t="n">
        <f aca="false">AVERAGE(CA56:CD56)</f>
        <v>0</v>
      </c>
      <c r="CF56" s="10" t="n">
        <f aca="false">STDEV(CA56:CD56)</f>
        <v>0</v>
      </c>
      <c r="CG56" s="7" t="n">
        <v>0</v>
      </c>
      <c r="CH56" s="7" t="n">
        <v>0</v>
      </c>
      <c r="CI56" s="7" t="n">
        <v>0</v>
      </c>
      <c r="CJ56" s="7" t="n">
        <v>0</v>
      </c>
      <c r="CK56" s="8" t="n">
        <f aca="false">AVERAGE(CG56:CJ56)</f>
        <v>0</v>
      </c>
      <c r="CL56" s="8" t="n">
        <f aca="false">STDEV(CG56:CJ56)</f>
        <v>0</v>
      </c>
      <c r="CM56" s="9" t="n">
        <v>0</v>
      </c>
      <c r="CN56" s="9" t="n">
        <v>0</v>
      </c>
      <c r="CO56" s="9" t="n">
        <v>0</v>
      </c>
      <c r="CP56" s="9" t="n">
        <v>0</v>
      </c>
      <c r="CQ56" s="10" t="n">
        <f aca="false">AVERAGE(CM56:CP56)</f>
        <v>0</v>
      </c>
      <c r="CR56" s="10" t="n">
        <f aca="false">STDEV(CM56:CP56)</f>
        <v>0</v>
      </c>
      <c r="CS56" s="7" t="n">
        <v>0</v>
      </c>
      <c r="CT56" s="7" t="n">
        <v>0</v>
      </c>
      <c r="CU56" s="7" t="n">
        <v>0</v>
      </c>
      <c r="CV56" s="7" t="n">
        <v>0</v>
      </c>
      <c r="CW56" s="8" t="n">
        <f aca="false">AVERAGE(CS56:CV56)</f>
        <v>0</v>
      </c>
      <c r="CX56" s="8" t="n">
        <f aca="false">STDEV(CS56:CV56)</f>
        <v>0</v>
      </c>
      <c r="CY56" s="9" t="n">
        <v>0</v>
      </c>
      <c r="CZ56" s="9" t="n">
        <v>0</v>
      </c>
      <c r="DA56" s="9" t="n">
        <v>0</v>
      </c>
      <c r="DB56" s="9" t="n">
        <v>0</v>
      </c>
      <c r="DC56" s="10" t="n">
        <f aca="false">AVERAGE(CY56:DB56)</f>
        <v>0</v>
      </c>
      <c r="DD56" s="10" t="n">
        <f aca="false">STDEV(CY56:DB56)</f>
        <v>0</v>
      </c>
      <c r="DE56" s="7" t="n">
        <v>0</v>
      </c>
      <c r="DF56" s="7" t="n">
        <v>0</v>
      </c>
      <c r="DG56" s="7" t="n">
        <v>0</v>
      </c>
      <c r="DH56" s="7" t="n">
        <v>0</v>
      </c>
      <c r="DI56" s="8" t="n">
        <f aca="false">AVERAGE(DE56:DH56)</f>
        <v>0</v>
      </c>
      <c r="DJ56" s="8" t="n">
        <f aca="false">STDEV(DE56:DH56)</f>
        <v>0</v>
      </c>
      <c r="DK56" s="9" t="n">
        <v>0</v>
      </c>
      <c r="DL56" s="9" t="n">
        <v>0</v>
      </c>
      <c r="DM56" s="9" t="n">
        <v>0</v>
      </c>
      <c r="DN56" s="9" t="n">
        <v>0</v>
      </c>
      <c r="DO56" s="10" t="n">
        <f aca="false">AVERAGE(DK56:DN56)</f>
        <v>0</v>
      </c>
      <c r="DP56" s="10" t="n">
        <f aca="false">STDEV(DK56:DN56)</f>
        <v>0</v>
      </c>
    </row>
    <row r="57" customFormat="false" ht="12" hidden="false" customHeight="false" outlineLevel="0" collapsed="false">
      <c r="A57" s="6" t="s">
        <v>176</v>
      </c>
      <c r="B57" s="7" t="n">
        <v>29.8</v>
      </c>
      <c r="C57" s="7" t="n">
        <v>27.4</v>
      </c>
      <c r="D57" s="7" t="n">
        <v>29.2</v>
      </c>
      <c r="E57" s="7" t="n">
        <v>30.4</v>
      </c>
      <c r="F57" s="8" t="n">
        <f aca="false">AVERAGE(B57:E57)</f>
        <v>29.2</v>
      </c>
      <c r="G57" s="8" t="n">
        <f aca="false">STDEV(B57:E57)</f>
        <v>1.29614813968157</v>
      </c>
      <c r="H57" s="9" t="n">
        <v>0</v>
      </c>
      <c r="I57" s="9" t="n">
        <v>0</v>
      </c>
      <c r="J57" s="9" t="n">
        <v>0</v>
      </c>
      <c r="K57" s="9" t="n">
        <v>0</v>
      </c>
      <c r="L57" s="10" t="n">
        <f aca="false">AVERAGE(H57:K57)</f>
        <v>0</v>
      </c>
      <c r="M57" s="10" t="n">
        <f aca="false">STDEV(H57:K57)</f>
        <v>0</v>
      </c>
      <c r="N57" s="7" t="n">
        <v>0</v>
      </c>
      <c r="O57" s="7" t="n">
        <v>0</v>
      </c>
      <c r="P57" s="7" t="n">
        <v>0</v>
      </c>
      <c r="Q57" s="7" t="n">
        <v>0</v>
      </c>
      <c r="R57" s="8" t="n">
        <f aca="false">AVERAGE(N57:Q57)</f>
        <v>0</v>
      </c>
      <c r="S57" s="8" t="n">
        <f aca="false">STDEV(N57:Q57)</f>
        <v>0</v>
      </c>
      <c r="T57" s="9" t="n">
        <v>0</v>
      </c>
      <c r="U57" s="9" t="n">
        <v>0</v>
      </c>
      <c r="V57" s="9" t="n">
        <v>0</v>
      </c>
      <c r="W57" s="9" t="n">
        <v>0</v>
      </c>
      <c r="X57" s="10" t="n">
        <f aca="false">AVERAGE(T57:W57)</f>
        <v>0</v>
      </c>
      <c r="Y57" s="10" t="n">
        <f aca="false">STDEV(T57:W57)</f>
        <v>0</v>
      </c>
      <c r="Z57" s="7" t="n">
        <v>0</v>
      </c>
      <c r="AA57" s="7" t="n">
        <v>0</v>
      </c>
      <c r="AB57" s="7" t="n">
        <v>0</v>
      </c>
      <c r="AC57" s="7" t="n">
        <v>0</v>
      </c>
      <c r="AD57" s="8" t="n">
        <f aca="false">AVERAGE(Z57:AC57)</f>
        <v>0</v>
      </c>
      <c r="AE57" s="8" t="n">
        <f aca="false">STDEV(Z57:AC57)</f>
        <v>0</v>
      </c>
      <c r="AF57" s="9" t="n">
        <v>0</v>
      </c>
      <c r="AG57" s="9" t="n">
        <v>0</v>
      </c>
      <c r="AH57" s="9" t="n">
        <v>0</v>
      </c>
      <c r="AI57" s="9" t="n">
        <v>0</v>
      </c>
      <c r="AJ57" s="10" t="n">
        <f aca="false">AVERAGE(AF57:AI57)</f>
        <v>0</v>
      </c>
      <c r="AK57" s="10" t="n">
        <f aca="false">STDEV(AF57:AI57)</f>
        <v>0</v>
      </c>
      <c r="AL57" s="7" t="n">
        <v>150.2</v>
      </c>
      <c r="AM57" s="7" t="n">
        <v>141.4</v>
      </c>
      <c r="AN57" s="7" t="n">
        <v>166</v>
      </c>
      <c r="AO57" s="7" t="n">
        <v>156.4</v>
      </c>
      <c r="AP57" s="8" t="n">
        <f aca="false">AVERAGE(AL57:AO57)</f>
        <v>153.5</v>
      </c>
      <c r="AQ57" s="8" t="n">
        <f aca="false">STDEV(AL57:AO57)</f>
        <v>10.3595366691759</v>
      </c>
      <c r="AR57" s="9" t="n">
        <v>0</v>
      </c>
      <c r="AS57" s="9" t="n">
        <v>0</v>
      </c>
      <c r="AT57" s="9" t="n">
        <v>0</v>
      </c>
      <c r="AU57" s="9" t="n">
        <v>0</v>
      </c>
      <c r="AV57" s="10" t="n">
        <f aca="false">AVERAGE(AR57:AU57)</f>
        <v>0</v>
      </c>
      <c r="AW57" s="10" t="n">
        <f aca="false">STDEV(AR57:AU57)</f>
        <v>0</v>
      </c>
      <c r="AX57" s="7" t="n">
        <v>0</v>
      </c>
      <c r="AY57" s="7" t="n">
        <v>0</v>
      </c>
      <c r="AZ57" s="7" t="n">
        <v>0</v>
      </c>
      <c r="BA57" s="8" t="n">
        <f aca="false">AVERAGE(AX57:AZ57)</f>
        <v>0</v>
      </c>
      <c r="BB57" s="8" t="n">
        <f aca="false">STDEV(AX57:AZ57)</f>
        <v>0</v>
      </c>
      <c r="BC57" s="9" t="n">
        <v>0</v>
      </c>
      <c r="BD57" s="9" t="n">
        <v>0</v>
      </c>
      <c r="BE57" s="9" t="n">
        <v>0</v>
      </c>
      <c r="BF57" s="9" t="n">
        <v>0</v>
      </c>
      <c r="BG57" s="10" t="n">
        <f aca="false">AVERAGE(BC57:BF57)</f>
        <v>0</v>
      </c>
      <c r="BH57" s="10" t="n">
        <f aca="false">STDEV(BC57:BF57)</f>
        <v>0</v>
      </c>
      <c r="BI57" s="7" t="n">
        <v>0</v>
      </c>
      <c r="BJ57" s="7" t="n">
        <v>0</v>
      </c>
      <c r="BK57" s="7" t="n">
        <v>0</v>
      </c>
      <c r="BL57" s="7" t="n">
        <v>0</v>
      </c>
      <c r="BM57" s="8" t="n">
        <f aca="false">AVERAGE(BI57:BL57)</f>
        <v>0</v>
      </c>
      <c r="BN57" s="8" t="n">
        <f aca="false">STDEV(BI57:BL57)</f>
        <v>0</v>
      </c>
      <c r="BO57" s="9" t="n">
        <v>64.1</v>
      </c>
      <c r="BP57" s="9" t="n">
        <v>62.6</v>
      </c>
      <c r="BQ57" s="9" t="n">
        <v>58.9</v>
      </c>
      <c r="BR57" s="9" t="n">
        <v>60.1</v>
      </c>
      <c r="BS57" s="10" t="n">
        <f aca="false">AVERAGE(BO57:BR57)</f>
        <v>61.425</v>
      </c>
      <c r="BT57" s="10" t="n">
        <f aca="false">STDEV(BO57:BR57)</f>
        <v>2.3570815287837</v>
      </c>
      <c r="BU57" s="7" t="n">
        <v>0</v>
      </c>
      <c r="BV57" s="7" t="n">
        <v>0</v>
      </c>
      <c r="BW57" s="7" t="n">
        <v>0</v>
      </c>
      <c r="BX57" s="7" t="n">
        <v>0</v>
      </c>
      <c r="BY57" s="8" t="n">
        <f aca="false">AVERAGE(BU57:BX57)</f>
        <v>0</v>
      </c>
      <c r="BZ57" s="8" t="n">
        <f aca="false">STDEV(BU57:BX57)</f>
        <v>0</v>
      </c>
      <c r="CA57" s="9" t="n">
        <v>45.6</v>
      </c>
      <c r="CB57" s="9" t="n">
        <v>48.7</v>
      </c>
      <c r="CC57" s="9" t="n">
        <v>49.8</v>
      </c>
      <c r="CD57" s="9" t="n">
        <v>50.2</v>
      </c>
      <c r="CE57" s="10" t="n">
        <f aca="false">AVERAGE(CA57:CD57)</f>
        <v>48.575</v>
      </c>
      <c r="CF57" s="10" t="n">
        <f aca="false">STDEV(CA57:CD57)</f>
        <v>2.0822663934601</v>
      </c>
      <c r="CG57" s="7" t="n">
        <v>0</v>
      </c>
      <c r="CH57" s="7" t="n">
        <v>0</v>
      </c>
      <c r="CI57" s="7" t="n">
        <v>0</v>
      </c>
      <c r="CJ57" s="7" t="n">
        <v>0</v>
      </c>
      <c r="CK57" s="8" t="n">
        <f aca="false">AVERAGE(CG57:CJ57)</f>
        <v>0</v>
      </c>
      <c r="CL57" s="8" t="n">
        <f aca="false">STDEV(CG57:CJ57)</f>
        <v>0</v>
      </c>
      <c r="CM57" s="9" t="n">
        <v>0</v>
      </c>
      <c r="CN57" s="9" t="n">
        <v>0</v>
      </c>
      <c r="CO57" s="9" t="n">
        <v>0</v>
      </c>
      <c r="CP57" s="9" t="n">
        <v>0</v>
      </c>
      <c r="CQ57" s="10" t="n">
        <f aca="false">AVERAGE(CM57:CP57)</f>
        <v>0</v>
      </c>
      <c r="CR57" s="10" t="n">
        <f aca="false">STDEV(CM57:CP57)</f>
        <v>0</v>
      </c>
      <c r="CS57" s="7" t="n">
        <v>37.4</v>
      </c>
      <c r="CT57" s="7" t="n">
        <v>37.5</v>
      </c>
      <c r="CU57" s="7" t="n">
        <v>34.9</v>
      </c>
      <c r="CV57" s="7" t="n">
        <v>43.1</v>
      </c>
      <c r="CW57" s="8" t="n">
        <f aca="false">AVERAGE(CS57:CV57)</f>
        <v>38.225</v>
      </c>
      <c r="CX57" s="8" t="n">
        <f aca="false">STDEV(CS57:CV57)</f>
        <v>3.46542445692684</v>
      </c>
      <c r="CY57" s="9" t="n">
        <v>24.8</v>
      </c>
      <c r="CZ57" s="9" t="n">
        <v>34.8</v>
      </c>
      <c r="DA57" s="9" t="n">
        <v>24.8</v>
      </c>
      <c r="DB57" s="9" t="n">
        <v>28.3</v>
      </c>
      <c r="DC57" s="10" t="n">
        <f aca="false">AVERAGE(CY57:DB57)</f>
        <v>28.175</v>
      </c>
      <c r="DD57" s="10" t="n">
        <f aca="false">STDEV(CY57:DB57)</f>
        <v>4.71478171993854</v>
      </c>
      <c r="DE57" s="7" t="n">
        <v>20.4</v>
      </c>
      <c r="DF57" s="7" t="n">
        <v>24.4</v>
      </c>
      <c r="DG57" s="7" t="n">
        <v>21.5</v>
      </c>
      <c r="DH57" s="7" t="n">
        <v>21.5</v>
      </c>
      <c r="DI57" s="8" t="n">
        <f aca="false">AVERAGE(DE57:DH57)</f>
        <v>21.95</v>
      </c>
      <c r="DJ57" s="8" t="n">
        <f aca="false">STDEV(DE57:DH57)</f>
        <v>1.71367052453693</v>
      </c>
      <c r="DK57" s="9" t="n">
        <v>33</v>
      </c>
      <c r="DL57" s="9" t="n">
        <v>24.5</v>
      </c>
      <c r="DM57" s="9" t="n">
        <v>25.5</v>
      </c>
      <c r="DN57" s="9" t="n">
        <v>26.8</v>
      </c>
      <c r="DO57" s="10" t="n">
        <f aca="false">AVERAGE(DK57:DN57)</f>
        <v>27.45</v>
      </c>
      <c r="DP57" s="10" t="n">
        <f aca="false">STDEV(DK57:DN57)</f>
        <v>3.81794010778936</v>
      </c>
    </row>
    <row r="58" customFormat="false" ht="12" hidden="false" customHeight="false" outlineLevel="0" collapsed="false">
      <c r="A58" s="6" t="s">
        <v>177</v>
      </c>
      <c r="B58" s="7" t="n">
        <v>157.5</v>
      </c>
      <c r="C58" s="7" t="n">
        <v>131.8</v>
      </c>
      <c r="D58" s="7" t="n">
        <v>139.2</v>
      </c>
      <c r="E58" s="7" t="n">
        <v>142.3</v>
      </c>
      <c r="F58" s="8" t="n">
        <f aca="false">AVERAGE(B58:E58)</f>
        <v>142.7</v>
      </c>
      <c r="G58" s="8" t="n">
        <f aca="false">STDEV(B58:E58)</f>
        <v>10.8052456396573</v>
      </c>
      <c r="H58" s="9" t="n">
        <v>0</v>
      </c>
      <c r="I58" s="9" t="n">
        <v>0</v>
      </c>
      <c r="J58" s="9" t="n">
        <v>0</v>
      </c>
      <c r="K58" s="9" t="n">
        <v>0</v>
      </c>
      <c r="L58" s="10" t="n">
        <f aca="false">AVERAGE(H58:K58)</f>
        <v>0</v>
      </c>
      <c r="M58" s="10" t="n">
        <f aca="false">STDEV(H58:K58)</f>
        <v>0</v>
      </c>
      <c r="N58" s="7" t="n">
        <v>18.1</v>
      </c>
      <c r="O58" s="7" t="n">
        <v>22.6</v>
      </c>
      <c r="P58" s="7" t="n">
        <v>21.2</v>
      </c>
      <c r="Q58" s="7" t="n">
        <v>27.1</v>
      </c>
      <c r="R58" s="8" t="n">
        <f aca="false">AVERAGE(N58:Q58)</f>
        <v>22.25</v>
      </c>
      <c r="S58" s="8" t="n">
        <f aca="false">STDEV(N58:Q58)</f>
        <v>3.74032084185301</v>
      </c>
      <c r="T58" s="9" t="n">
        <v>0</v>
      </c>
      <c r="U58" s="9" t="n">
        <v>0</v>
      </c>
      <c r="V58" s="9" t="n">
        <v>0</v>
      </c>
      <c r="W58" s="9" t="n">
        <v>0</v>
      </c>
      <c r="X58" s="10" t="n">
        <f aca="false">AVERAGE(T58:W58)</f>
        <v>0</v>
      </c>
      <c r="Y58" s="10" t="n">
        <f aca="false">STDEV(T58:W58)</f>
        <v>0</v>
      </c>
      <c r="Z58" s="7" t="n">
        <v>0</v>
      </c>
      <c r="AA58" s="7" t="n">
        <v>0</v>
      </c>
      <c r="AB58" s="7" t="n">
        <v>0</v>
      </c>
      <c r="AC58" s="7" t="n">
        <v>0</v>
      </c>
      <c r="AD58" s="8" t="n">
        <f aca="false">AVERAGE(Z58:AC58)</f>
        <v>0</v>
      </c>
      <c r="AE58" s="8" t="n">
        <f aca="false">STDEV(Z58:AC58)</f>
        <v>0</v>
      </c>
      <c r="AF58" s="9" t="n">
        <v>0</v>
      </c>
      <c r="AG58" s="9" t="n">
        <v>0</v>
      </c>
      <c r="AH58" s="9" t="n">
        <v>0</v>
      </c>
      <c r="AI58" s="9" t="n">
        <v>0</v>
      </c>
      <c r="AJ58" s="10" t="n">
        <f aca="false">AVERAGE(AF58:AI58)</f>
        <v>0</v>
      </c>
      <c r="AK58" s="10" t="n">
        <f aca="false">STDEV(AF58:AI58)</f>
        <v>0</v>
      </c>
      <c r="AL58" s="7" t="n">
        <v>0</v>
      </c>
      <c r="AM58" s="7" t="n">
        <v>0</v>
      </c>
      <c r="AN58" s="7" t="n">
        <v>0</v>
      </c>
      <c r="AO58" s="7" t="n">
        <v>0</v>
      </c>
      <c r="AP58" s="8" t="n">
        <f aca="false">AVERAGE(AL58:AO58)</f>
        <v>0</v>
      </c>
      <c r="AQ58" s="8" t="n">
        <f aca="false">STDEV(AL58:AO58)</f>
        <v>0</v>
      </c>
      <c r="AR58" s="9" t="n">
        <v>0</v>
      </c>
      <c r="AS58" s="9" t="n">
        <v>0</v>
      </c>
      <c r="AT58" s="9" t="n">
        <v>0</v>
      </c>
      <c r="AU58" s="9" t="n">
        <v>0</v>
      </c>
      <c r="AV58" s="10" t="n">
        <f aca="false">AVERAGE(AR58:AU58)</f>
        <v>0</v>
      </c>
      <c r="AW58" s="10" t="n">
        <f aca="false">STDEV(AR58:AU58)</f>
        <v>0</v>
      </c>
      <c r="AX58" s="7" t="n">
        <v>0</v>
      </c>
      <c r="AY58" s="7" t="n">
        <v>0</v>
      </c>
      <c r="AZ58" s="7" t="n">
        <v>0</v>
      </c>
      <c r="BA58" s="8" t="n">
        <f aca="false">AVERAGE(AX58:AZ58)</f>
        <v>0</v>
      </c>
      <c r="BB58" s="8" t="n">
        <f aca="false">STDEV(AX58:AZ58)</f>
        <v>0</v>
      </c>
      <c r="BC58" s="9" t="n">
        <v>0</v>
      </c>
      <c r="BD58" s="9" t="n">
        <v>0</v>
      </c>
      <c r="BE58" s="9" t="n">
        <v>0</v>
      </c>
      <c r="BF58" s="9" t="n">
        <v>0</v>
      </c>
      <c r="BG58" s="10" t="n">
        <f aca="false">AVERAGE(BC58:BF58)</f>
        <v>0</v>
      </c>
      <c r="BH58" s="10" t="n">
        <f aca="false">STDEV(BC58:BF58)</f>
        <v>0</v>
      </c>
      <c r="BI58" s="7" t="n">
        <v>0</v>
      </c>
      <c r="BJ58" s="7" t="n">
        <v>0</v>
      </c>
      <c r="BK58" s="7" t="n">
        <v>0</v>
      </c>
      <c r="BL58" s="7" t="n">
        <v>0</v>
      </c>
      <c r="BM58" s="8" t="n">
        <f aca="false">AVERAGE(BI58:BL58)</f>
        <v>0</v>
      </c>
      <c r="BN58" s="8" t="n">
        <f aca="false">STDEV(BI58:BL58)</f>
        <v>0</v>
      </c>
      <c r="BO58" s="9" t="n">
        <v>0</v>
      </c>
      <c r="BP58" s="9" t="n">
        <v>0</v>
      </c>
      <c r="BQ58" s="9" t="n">
        <v>0</v>
      </c>
      <c r="BR58" s="9" t="n">
        <v>0</v>
      </c>
      <c r="BS58" s="10" t="n">
        <f aca="false">AVERAGE(BO58:BR58)</f>
        <v>0</v>
      </c>
      <c r="BT58" s="10" t="n">
        <f aca="false">STDEV(BO58:BR58)</f>
        <v>0</v>
      </c>
      <c r="BU58" s="7" t="n">
        <v>0</v>
      </c>
      <c r="BV58" s="7" t="n">
        <v>0</v>
      </c>
      <c r="BW58" s="7" t="n">
        <v>0</v>
      </c>
      <c r="BX58" s="7" t="n">
        <v>0</v>
      </c>
      <c r="BY58" s="8" t="n">
        <f aca="false">AVERAGE(BU58:BX58)</f>
        <v>0</v>
      </c>
      <c r="BZ58" s="8" t="n">
        <f aca="false">STDEV(BU58:BX58)</f>
        <v>0</v>
      </c>
      <c r="CA58" s="9" t="n">
        <v>0</v>
      </c>
      <c r="CB58" s="9" t="n">
        <v>0</v>
      </c>
      <c r="CC58" s="9" t="n">
        <v>0</v>
      </c>
      <c r="CD58" s="9" t="n">
        <v>0</v>
      </c>
      <c r="CE58" s="10" t="n">
        <f aca="false">AVERAGE(CA58:CD58)</f>
        <v>0</v>
      </c>
      <c r="CF58" s="10" t="n">
        <f aca="false">STDEV(CA58:CD58)</f>
        <v>0</v>
      </c>
      <c r="CG58" s="7" t="n">
        <v>141.6</v>
      </c>
      <c r="CH58" s="7" t="n">
        <v>138.7</v>
      </c>
      <c r="CI58" s="7" t="n">
        <v>149.9</v>
      </c>
      <c r="CJ58" s="7" t="n">
        <v>138.6</v>
      </c>
      <c r="CK58" s="8" t="n">
        <f aca="false">AVERAGE(CG58:CJ58)</f>
        <v>142.2</v>
      </c>
      <c r="CL58" s="8" t="n">
        <f aca="false">STDEV(CG58:CJ58)</f>
        <v>5.31852109769875</v>
      </c>
      <c r="CM58" s="9" t="n">
        <v>0</v>
      </c>
      <c r="CN58" s="9" t="n">
        <v>0</v>
      </c>
      <c r="CO58" s="9" t="n">
        <v>0</v>
      </c>
      <c r="CP58" s="9" t="n">
        <v>0</v>
      </c>
      <c r="CQ58" s="10" t="n">
        <f aca="false">AVERAGE(CM58:CP58)</f>
        <v>0</v>
      </c>
      <c r="CR58" s="10" t="n">
        <f aca="false">STDEV(CM58:CP58)</f>
        <v>0</v>
      </c>
      <c r="CS58" s="7" t="n">
        <v>0</v>
      </c>
      <c r="CT58" s="7" t="n">
        <v>0</v>
      </c>
      <c r="CU58" s="7" t="n">
        <v>0</v>
      </c>
      <c r="CV58" s="7" t="n">
        <v>0</v>
      </c>
      <c r="CW58" s="8" t="n">
        <f aca="false">AVERAGE(CS58:CV58)</f>
        <v>0</v>
      </c>
      <c r="CX58" s="8" t="n">
        <f aca="false">STDEV(CS58:CV58)</f>
        <v>0</v>
      </c>
      <c r="CY58" s="9" t="n">
        <v>18.4</v>
      </c>
      <c r="CZ58" s="9" t="n">
        <v>18.4</v>
      </c>
      <c r="DA58" s="9" t="n">
        <v>20.5</v>
      </c>
      <c r="DB58" s="9" t="n">
        <v>24</v>
      </c>
      <c r="DC58" s="10" t="n">
        <f aca="false">AVERAGE(CY58:DB58)</f>
        <v>20.325</v>
      </c>
      <c r="DD58" s="10" t="n">
        <f aca="false">STDEV(CY58:DB58)</f>
        <v>2.64244205234476</v>
      </c>
      <c r="DE58" s="7" t="n">
        <v>7</v>
      </c>
      <c r="DF58" s="7" t="n">
        <v>6.5</v>
      </c>
      <c r="DG58" s="7" t="n">
        <v>7.9</v>
      </c>
      <c r="DH58" s="7" t="n">
        <v>6.1</v>
      </c>
      <c r="DI58" s="8" t="n">
        <f aca="false">AVERAGE(DE58:DH58)</f>
        <v>6.875</v>
      </c>
      <c r="DJ58" s="8" t="n">
        <f aca="false">STDEV(DE58:DH58)</f>
        <v>0.776208734813002</v>
      </c>
      <c r="DK58" s="9" t="n">
        <v>30.4</v>
      </c>
      <c r="DL58" s="9" t="n">
        <v>26.6</v>
      </c>
      <c r="DM58" s="9" t="n">
        <v>26.6</v>
      </c>
      <c r="DN58" s="9" t="n">
        <v>26.4</v>
      </c>
      <c r="DO58" s="10" t="n">
        <f aca="false">AVERAGE(DK58:DN58)</f>
        <v>27.5</v>
      </c>
      <c r="DP58" s="10" t="n">
        <f aca="false">STDEV(DK58:DN58)</f>
        <v>1.9356308187944</v>
      </c>
    </row>
    <row r="59" customFormat="false" ht="12" hidden="false" customHeight="false" outlineLevel="0" collapsed="false">
      <c r="A59" s="6" t="s">
        <v>178</v>
      </c>
      <c r="B59" s="7" t="n">
        <v>112.7</v>
      </c>
      <c r="C59" s="7" t="n">
        <v>93.3</v>
      </c>
      <c r="D59" s="7" t="n">
        <v>118.3</v>
      </c>
      <c r="E59" s="7" t="n">
        <v>90.9</v>
      </c>
      <c r="F59" s="8" t="n">
        <f aca="false">AVERAGE(B59:E59)</f>
        <v>103.8</v>
      </c>
      <c r="G59" s="8" t="n">
        <f aca="false">STDEV(B59:E59)</f>
        <v>13.7370545120367</v>
      </c>
      <c r="H59" s="9" t="n">
        <v>186</v>
      </c>
      <c r="I59" s="9" t="n">
        <v>199.3</v>
      </c>
      <c r="J59" s="9" t="n">
        <v>188.6</v>
      </c>
      <c r="K59" s="9" t="n">
        <v>188</v>
      </c>
      <c r="L59" s="10" t="n">
        <f aca="false">AVERAGE(H59:K59)</f>
        <v>190.475</v>
      </c>
      <c r="M59" s="10" t="n">
        <f aca="false">STDEV(H59:K59)</f>
        <v>5.98741736199062</v>
      </c>
      <c r="N59" s="7" t="n">
        <v>0</v>
      </c>
      <c r="O59" s="7" t="n">
        <v>0</v>
      </c>
      <c r="P59" s="7" t="n">
        <v>0</v>
      </c>
      <c r="Q59" s="7" t="n">
        <v>0</v>
      </c>
      <c r="R59" s="8" t="n">
        <f aca="false">AVERAGE(N59:Q59)</f>
        <v>0</v>
      </c>
      <c r="S59" s="8" t="n">
        <f aca="false">STDEV(N59:Q59)</f>
        <v>0</v>
      </c>
      <c r="T59" s="9" t="n">
        <v>0</v>
      </c>
      <c r="U59" s="9" t="n">
        <v>0</v>
      </c>
      <c r="V59" s="9" t="n">
        <v>0</v>
      </c>
      <c r="W59" s="9" t="n">
        <v>0</v>
      </c>
      <c r="X59" s="10" t="n">
        <f aca="false">AVERAGE(T59:W59)</f>
        <v>0</v>
      </c>
      <c r="Y59" s="10" t="n">
        <f aca="false">STDEV(T59:W59)</f>
        <v>0</v>
      </c>
      <c r="Z59" s="7" t="n">
        <v>0</v>
      </c>
      <c r="AA59" s="7" t="n">
        <v>0</v>
      </c>
      <c r="AB59" s="7" t="n">
        <v>0</v>
      </c>
      <c r="AC59" s="7" t="n">
        <v>0</v>
      </c>
      <c r="AD59" s="8" t="n">
        <f aca="false">AVERAGE(Z59:AC59)</f>
        <v>0</v>
      </c>
      <c r="AE59" s="8" t="n">
        <f aca="false">STDEV(Z59:AC59)</f>
        <v>0</v>
      </c>
      <c r="AF59" s="9" t="n">
        <v>685.4</v>
      </c>
      <c r="AG59" s="9" t="n">
        <v>700.2</v>
      </c>
      <c r="AH59" s="9" t="n">
        <v>696.4</v>
      </c>
      <c r="AI59" s="9" t="n">
        <v>709.8</v>
      </c>
      <c r="AJ59" s="10" t="n">
        <f aca="false">AVERAGE(AF59:AI59)</f>
        <v>697.95</v>
      </c>
      <c r="AK59" s="10" t="n">
        <f aca="false">STDEV(AF59:AI59)</f>
        <v>10.0894334165337</v>
      </c>
      <c r="AL59" s="7" t="n">
        <v>0</v>
      </c>
      <c r="AM59" s="7" t="n">
        <v>0</v>
      </c>
      <c r="AN59" s="7" t="n">
        <v>0</v>
      </c>
      <c r="AO59" s="7" t="n">
        <v>0</v>
      </c>
      <c r="AP59" s="8" t="n">
        <f aca="false">AVERAGE(AL59:AO59)</f>
        <v>0</v>
      </c>
      <c r="AQ59" s="8" t="n">
        <f aca="false">STDEV(AL59:AO59)</f>
        <v>0</v>
      </c>
      <c r="AR59" s="9" t="n">
        <v>0</v>
      </c>
      <c r="AS59" s="9" t="n">
        <v>0</v>
      </c>
      <c r="AT59" s="9" t="n">
        <v>0</v>
      </c>
      <c r="AU59" s="9" t="n">
        <v>0</v>
      </c>
      <c r="AV59" s="10" t="n">
        <f aca="false">AVERAGE(AR59:AU59)</f>
        <v>0</v>
      </c>
      <c r="AW59" s="10" t="n">
        <f aca="false">STDEV(AR59:AU59)</f>
        <v>0</v>
      </c>
      <c r="AX59" s="7" t="n">
        <v>0</v>
      </c>
      <c r="AY59" s="7" t="n">
        <v>0</v>
      </c>
      <c r="AZ59" s="7" t="n">
        <v>0</v>
      </c>
      <c r="BA59" s="8" t="n">
        <f aca="false">AVERAGE(AX59:AZ59)</f>
        <v>0</v>
      </c>
      <c r="BB59" s="8" t="n">
        <f aca="false">STDEV(AX59:AZ59)</f>
        <v>0</v>
      </c>
      <c r="BC59" s="9" t="n">
        <v>0</v>
      </c>
      <c r="BD59" s="9" t="n">
        <v>0</v>
      </c>
      <c r="BE59" s="9" t="n">
        <v>0</v>
      </c>
      <c r="BF59" s="9" t="n">
        <v>0</v>
      </c>
      <c r="BG59" s="10" t="n">
        <f aca="false">AVERAGE(BC59:BF59)</f>
        <v>0</v>
      </c>
      <c r="BH59" s="10" t="n">
        <f aca="false">STDEV(BC59:BF59)</f>
        <v>0</v>
      </c>
      <c r="BI59" s="7" t="n">
        <v>0</v>
      </c>
      <c r="BJ59" s="7" t="n">
        <v>0</v>
      </c>
      <c r="BK59" s="7" t="n">
        <v>0</v>
      </c>
      <c r="BL59" s="7" t="n">
        <v>0</v>
      </c>
      <c r="BM59" s="8" t="n">
        <f aca="false">AVERAGE(BI59:BL59)</f>
        <v>0</v>
      </c>
      <c r="BN59" s="8" t="n">
        <f aca="false">STDEV(BI59:BL59)</f>
        <v>0</v>
      </c>
      <c r="BO59" s="9" t="n">
        <v>0</v>
      </c>
      <c r="BP59" s="9" t="n">
        <v>0</v>
      </c>
      <c r="BQ59" s="9" t="n">
        <v>0</v>
      </c>
      <c r="BR59" s="9" t="n">
        <v>0</v>
      </c>
      <c r="BS59" s="10" t="n">
        <f aca="false">AVERAGE(BO59:BR59)</f>
        <v>0</v>
      </c>
      <c r="BT59" s="10" t="n">
        <f aca="false">STDEV(BO59:BR59)</f>
        <v>0</v>
      </c>
      <c r="BU59" s="7" t="n">
        <v>0</v>
      </c>
      <c r="BV59" s="7" t="n">
        <v>0</v>
      </c>
      <c r="BW59" s="7" t="n">
        <v>0</v>
      </c>
      <c r="BX59" s="7" t="n">
        <v>0</v>
      </c>
      <c r="BY59" s="8" t="n">
        <f aca="false">AVERAGE(BU59:BX59)</f>
        <v>0</v>
      </c>
      <c r="BZ59" s="8" t="n">
        <f aca="false">STDEV(BU59:BX59)</f>
        <v>0</v>
      </c>
      <c r="CA59" s="9" t="n">
        <v>0</v>
      </c>
      <c r="CB59" s="9" t="n">
        <v>0</v>
      </c>
      <c r="CC59" s="9" t="n">
        <v>0</v>
      </c>
      <c r="CD59" s="9" t="n">
        <v>0</v>
      </c>
      <c r="CE59" s="10" t="n">
        <f aca="false">AVERAGE(CA59:CD59)</f>
        <v>0</v>
      </c>
      <c r="CF59" s="10" t="n">
        <f aca="false">STDEV(CA59:CD59)</f>
        <v>0</v>
      </c>
      <c r="CG59" s="7" t="n">
        <v>0</v>
      </c>
      <c r="CH59" s="7" t="n">
        <v>0</v>
      </c>
      <c r="CI59" s="7" t="n">
        <v>0</v>
      </c>
      <c r="CJ59" s="7" t="n">
        <v>0</v>
      </c>
      <c r="CK59" s="8" t="n">
        <f aca="false">AVERAGE(CG59:CJ59)</f>
        <v>0</v>
      </c>
      <c r="CL59" s="8" t="n">
        <f aca="false">STDEV(CG59:CJ59)</f>
        <v>0</v>
      </c>
      <c r="CM59" s="9" t="n">
        <v>249.7</v>
      </c>
      <c r="CN59" s="9" t="n">
        <v>247.1</v>
      </c>
      <c r="CO59" s="9" t="n">
        <v>204.7</v>
      </c>
      <c r="CP59" s="9" t="n">
        <v>208.5</v>
      </c>
      <c r="CQ59" s="10" t="n">
        <f aca="false">AVERAGE(CM59:CP59)</f>
        <v>227.5</v>
      </c>
      <c r="CR59" s="10" t="n">
        <f aca="false">STDEV(CM59:CP59)</f>
        <v>24.2063352589083</v>
      </c>
      <c r="CS59" s="7" t="n">
        <v>73.4</v>
      </c>
      <c r="CT59" s="7" t="n">
        <v>84.9</v>
      </c>
      <c r="CU59" s="7" t="n">
        <v>77.3</v>
      </c>
      <c r="CV59" s="7" t="n">
        <v>81.9</v>
      </c>
      <c r="CW59" s="8" t="n">
        <f aca="false">AVERAGE(CS59:CV59)</f>
        <v>79.375</v>
      </c>
      <c r="CX59" s="8" t="n">
        <f aca="false">STDEV(CS59:CV59)</f>
        <v>5.06318411015572</v>
      </c>
      <c r="CY59" s="9" t="n">
        <v>301.3</v>
      </c>
      <c r="CZ59" s="9" t="n">
        <v>295.7</v>
      </c>
      <c r="DA59" s="9" t="n">
        <v>307.9</v>
      </c>
      <c r="DB59" s="9" t="n">
        <v>286.1</v>
      </c>
      <c r="DC59" s="10" t="n">
        <f aca="false">AVERAGE(CY59:DB59)</f>
        <v>297.75</v>
      </c>
      <c r="DD59" s="10" t="n">
        <f aca="false">STDEV(CY59:DB59)</f>
        <v>9.22948174781949</v>
      </c>
      <c r="DE59" s="7" t="n">
        <v>0</v>
      </c>
      <c r="DF59" s="7" t="n">
        <v>0</v>
      </c>
      <c r="DG59" s="7" t="n">
        <v>0</v>
      </c>
      <c r="DH59" s="7" t="n">
        <v>0</v>
      </c>
      <c r="DI59" s="8" t="n">
        <f aca="false">AVERAGE(DE59:DH59)</f>
        <v>0</v>
      </c>
      <c r="DJ59" s="8" t="n">
        <f aca="false">STDEV(DE59:DH59)</f>
        <v>0</v>
      </c>
      <c r="DK59" s="9" t="n">
        <v>551.6</v>
      </c>
      <c r="DL59" s="9" t="n">
        <v>529.5</v>
      </c>
      <c r="DM59" s="9" t="n">
        <v>542.9</v>
      </c>
      <c r="DN59" s="9" t="n">
        <v>570.9</v>
      </c>
      <c r="DO59" s="10" t="n">
        <f aca="false">AVERAGE(DK59:DN59)</f>
        <v>548.725</v>
      </c>
      <c r="DP59" s="10" t="n">
        <f aca="false">STDEV(DK59:DN59)</f>
        <v>17.3544182654831</v>
      </c>
    </row>
    <row r="60" customFormat="false" ht="12" hidden="false" customHeight="false" outlineLevel="0" collapsed="false">
      <c r="A60" s="6" t="s">
        <v>179</v>
      </c>
      <c r="B60" s="7" t="n">
        <v>34.6</v>
      </c>
      <c r="C60" s="7" t="n">
        <v>31.6</v>
      </c>
      <c r="D60" s="7" t="n">
        <v>30.8</v>
      </c>
      <c r="E60" s="7" t="n">
        <v>32.2</v>
      </c>
      <c r="F60" s="8" t="n">
        <f aca="false">AVERAGE(B60:E60)</f>
        <v>32.3</v>
      </c>
      <c r="G60" s="8" t="n">
        <f aca="false">STDEV(B60:E60)</f>
        <v>1.63707055437449</v>
      </c>
      <c r="H60" s="9" t="n">
        <v>0</v>
      </c>
      <c r="I60" s="9" t="n">
        <v>0</v>
      </c>
      <c r="J60" s="9" t="n">
        <v>0</v>
      </c>
      <c r="K60" s="9" t="n">
        <v>0</v>
      </c>
      <c r="L60" s="10" t="n">
        <f aca="false">AVERAGE(H60:K60)</f>
        <v>0</v>
      </c>
      <c r="M60" s="10" t="n">
        <f aca="false">STDEV(H60:K60)</f>
        <v>0</v>
      </c>
      <c r="N60" s="7" t="n">
        <v>0</v>
      </c>
      <c r="O60" s="7" t="n">
        <v>0</v>
      </c>
      <c r="P60" s="7" t="n">
        <v>0</v>
      </c>
      <c r="Q60" s="7" t="n">
        <v>0</v>
      </c>
      <c r="R60" s="8" t="n">
        <f aca="false">AVERAGE(N60:Q60)</f>
        <v>0</v>
      </c>
      <c r="S60" s="8" t="n">
        <f aca="false">STDEV(N60:Q60)</f>
        <v>0</v>
      </c>
      <c r="T60" s="9" t="n">
        <v>0</v>
      </c>
      <c r="U60" s="9" t="n">
        <v>0</v>
      </c>
      <c r="V60" s="9" t="n">
        <v>0</v>
      </c>
      <c r="W60" s="9" t="n">
        <v>0</v>
      </c>
      <c r="X60" s="10" t="n">
        <f aca="false">AVERAGE(T60:W60)</f>
        <v>0</v>
      </c>
      <c r="Y60" s="10" t="n">
        <f aca="false">STDEV(T60:W60)</f>
        <v>0</v>
      </c>
      <c r="Z60" s="7" t="n">
        <v>34.4</v>
      </c>
      <c r="AA60" s="7" t="n">
        <v>36.2</v>
      </c>
      <c r="AB60" s="7" t="n">
        <v>39</v>
      </c>
      <c r="AC60" s="7" t="n">
        <v>39.7</v>
      </c>
      <c r="AD60" s="8" t="n">
        <f aca="false">AVERAGE(Z60:AC60)</f>
        <v>37.325</v>
      </c>
      <c r="AE60" s="8" t="n">
        <f aca="false">STDEV(Z60:AC60)</f>
        <v>2.46762368822044</v>
      </c>
      <c r="AF60" s="9" t="n">
        <v>0</v>
      </c>
      <c r="AG60" s="9" t="n">
        <v>0</v>
      </c>
      <c r="AH60" s="9" t="n">
        <v>0</v>
      </c>
      <c r="AI60" s="9" t="n">
        <v>0</v>
      </c>
      <c r="AJ60" s="10" t="n">
        <f aca="false">AVERAGE(AF60:AI60)</f>
        <v>0</v>
      </c>
      <c r="AK60" s="10" t="n">
        <f aca="false">STDEV(AF60:AI60)</f>
        <v>0</v>
      </c>
      <c r="AL60" s="7" t="n">
        <v>83.3</v>
      </c>
      <c r="AM60" s="7" t="n">
        <v>84.2</v>
      </c>
      <c r="AN60" s="7" t="n">
        <v>94.5</v>
      </c>
      <c r="AO60" s="7" t="n">
        <v>91.9</v>
      </c>
      <c r="AP60" s="8" t="n">
        <f aca="false">AVERAGE(AL60:AO60)</f>
        <v>88.475</v>
      </c>
      <c r="AQ60" s="8" t="n">
        <f aca="false">STDEV(AL60:AO60)</f>
        <v>5.57038299102195</v>
      </c>
      <c r="AR60" s="9" t="n">
        <v>0</v>
      </c>
      <c r="AS60" s="9" t="n">
        <v>0</v>
      </c>
      <c r="AT60" s="9" t="n">
        <v>0</v>
      </c>
      <c r="AU60" s="9" t="n">
        <v>0</v>
      </c>
      <c r="AV60" s="10" t="n">
        <f aca="false">AVERAGE(AR60:AU60)</f>
        <v>0</v>
      </c>
      <c r="AW60" s="10" t="n">
        <f aca="false">STDEV(AR60:AU60)</f>
        <v>0</v>
      </c>
      <c r="AX60" s="7" t="n">
        <v>0</v>
      </c>
      <c r="AY60" s="7" t="n">
        <v>0</v>
      </c>
      <c r="AZ60" s="7" t="n">
        <v>0</v>
      </c>
      <c r="BA60" s="8" t="n">
        <f aca="false">AVERAGE(AX60:AZ60)</f>
        <v>0</v>
      </c>
      <c r="BB60" s="8" t="n">
        <f aca="false">STDEV(AX60:AZ60)</f>
        <v>0</v>
      </c>
      <c r="BC60" s="9" t="n">
        <v>0</v>
      </c>
      <c r="BD60" s="9" t="n">
        <v>0</v>
      </c>
      <c r="BE60" s="9" t="n">
        <v>0</v>
      </c>
      <c r="BF60" s="9" t="n">
        <v>0</v>
      </c>
      <c r="BG60" s="10" t="n">
        <f aca="false">AVERAGE(BC60:BF60)</f>
        <v>0</v>
      </c>
      <c r="BH60" s="10" t="n">
        <f aca="false">STDEV(BC60:BF60)</f>
        <v>0</v>
      </c>
      <c r="BI60" s="7" t="n">
        <v>0</v>
      </c>
      <c r="BJ60" s="7" t="n">
        <v>0</v>
      </c>
      <c r="BK60" s="7" t="n">
        <v>0</v>
      </c>
      <c r="BL60" s="7" t="n">
        <v>0</v>
      </c>
      <c r="BM60" s="8" t="n">
        <f aca="false">AVERAGE(BI60:BL60)</f>
        <v>0</v>
      </c>
      <c r="BN60" s="8" t="n">
        <f aca="false">STDEV(BI60:BL60)</f>
        <v>0</v>
      </c>
      <c r="BO60" s="9" t="n">
        <v>59.6</v>
      </c>
      <c r="BP60" s="9" t="n">
        <v>62.5</v>
      </c>
      <c r="BQ60" s="9" t="n">
        <v>63.9</v>
      </c>
      <c r="BR60" s="9" t="n">
        <v>70.6</v>
      </c>
      <c r="BS60" s="10" t="n">
        <f aca="false">AVERAGE(BO60:BR60)</f>
        <v>64.15</v>
      </c>
      <c r="BT60" s="10" t="n">
        <f aca="false">STDEV(BO60:BR60)</f>
        <v>4.65796808347445</v>
      </c>
      <c r="BU60" s="7" t="n">
        <v>0</v>
      </c>
      <c r="BV60" s="7" t="n">
        <v>0</v>
      </c>
      <c r="BW60" s="7" t="n">
        <v>0</v>
      </c>
      <c r="BX60" s="7" t="n">
        <v>0</v>
      </c>
      <c r="BY60" s="8" t="n">
        <f aca="false">AVERAGE(BU60:BX60)</f>
        <v>0</v>
      </c>
      <c r="BZ60" s="8" t="n">
        <f aca="false">STDEV(BU60:BX60)</f>
        <v>0</v>
      </c>
      <c r="CA60" s="9" t="n">
        <v>78.9</v>
      </c>
      <c r="CB60" s="9" t="n">
        <v>83.4</v>
      </c>
      <c r="CC60" s="9" t="n">
        <v>86.8</v>
      </c>
      <c r="CD60" s="9" t="n">
        <v>88.2</v>
      </c>
      <c r="CE60" s="10" t="n">
        <f aca="false">AVERAGE(CA60:CD60)</f>
        <v>84.325</v>
      </c>
      <c r="CF60" s="10" t="n">
        <f aca="false">STDEV(CA60:CD60)</f>
        <v>4.14035022673203</v>
      </c>
      <c r="CG60" s="7" t="n">
        <v>0</v>
      </c>
      <c r="CH60" s="7" t="n">
        <v>0</v>
      </c>
      <c r="CI60" s="7" t="n">
        <v>0</v>
      </c>
      <c r="CJ60" s="7" t="n">
        <v>0</v>
      </c>
      <c r="CK60" s="8" t="n">
        <f aca="false">AVERAGE(CG60:CJ60)</f>
        <v>0</v>
      </c>
      <c r="CL60" s="8" t="n">
        <f aca="false">STDEV(CG60:CJ60)</f>
        <v>0</v>
      </c>
      <c r="CM60" s="9" t="n">
        <v>0</v>
      </c>
      <c r="CN60" s="9" t="n">
        <v>0</v>
      </c>
      <c r="CO60" s="9" t="n">
        <v>0</v>
      </c>
      <c r="CP60" s="9" t="n">
        <v>0</v>
      </c>
      <c r="CQ60" s="10" t="n">
        <f aca="false">AVERAGE(CM60:CP60)</f>
        <v>0</v>
      </c>
      <c r="CR60" s="10" t="n">
        <f aca="false">STDEV(CM60:CP60)</f>
        <v>0</v>
      </c>
      <c r="CS60" s="7" t="n">
        <v>14.7</v>
      </c>
      <c r="CT60" s="7" t="n">
        <v>16.4</v>
      </c>
      <c r="CU60" s="7" t="n">
        <v>16.4</v>
      </c>
      <c r="CV60" s="7" t="n">
        <v>17.2</v>
      </c>
      <c r="CW60" s="8" t="n">
        <f aca="false">AVERAGE(CS60:CV60)</f>
        <v>16.175</v>
      </c>
      <c r="CX60" s="8" t="n">
        <f aca="false">STDEV(CS60:CV60)</f>
        <v>1.05316981853197</v>
      </c>
      <c r="CY60" s="9" t="n">
        <v>8.7</v>
      </c>
      <c r="CZ60" s="9" t="n">
        <v>10</v>
      </c>
      <c r="DA60" s="9" t="n">
        <v>8.7</v>
      </c>
      <c r="DB60" s="9" t="n">
        <v>11.1</v>
      </c>
      <c r="DC60" s="10" t="n">
        <f aca="false">AVERAGE(CY60:DB60)</f>
        <v>9.625</v>
      </c>
      <c r="DD60" s="10" t="n">
        <f aca="false">STDEV(CY60:DB60)</f>
        <v>1.15866302262565</v>
      </c>
      <c r="DE60" s="7" t="n">
        <v>34.6</v>
      </c>
      <c r="DF60" s="7" t="n">
        <v>34.6</v>
      </c>
      <c r="DG60" s="7" t="n">
        <v>39.4</v>
      </c>
      <c r="DH60" s="7" t="n">
        <v>39.2</v>
      </c>
      <c r="DI60" s="8" t="n">
        <f aca="false">AVERAGE(DE60:DH60)</f>
        <v>36.95</v>
      </c>
      <c r="DJ60" s="8" t="n">
        <f aca="false">STDEV(DE60:DH60)</f>
        <v>2.71477439209965</v>
      </c>
      <c r="DK60" s="9" t="n">
        <v>24.9</v>
      </c>
      <c r="DL60" s="9" t="n">
        <v>18.6</v>
      </c>
      <c r="DM60" s="9" t="n">
        <v>25.8</v>
      </c>
      <c r="DN60" s="9" t="n">
        <v>24.9</v>
      </c>
      <c r="DO60" s="10" t="n">
        <f aca="false">AVERAGE(DK60:DN60)</f>
        <v>23.55</v>
      </c>
      <c r="DP60" s="10" t="n">
        <f aca="false">STDEV(DK60:DN60)</f>
        <v>3.32716095192282</v>
      </c>
    </row>
    <row r="61" customFormat="false" ht="12" hidden="false" customHeight="false" outlineLevel="0" collapsed="false">
      <c r="A61" s="6" t="s">
        <v>180</v>
      </c>
      <c r="B61" s="7" t="n">
        <v>0</v>
      </c>
      <c r="C61" s="7" t="n">
        <v>0</v>
      </c>
      <c r="D61" s="7" t="n">
        <v>0</v>
      </c>
      <c r="E61" s="7" t="n">
        <v>0</v>
      </c>
      <c r="F61" s="8" t="n">
        <f aca="false">AVERAGE(B61:E61)</f>
        <v>0</v>
      </c>
      <c r="G61" s="8" t="n">
        <f aca="false">STDEV(B61:E61)</f>
        <v>0</v>
      </c>
      <c r="H61" s="9" t="n">
        <v>0</v>
      </c>
      <c r="I61" s="9" t="n">
        <v>0</v>
      </c>
      <c r="J61" s="9" t="n">
        <v>0</v>
      </c>
      <c r="K61" s="9" t="n">
        <v>0</v>
      </c>
      <c r="L61" s="10" t="n">
        <f aca="false">AVERAGE(H61:K61)</f>
        <v>0</v>
      </c>
      <c r="M61" s="10" t="n">
        <f aca="false">STDEV(H61:K61)</f>
        <v>0</v>
      </c>
      <c r="N61" s="7" t="n">
        <v>0</v>
      </c>
      <c r="O61" s="7" t="n">
        <v>0</v>
      </c>
      <c r="P61" s="7" t="n">
        <v>0</v>
      </c>
      <c r="Q61" s="7" t="n">
        <v>0</v>
      </c>
      <c r="R61" s="8" t="n">
        <f aca="false">AVERAGE(N61:Q61)</f>
        <v>0</v>
      </c>
      <c r="S61" s="8" t="n">
        <f aca="false">STDEV(N61:Q61)</f>
        <v>0</v>
      </c>
      <c r="T61" s="9" t="n">
        <v>0</v>
      </c>
      <c r="U61" s="9" t="n">
        <v>0</v>
      </c>
      <c r="V61" s="9" t="n">
        <v>0</v>
      </c>
      <c r="W61" s="9" t="n">
        <v>0</v>
      </c>
      <c r="X61" s="10" t="n">
        <f aca="false">AVERAGE(T61:W61)</f>
        <v>0</v>
      </c>
      <c r="Y61" s="10" t="n">
        <f aca="false">STDEV(T61:W61)</f>
        <v>0</v>
      </c>
      <c r="Z61" s="7" t="n">
        <v>0</v>
      </c>
      <c r="AA61" s="7" t="n">
        <v>0</v>
      </c>
      <c r="AB61" s="7" t="n">
        <v>0</v>
      </c>
      <c r="AC61" s="7" t="n">
        <v>0</v>
      </c>
      <c r="AD61" s="8" t="n">
        <f aca="false">AVERAGE(Z61:AC61)</f>
        <v>0</v>
      </c>
      <c r="AE61" s="8" t="n">
        <f aca="false">STDEV(Z61:AC61)</f>
        <v>0</v>
      </c>
      <c r="AF61" s="9" t="n">
        <v>0</v>
      </c>
      <c r="AG61" s="9" t="n">
        <v>0</v>
      </c>
      <c r="AH61" s="9" t="n">
        <v>0</v>
      </c>
      <c r="AI61" s="9" t="n">
        <v>0</v>
      </c>
      <c r="AJ61" s="10" t="n">
        <f aca="false">AVERAGE(AF61:AI61)</f>
        <v>0</v>
      </c>
      <c r="AK61" s="10" t="n">
        <f aca="false">STDEV(AF61:AI61)</f>
        <v>0</v>
      </c>
      <c r="AL61" s="7" t="n">
        <v>0</v>
      </c>
      <c r="AM61" s="7" t="n">
        <v>0</v>
      </c>
      <c r="AN61" s="7" t="n">
        <v>0</v>
      </c>
      <c r="AO61" s="7" t="n">
        <v>0</v>
      </c>
      <c r="AP61" s="8" t="n">
        <f aca="false">AVERAGE(AL61:AO61)</f>
        <v>0</v>
      </c>
      <c r="AQ61" s="8" t="n">
        <f aca="false">STDEV(AL61:AO61)</f>
        <v>0</v>
      </c>
      <c r="AR61" s="9" t="n">
        <v>0</v>
      </c>
      <c r="AS61" s="9" t="n">
        <v>0</v>
      </c>
      <c r="AT61" s="9" t="n">
        <v>0</v>
      </c>
      <c r="AU61" s="9" t="n">
        <v>0</v>
      </c>
      <c r="AV61" s="10" t="n">
        <f aca="false">AVERAGE(AR61:AU61)</f>
        <v>0</v>
      </c>
      <c r="AW61" s="10" t="n">
        <f aca="false">STDEV(AR61:AU61)</f>
        <v>0</v>
      </c>
      <c r="AX61" s="7" t="n">
        <v>0</v>
      </c>
      <c r="AY61" s="7" t="n">
        <v>0</v>
      </c>
      <c r="AZ61" s="7" t="n">
        <v>0</v>
      </c>
      <c r="BA61" s="8" t="n">
        <f aca="false">AVERAGE(AX61:AZ61)</f>
        <v>0</v>
      </c>
      <c r="BB61" s="8" t="n">
        <f aca="false">STDEV(AX61:AZ61)</f>
        <v>0</v>
      </c>
      <c r="BC61" s="9" t="n">
        <v>0</v>
      </c>
      <c r="BD61" s="9" t="n">
        <v>0</v>
      </c>
      <c r="BE61" s="9" t="n">
        <v>0</v>
      </c>
      <c r="BF61" s="9" t="n">
        <v>0</v>
      </c>
      <c r="BG61" s="10" t="n">
        <f aca="false">AVERAGE(BC61:BF61)</f>
        <v>0</v>
      </c>
      <c r="BH61" s="10" t="n">
        <f aca="false">STDEV(BC61:BF61)</f>
        <v>0</v>
      </c>
      <c r="BI61" s="7" t="n">
        <v>85.3</v>
      </c>
      <c r="BJ61" s="7" t="n">
        <v>80.3</v>
      </c>
      <c r="BK61" s="7" t="n">
        <v>73.2</v>
      </c>
      <c r="BL61" s="7" t="n">
        <v>89.3</v>
      </c>
      <c r="BM61" s="8" t="n">
        <f aca="false">AVERAGE(BI61:BL61)</f>
        <v>82.025</v>
      </c>
      <c r="BN61" s="8" t="n">
        <f aca="false">STDEV(BI61:BL61)</f>
        <v>6.94040104508858</v>
      </c>
      <c r="BO61" s="9" t="n">
        <v>0</v>
      </c>
      <c r="BP61" s="9" t="n">
        <v>0</v>
      </c>
      <c r="BQ61" s="9" t="n">
        <v>0</v>
      </c>
      <c r="BR61" s="9" t="n">
        <v>0</v>
      </c>
      <c r="BS61" s="10" t="n">
        <f aca="false">AVERAGE(BO61:BR61)</f>
        <v>0</v>
      </c>
      <c r="BT61" s="10" t="n">
        <f aca="false">STDEV(BO61:BR61)</f>
        <v>0</v>
      </c>
      <c r="BU61" s="7" t="n">
        <v>0</v>
      </c>
      <c r="BV61" s="7" t="n">
        <v>0</v>
      </c>
      <c r="BW61" s="7" t="n">
        <v>0</v>
      </c>
      <c r="BX61" s="7" t="n">
        <v>0</v>
      </c>
      <c r="BY61" s="8" t="n">
        <f aca="false">AVERAGE(BU61:BX61)</f>
        <v>0</v>
      </c>
      <c r="BZ61" s="8" t="n">
        <f aca="false">STDEV(BU61:BX61)</f>
        <v>0</v>
      </c>
      <c r="CA61" s="9" t="n">
        <v>0</v>
      </c>
      <c r="CB61" s="9" t="n">
        <v>0</v>
      </c>
      <c r="CC61" s="9" t="n">
        <v>0</v>
      </c>
      <c r="CD61" s="9" t="n">
        <v>0</v>
      </c>
      <c r="CE61" s="10" t="n">
        <f aca="false">AVERAGE(CA61:CD61)</f>
        <v>0</v>
      </c>
      <c r="CF61" s="10" t="n">
        <f aca="false">STDEV(CA61:CD61)</f>
        <v>0</v>
      </c>
      <c r="CG61" s="7" t="n">
        <v>0</v>
      </c>
      <c r="CH61" s="7" t="n">
        <v>0</v>
      </c>
      <c r="CI61" s="7" t="n">
        <v>0</v>
      </c>
      <c r="CJ61" s="7" t="n">
        <v>0</v>
      </c>
      <c r="CK61" s="8" t="n">
        <f aca="false">AVERAGE(CG61:CJ61)</f>
        <v>0</v>
      </c>
      <c r="CL61" s="8" t="n">
        <f aca="false">STDEV(CG61:CJ61)</f>
        <v>0</v>
      </c>
      <c r="CM61" s="9" t="n">
        <v>0</v>
      </c>
      <c r="CN61" s="9" t="n">
        <v>0</v>
      </c>
      <c r="CO61" s="9" t="n">
        <v>0</v>
      </c>
      <c r="CP61" s="9" t="n">
        <v>0</v>
      </c>
      <c r="CQ61" s="10" t="n">
        <f aca="false">AVERAGE(CM61:CP61)</f>
        <v>0</v>
      </c>
      <c r="CR61" s="10" t="n">
        <f aca="false">STDEV(CM61:CP61)</f>
        <v>0</v>
      </c>
      <c r="CS61" s="7" t="n">
        <v>0</v>
      </c>
      <c r="CT61" s="7" t="n">
        <v>0</v>
      </c>
      <c r="CU61" s="7" t="n">
        <v>0</v>
      </c>
      <c r="CV61" s="7" t="n">
        <v>0</v>
      </c>
      <c r="CW61" s="8" t="n">
        <f aca="false">AVERAGE(CS61:CV61)</f>
        <v>0</v>
      </c>
      <c r="CX61" s="8" t="n">
        <f aca="false">STDEV(CS61:CV61)</f>
        <v>0</v>
      </c>
      <c r="CY61" s="9" t="n">
        <v>47.6</v>
      </c>
      <c r="CZ61" s="9" t="n">
        <v>57.7</v>
      </c>
      <c r="DA61" s="9" t="n">
        <v>47.6</v>
      </c>
      <c r="DB61" s="9" t="n">
        <v>47.6</v>
      </c>
      <c r="DC61" s="10" t="n">
        <f aca="false">AVERAGE(CY61:DB61)</f>
        <v>50.125</v>
      </c>
      <c r="DD61" s="10" t="n">
        <f aca="false">STDEV(CY61:DB61)</f>
        <v>5.05</v>
      </c>
      <c r="DE61" s="7" t="n">
        <v>117.2</v>
      </c>
      <c r="DF61" s="7" t="n">
        <v>128.8</v>
      </c>
      <c r="DG61" s="7" t="n">
        <v>141.2</v>
      </c>
      <c r="DH61" s="7" t="n">
        <v>136.7</v>
      </c>
      <c r="DI61" s="8" t="n">
        <f aca="false">AVERAGE(DE61:DH61)</f>
        <v>130.975</v>
      </c>
      <c r="DJ61" s="8" t="n">
        <f aca="false">STDEV(DE61:DH61)</f>
        <v>10.5167723185396</v>
      </c>
      <c r="DK61" s="9" t="n">
        <v>34.9</v>
      </c>
      <c r="DL61" s="9" t="n">
        <v>29.5</v>
      </c>
      <c r="DM61" s="9" t="n">
        <v>38.5</v>
      </c>
      <c r="DN61" s="9" t="n">
        <v>32.1</v>
      </c>
      <c r="DO61" s="10" t="n">
        <f aca="false">AVERAGE(DK61:DN61)</f>
        <v>33.75</v>
      </c>
      <c r="DP61" s="10" t="n">
        <f aca="false">STDEV(DK61:DN61)</f>
        <v>3.85875627631495</v>
      </c>
    </row>
    <row r="62" customFormat="false" ht="12" hidden="false" customHeight="false" outlineLevel="0" collapsed="false">
      <c r="A62" s="6" t="s">
        <v>181</v>
      </c>
      <c r="B62" s="7" t="n">
        <v>158.1</v>
      </c>
      <c r="C62" s="7" t="n">
        <v>155.3</v>
      </c>
      <c r="D62" s="7" t="n">
        <v>144.1</v>
      </c>
      <c r="E62" s="7" t="n">
        <v>132.8</v>
      </c>
      <c r="F62" s="8" t="n">
        <f aca="false">AVERAGE(B62:E62)</f>
        <v>147.575</v>
      </c>
      <c r="G62" s="8" t="n">
        <f aca="false">STDEV(B62:E62)</f>
        <v>11.5589431466145</v>
      </c>
      <c r="H62" s="9" t="n">
        <v>0</v>
      </c>
      <c r="I62" s="9" t="n">
        <v>0</v>
      </c>
      <c r="J62" s="9" t="n">
        <v>0</v>
      </c>
      <c r="K62" s="9" t="n">
        <v>0</v>
      </c>
      <c r="L62" s="10" t="n">
        <f aca="false">AVERAGE(H62:K62)</f>
        <v>0</v>
      </c>
      <c r="M62" s="10" t="n">
        <f aca="false">STDEV(H62:K62)</f>
        <v>0</v>
      </c>
      <c r="N62" s="7" t="n">
        <v>0</v>
      </c>
      <c r="O62" s="7" t="n">
        <v>0</v>
      </c>
      <c r="P62" s="7" t="n">
        <v>0</v>
      </c>
      <c r="Q62" s="7" t="n">
        <v>0</v>
      </c>
      <c r="R62" s="8" t="n">
        <f aca="false">AVERAGE(N62:Q62)</f>
        <v>0</v>
      </c>
      <c r="S62" s="8" t="n">
        <f aca="false">STDEV(N62:Q62)</f>
        <v>0</v>
      </c>
      <c r="T62" s="9" t="n">
        <v>1699.5</v>
      </c>
      <c r="U62" s="9" t="n">
        <v>1704.8</v>
      </c>
      <c r="V62" s="9" t="n">
        <v>1769</v>
      </c>
      <c r="W62" s="9" t="n">
        <v>1754.6</v>
      </c>
      <c r="X62" s="10" t="n">
        <f aca="false">AVERAGE(T62:W62)</f>
        <v>1731.975</v>
      </c>
      <c r="Y62" s="10" t="n">
        <f aca="false">STDEV(T62:W62)</f>
        <v>35.0040354816412</v>
      </c>
      <c r="Z62" s="7" t="n">
        <v>799.6</v>
      </c>
      <c r="AA62" s="7" t="n">
        <v>786</v>
      </c>
      <c r="AB62" s="7" t="n">
        <v>801.1</v>
      </c>
      <c r="AC62" s="7" t="n">
        <v>811</v>
      </c>
      <c r="AD62" s="8" t="n">
        <f aca="false">AVERAGE(Z62:AC62)</f>
        <v>799.425</v>
      </c>
      <c r="AE62" s="8" t="n">
        <f aca="false">STDEV(Z62:AC62)</f>
        <v>10.2801994144083</v>
      </c>
      <c r="AF62" s="9" t="n">
        <v>0</v>
      </c>
      <c r="AG62" s="9" t="n">
        <v>0</v>
      </c>
      <c r="AH62" s="9" t="n">
        <v>0</v>
      </c>
      <c r="AI62" s="9" t="n">
        <v>0</v>
      </c>
      <c r="AJ62" s="10" t="n">
        <f aca="false">AVERAGE(AF62:AI62)</f>
        <v>0</v>
      </c>
      <c r="AK62" s="10" t="n">
        <f aca="false">STDEV(AF62:AI62)</f>
        <v>0</v>
      </c>
      <c r="AL62" s="7" t="n">
        <v>0</v>
      </c>
      <c r="AM62" s="7" t="n">
        <v>0</v>
      </c>
      <c r="AN62" s="7" t="n">
        <v>0</v>
      </c>
      <c r="AO62" s="7" t="n">
        <v>0</v>
      </c>
      <c r="AP62" s="8" t="n">
        <f aca="false">AVERAGE(AL62:AO62)</f>
        <v>0</v>
      </c>
      <c r="AQ62" s="8" t="n">
        <f aca="false">STDEV(AL62:AO62)</f>
        <v>0</v>
      </c>
      <c r="AR62" s="9" t="n">
        <v>0</v>
      </c>
      <c r="AS62" s="9" t="n">
        <v>0</v>
      </c>
      <c r="AT62" s="9" t="n">
        <v>0</v>
      </c>
      <c r="AU62" s="9" t="n">
        <v>0</v>
      </c>
      <c r="AV62" s="10" t="n">
        <f aca="false">AVERAGE(AR62:AU62)</f>
        <v>0</v>
      </c>
      <c r="AW62" s="10" t="n">
        <f aca="false">STDEV(AR62:AU62)</f>
        <v>0</v>
      </c>
      <c r="AX62" s="7" t="n">
        <v>0</v>
      </c>
      <c r="AY62" s="7" t="n">
        <v>0</v>
      </c>
      <c r="AZ62" s="7" t="n">
        <v>0</v>
      </c>
      <c r="BA62" s="8" t="n">
        <f aca="false">AVERAGE(AX62:AZ62)</f>
        <v>0</v>
      </c>
      <c r="BB62" s="8" t="n">
        <f aca="false">STDEV(AX62:AZ62)</f>
        <v>0</v>
      </c>
      <c r="BC62" s="9" t="n">
        <v>0</v>
      </c>
      <c r="BD62" s="9" t="n">
        <v>0</v>
      </c>
      <c r="BE62" s="9" t="n">
        <v>0</v>
      </c>
      <c r="BF62" s="9" t="n">
        <v>0</v>
      </c>
      <c r="BG62" s="10" t="n">
        <f aca="false">AVERAGE(BC62:BF62)</f>
        <v>0</v>
      </c>
      <c r="BH62" s="10" t="n">
        <f aca="false">STDEV(BC62:BF62)</f>
        <v>0</v>
      </c>
      <c r="BI62" s="7" t="n">
        <v>0</v>
      </c>
      <c r="BJ62" s="7" t="n">
        <v>0</v>
      </c>
      <c r="BK62" s="7" t="n">
        <v>0</v>
      </c>
      <c r="BL62" s="7" t="n">
        <v>0</v>
      </c>
      <c r="BM62" s="8" t="n">
        <f aca="false">AVERAGE(BI62:BL62)</f>
        <v>0</v>
      </c>
      <c r="BN62" s="8" t="n">
        <f aca="false">STDEV(BI62:BL62)</f>
        <v>0</v>
      </c>
      <c r="BO62" s="9" t="n">
        <v>0</v>
      </c>
      <c r="BP62" s="9" t="n">
        <v>0</v>
      </c>
      <c r="BQ62" s="9" t="n">
        <v>0</v>
      </c>
      <c r="BR62" s="9" t="n">
        <v>0</v>
      </c>
      <c r="BS62" s="10" t="n">
        <f aca="false">AVERAGE(BO62:BR62)</f>
        <v>0</v>
      </c>
      <c r="BT62" s="10" t="n">
        <f aca="false">STDEV(BO62:BR62)</f>
        <v>0</v>
      </c>
      <c r="BU62" s="7" t="n">
        <v>527.8</v>
      </c>
      <c r="BV62" s="7" t="n">
        <v>526.2</v>
      </c>
      <c r="BW62" s="7" t="n">
        <v>548.2</v>
      </c>
      <c r="BX62" s="7" t="n">
        <v>599.1</v>
      </c>
      <c r="BY62" s="8" t="n">
        <f aca="false">AVERAGE(BU62:BX62)</f>
        <v>550.325</v>
      </c>
      <c r="BZ62" s="8" t="n">
        <f aca="false">STDEV(BU62:BX62)</f>
        <v>34.0240478681378</v>
      </c>
      <c r="CA62" s="9" t="n">
        <v>345</v>
      </c>
      <c r="CB62" s="9" t="n">
        <v>356</v>
      </c>
      <c r="CC62" s="9" t="n">
        <v>350</v>
      </c>
      <c r="CD62" s="9" t="n">
        <v>340</v>
      </c>
      <c r="CE62" s="10" t="n">
        <f aca="false">AVERAGE(CA62:CD62)</f>
        <v>347.75</v>
      </c>
      <c r="CF62" s="10" t="n">
        <f aca="false">STDEV(CA62:CD62)</f>
        <v>6.84957419601151</v>
      </c>
      <c r="CG62" s="7" t="n">
        <v>0</v>
      </c>
      <c r="CH62" s="7" t="n">
        <v>0</v>
      </c>
      <c r="CI62" s="7" t="n">
        <v>0</v>
      </c>
      <c r="CJ62" s="7" t="n">
        <v>0</v>
      </c>
      <c r="CK62" s="8" t="n">
        <f aca="false">AVERAGE(CG62:CJ62)</f>
        <v>0</v>
      </c>
      <c r="CL62" s="8" t="n">
        <f aca="false">STDEV(CG62:CJ62)</f>
        <v>0</v>
      </c>
      <c r="CM62" s="9" t="n">
        <v>0</v>
      </c>
      <c r="CN62" s="9" t="n">
        <v>0</v>
      </c>
      <c r="CO62" s="9" t="n">
        <v>0</v>
      </c>
      <c r="CP62" s="9" t="n">
        <v>0</v>
      </c>
      <c r="CQ62" s="10" t="n">
        <f aca="false">AVERAGE(CM62:CP62)</f>
        <v>0</v>
      </c>
      <c r="CR62" s="10" t="n">
        <f aca="false">STDEV(CM62:CP62)</f>
        <v>0</v>
      </c>
      <c r="CS62" s="7" t="n">
        <v>0</v>
      </c>
      <c r="CT62" s="7" t="n">
        <v>0</v>
      </c>
      <c r="CU62" s="7" t="n">
        <v>0</v>
      </c>
      <c r="CV62" s="7" t="n">
        <v>0</v>
      </c>
      <c r="CW62" s="8" t="n">
        <f aca="false">AVERAGE(CS62:CV62)</f>
        <v>0</v>
      </c>
      <c r="CX62" s="8" t="n">
        <f aca="false">STDEV(CS62:CV62)</f>
        <v>0</v>
      </c>
      <c r="CY62" s="9" t="n">
        <v>352.9</v>
      </c>
      <c r="CZ62" s="9" t="n">
        <v>313.7</v>
      </c>
      <c r="DA62" s="9" t="n">
        <v>326.9</v>
      </c>
      <c r="DB62" s="9" t="n">
        <v>352.9</v>
      </c>
      <c r="DC62" s="10" t="n">
        <f aca="false">AVERAGE(CY62:DB62)</f>
        <v>336.6</v>
      </c>
      <c r="DD62" s="10" t="n">
        <f aca="false">STDEV(CY62:DB62)</f>
        <v>19.5778786729649</v>
      </c>
      <c r="DE62" s="7" t="n">
        <v>1330.8</v>
      </c>
      <c r="DF62" s="7" t="n">
        <v>1294.2</v>
      </c>
      <c r="DG62" s="7" t="n">
        <v>1395.7</v>
      </c>
      <c r="DH62" s="7" t="n">
        <v>1289.2</v>
      </c>
      <c r="DI62" s="8" t="n">
        <f aca="false">AVERAGE(DE62:DH62)</f>
        <v>1327.475</v>
      </c>
      <c r="DJ62" s="8" t="n">
        <f aca="false">STDEV(DE62:DH62)</f>
        <v>49.1185894884343</v>
      </c>
      <c r="DK62" s="9" t="n">
        <v>308.7</v>
      </c>
      <c r="DL62" s="9" t="n">
        <v>290</v>
      </c>
      <c r="DM62" s="9" t="n">
        <v>287.1</v>
      </c>
      <c r="DN62" s="9" t="n">
        <v>279</v>
      </c>
      <c r="DO62" s="10" t="n">
        <f aca="false">AVERAGE(DK62:DN62)</f>
        <v>291.2</v>
      </c>
      <c r="DP62" s="10" t="n">
        <f aca="false">STDEV(DK62:DN62)</f>
        <v>12.5610509114484</v>
      </c>
    </row>
    <row r="63" customFormat="false" ht="12" hidden="false" customHeight="false" outlineLevel="0" collapsed="false">
      <c r="A63" s="6" t="s">
        <v>182</v>
      </c>
      <c r="B63" s="7" t="n">
        <v>0</v>
      </c>
      <c r="C63" s="7" t="n">
        <v>0</v>
      </c>
      <c r="D63" s="7" t="n">
        <v>0</v>
      </c>
      <c r="E63" s="7" t="n">
        <v>0</v>
      </c>
      <c r="F63" s="8" t="n">
        <f aca="false">AVERAGE(B63:E63)</f>
        <v>0</v>
      </c>
      <c r="G63" s="8" t="n">
        <f aca="false">STDEV(B63:E63)</f>
        <v>0</v>
      </c>
      <c r="H63" s="9" t="n">
        <v>307.7</v>
      </c>
      <c r="I63" s="9" t="n">
        <v>291.3</v>
      </c>
      <c r="J63" s="9" t="n">
        <v>295.8</v>
      </c>
      <c r="K63" s="9" t="n">
        <v>302.1</v>
      </c>
      <c r="L63" s="10" t="n">
        <f aca="false">AVERAGE(H63:K63)</f>
        <v>299.225</v>
      </c>
      <c r="M63" s="10" t="n">
        <f aca="false">STDEV(H63:K63)</f>
        <v>7.17931055185663</v>
      </c>
      <c r="N63" s="7" t="n">
        <v>0</v>
      </c>
      <c r="O63" s="7" t="n">
        <v>0</v>
      </c>
      <c r="P63" s="7" t="n">
        <v>0</v>
      </c>
      <c r="Q63" s="7" t="n">
        <v>0</v>
      </c>
      <c r="R63" s="8" t="n">
        <f aca="false">AVERAGE(N63:Q63)</f>
        <v>0</v>
      </c>
      <c r="S63" s="8" t="n">
        <f aca="false">STDEV(N63:Q63)</f>
        <v>0</v>
      </c>
      <c r="T63" s="9" t="n">
        <v>0</v>
      </c>
      <c r="U63" s="9" t="n">
        <v>0</v>
      </c>
      <c r="V63" s="9" t="n">
        <v>0</v>
      </c>
      <c r="W63" s="9" t="n">
        <v>0</v>
      </c>
      <c r="X63" s="10" t="n">
        <f aca="false">AVERAGE(T63:W63)</f>
        <v>0</v>
      </c>
      <c r="Y63" s="10" t="n">
        <f aca="false">STDEV(T63:W63)</f>
        <v>0</v>
      </c>
      <c r="Z63" s="7" t="n">
        <v>0</v>
      </c>
      <c r="AA63" s="7" t="n">
        <v>0</v>
      </c>
      <c r="AB63" s="7" t="n">
        <v>0</v>
      </c>
      <c r="AC63" s="7" t="n">
        <v>0</v>
      </c>
      <c r="AD63" s="8" t="n">
        <f aca="false">AVERAGE(Z63:AC63)</f>
        <v>0</v>
      </c>
      <c r="AE63" s="8" t="n">
        <f aca="false">STDEV(Z63:AC63)</f>
        <v>0</v>
      </c>
      <c r="AF63" s="9" t="n">
        <v>0</v>
      </c>
      <c r="AG63" s="9" t="n">
        <v>0</v>
      </c>
      <c r="AH63" s="9" t="n">
        <v>0</v>
      </c>
      <c r="AI63" s="9" t="n">
        <v>0</v>
      </c>
      <c r="AJ63" s="10" t="n">
        <f aca="false">AVERAGE(AF63:AI63)</f>
        <v>0</v>
      </c>
      <c r="AK63" s="10" t="n">
        <f aca="false">STDEV(AF63:AI63)</f>
        <v>0</v>
      </c>
      <c r="AL63" s="7" t="n">
        <v>0</v>
      </c>
      <c r="AM63" s="7" t="n">
        <v>0</v>
      </c>
      <c r="AN63" s="7" t="n">
        <v>0</v>
      </c>
      <c r="AO63" s="7" t="n">
        <v>0</v>
      </c>
      <c r="AP63" s="8" t="n">
        <f aca="false">AVERAGE(AL63:AO63)</f>
        <v>0</v>
      </c>
      <c r="AQ63" s="8" t="n">
        <f aca="false">STDEV(AL63:AO63)</f>
        <v>0</v>
      </c>
      <c r="AR63" s="9" t="n">
        <v>0</v>
      </c>
      <c r="AS63" s="9" t="n">
        <v>0</v>
      </c>
      <c r="AT63" s="9" t="n">
        <v>0</v>
      </c>
      <c r="AU63" s="9" t="n">
        <v>0</v>
      </c>
      <c r="AV63" s="10" t="n">
        <f aca="false">AVERAGE(AR63:AU63)</f>
        <v>0</v>
      </c>
      <c r="AW63" s="10" t="n">
        <f aca="false">STDEV(AR63:AU63)</f>
        <v>0</v>
      </c>
      <c r="AX63" s="7" t="n">
        <v>0</v>
      </c>
      <c r="AY63" s="7" t="n">
        <v>0</v>
      </c>
      <c r="AZ63" s="7" t="n">
        <v>0</v>
      </c>
      <c r="BA63" s="8" t="n">
        <f aca="false">AVERAGE(AX63:AZ63)</f>
        <v>0</v>
      </c>
      <c r="BB63" s="8" t="n">
        <f aca="false">STDEV(AX63:AZ63)</f>
        <v>0</v>
      </c>
      <c r="BC63" s="9" t="n">
        <v>0</v>
      </c>
      <c r="BD63" s="9" t="n">
        <v>0</v>
      </c>
      <c r="BE63" s="9" t="n">
        <v>0</v>
      </c>
      <c r="BF63" s="9" t="n">
        <v>0</v>
      </c>
      <c r="BG63" s="10" t="n">
        <f aca="false">AVERAGE(BC63:BF63)</f>
        <v>0</v>
      </c>
      <c r="BH63" s="10" t="n">
        <f aca="false">STDEV(BC63:BF63)</f>
        <v>0</v>
      </c>
      <c r="BI63" s="7" t="n">
        <v>0</v>
      </c>
      <c r="BJ63" s="7" t="n">
        <v>0</v>
      </c>
      <c r="BK63" s="7" t="n">
        <v>0</v>
      </c>
      <c r="BL63" s="7" t="n">
        <v>0</v>
      </c>
      <c r="BM63" s="8" t="n">
        <f aca="false">AVERAGE(BI63:BL63)</f>
        <v>0</v>
      </c>
      <c r="BN63" s="8" t="n">
        <f aca="false">STDEV(BI63:BL63)</f>
        <v>0</v>
      </c>
      <c r="BO63" s="9" t="n">
        <v>0</v>
      </c>
      <c r="BP63" s="9" t="n">
        <v>0</v>
      </c>
      <c r="BQ63" s="9" t="n">
        <v>0</v>
      </c>
      <c r="BR63" s="9" t="n">
        <v>0</v>
      </c>
      <c r="BS63" s="10" t="n">
        <f aca="false">AVERAGE(BO63:BR63)</f>
        <v>0</v>
      </c>
      <c r="BT63" s="10" t="n">
        <f aca="false">STDEV(BO63:BR63)</f>
        <v>0</v>
      </c>
      <c r="BU63" s="7" t="n">
        <v>0</v>
      </c>
      <c r="BV63" s="7" t="n">
        <v>0</v>
      </c>
      <c r="BW63" s="7" t="n">
        <v>0</v>
      </c>
      <c r="BX63" s="7" t="n">
        <v>0</v>
      </c>
      <c r="BY63" s="8" t="n">
        <f aca="false">AVERAGE(BU63:BX63)</f>
        <v>0</v>
      </c>
      <c r="BZ63" s="8" t="n">
        <f aca="false">STDEV(BU63:BX63)</f>
        <v>0</v>
      </c>
      <c r="CA63" s="9" t="n">
        <v>0</v>
      </c>
      <c r="CB63" s="9" t="n">
        <v>0</v>
      </c>
      <c r="CC63" s="9" t="n">
        <v>0</v>
      </c>
      <c r="CD63" s="9" t="n">
        <v>0</v>
      </c>
      <c r="CE63" s="10" t="n">
        <f aca="false">AVERAGE(CA63:CD63)</f>
        <v>0</v>
      </c>
      <c r="CF63" s="10" t="n">
        <f aca="false">STDEV(CA63:CD63)</f>
        <v>0</v>
      </c>
      <c r="CG63" s="7" t="n">
        <v>0</v>
      </c>
      <c r="CH63" s="7" t="n">
        <v>0</v>
      </c>
      <c r="CI63" s="7" t="n">
        <v>0</v>
      </c>
      <c r="CJ63" s="7" t="n">
        <v>0</v>
      </c>
      <c r="CK63" s="8" t="n">
        <f aca="false">AVERAGE(CG63:CJ63)</f>
        <v>0</v>
      </c>
      <c r="CL63" s="8" t="n">
        <f aca="false">STDEV(CG63:CJ63)</f>
        <v>0</v>
      </c>
      <c r="CM63" s="9" t="n">
        <v>0</v>
      </c>
      <c r="CN63" s="9" t="n">
        <v>0</v>
      </c>
      <c r="CO63" s="9" t="n">
        <v>0</v>
      </c>
      <c r="CP63" s="9" t="n">
        <v>0</v>
      </c>
      <c r="CQ63" s="10" t="n">
        <f aca="false">AVERAGE(CM63:CP63)</f>
        <v>0</v>
      </c>
      <c r="CR63" s="10" t="n">
        <f aca="false">STDEV(CM63:CP63)</f>
        <v>0</v>
      </c>
      <c r="CS63" s="7" t="n">
        <v>0</v>
      </c>
      <c r="CT63" s="7" t="n">
        <v>0</v>
      </c>
      <c r="CU63" s="7" t="n">
        <v>0</v>
      </c>
      <c r="CV63" s="7" t="n">
        <v>0</v>
      </c>
      <c r="CW63" s="8" t="n">
        <f aca="false">AVERAGE(CS63:CV63)</f>
        <v>0</v>
      </c>
      <c r="CX63" s="8" t="n">
        <f aca="false">STDEV(CS63:CV63)</f>
        <v>0</v>
      </c>
      <c r="CY63" s="9" t="n">
        <v>0</v>
      </c>
      <c r="CZ63" s="9" t="n">
        <v>0</v>
      </c>
      <c r="DA63" s="9" t="n">
        <v>0</v>
      </c>
      <c r="DB63" s="9" t="n">
        <v>0</v>
      </c>
      <c r="DC63" s="10" t="n">
        <f aca="false">AVERAGE(CY63:DB63)</f>
        <v>0</v>
      </c>
      <c r="DD63" s="10" t="n">
        <f aca="false">STDEV(CY63:DB63)</f>
        <v>0</v>
      </c>
      <c r="DE63" s="7" t="n">
        <v>0</v>
      </c>
      <c r="DF63" s="7" t="n">
        <v>0</v>
      </c>
      <c r="DG63" s="7" t="n">
        <v>0</v>
      </c>
      <c r="DH63" s="7" t="n">
        <v>0</v>
      </c>
      <c r="DI63" s="8" t="n">
        <f aca="false">AVERAGE(DE63:DH63)</f>
        <v>0</v>
      </c>
      <c r="DJ63" s="8" t="n">
        <f aca="false">STDEV(DE63:DH63)</f>
        <v>0</v>
      </c>
      <c r="DK63" s="9" t="n">
        <v>0</v>
      </c>
      <c r="DL63" s="9" t="n">
        <v>0</v>
      </c>
      <c r="DM63" s="9" t="n">
        <v>0</v>
      </c>
      <c r="DN63" s="9" t="n">
        <v>0</v>
      </c>
      <c r="DO63" s="10" t="n">
        <f aca="false">AVERAGE(DK63:DN63)</f>
        <v>0</v>
      </c>
      <c r="DP63" s="10" t="n">
        <f aca="false">STDEV(DK63:DN63)</f>
        <v>0</v>
      </c>
    </row>
    <row r="64" customFormat="false" ht="12" hidden="false" customHeight="false" outlineLevel="0" collapsed="false">
      <c r="A64" s="6" t="s">
        <v>183</v>
      </c>
      <c r="B64" s="7" t="n">
        <v>0</v>
      </c>
      <c r="C64" s="7" t="n">
        <v>0</v>
      </c>
      <c r="D64" s="7" t="n">
        <v>0</v>
      </c>
      <c r="E64" s="7" t="n">
        <v>0</v>
      </c>
      <c r="F64" s="8" t="n">
        <f aca="false">AVERAGE(B64:E64)</f>
        <v>0</v>
      </c>
      <c r="G64" s="8" t="n">
        <f aca="false">STDEV(B64:E64)</f>
        <v>0</v>
      </c>
      <c r="H64" s="9" t="n">
        <v>310.9</v>
      </c>
      <c r="I64" s="9" t="n">
        <v>291.3</v>
      </c>
      <c r="J64" s="9" t="n">
        <v>296.5</v>
      </c>
      <c r="K64" s="9" t="n">
        <v>308.8</v>
      </c>
      <c r="L64" s="10" t="n">
        <f aca="false">AVERAGE(H64:K64)</f>
        <v>301.875</v>
      </c>
      <c r="M64" s="10" t="n">
        <f aca="false">STDEV(H64:K64)</f>
        <v>9.48907266280535</v>
      </c>
      <c r="N64" s="7" t="n">
        <v>0</v>
      </c>
      <c r="O64" s="7" t="n">
        <v>0</v>
      </c>
      <c r="P64" s="7" t="n">
        <v>0</v>
      </c>
      <c r="Q64" s="7" t="n">
        <v>0</v>
      </c>
      <c r="R64" s="8" t="n">
        <f aca="false">AVERAGE(N64:Q64)</f>
        <v>0</v>
      </c>
      <c r="S64" s="8" t="n">
        <f aca="false">STDEV(N64:Q64)</f>
        <v>0</v>
      </c>
      <c r="T64" s="9" t="n">
        <v>0</v>
      </c>
      <c r="U64" s="9" t="n">
        <v>0</v>
      </c>
      <c r="V64" s="9" t="n">
        <v>0</v>
      </c>
      <c r="W64" s="9" t="n">
        <v>0</v>
      </c>
      <c r="X64" s="10" t="n">
        <f aca="false">AVERAGE(T64:W64)</f>
        <v>0</v>
      </c>
      <c r="Y64" s="10" t="n">
        <f aca="false">STDEV(T64:W64)</f>
        <v>0</v>
      </c>
      <c r="Z64" s="7" t="n">
        <v>0</v>
      </c>
      <c r="AA64" s="7" t="n">
        <v>0</v>
      </c>
      <c r="AB64" s="7" t="n">
        <v>0</v>
      </c>
      <c r="AC64" s="7" t="n">
        <v>0</v>
      </c>
      <c r="AD64" s="8" t="n">
        <f aca="false">AVERAGE(Z64:AC64)</f>
        <v>0</v>
      </c>
      <c r="AE64" s="8" t="n">
        <f aca="false">STDEV(Z64:AC64)</f>
        <v>0</v>
      </c>
      <c r="AF64" s="9" t="n">
        <v>0</v>
      </c>
      <c r="AG64" s="9" t="n">
        <v>0</v>
      </c>
      <c r="AH64" s="9" t="n">
        <v>0</v>
      </c>
      <c r="AI64" s="9" t="n">
        <v>0</v>
      </c>
      <c r="AJ64" s="10" t="n">
        <f aca="false">AVERAGE(AF64:AI64)</f>
        <v>0</v>
      </c>
      <c r="AK64" s="10" t="n">
        <f aca="false">STDEV(AF64:AI64)</f>
        <v>0</v>
      </c>
      <c r="AL64" s="7" t="n">
        <v>0</v>
      </c>
      <c r="AM64" s="7" t="n">
        <v>0</v>
      </c>
      <c r="AN64" s="7" t="n">
        <v>0</v>
      </c>
      <c r="AO64" s="7" t="n">
        <v>0</v>
      </c>
      <c r="AP64" s="8" t="n">
        <f aca="false">AVERAGE(AL64:AO64)</f>
        <v>0</v>
      </c>
      <c r="AQ64" s="8" t="n">
        <f aca="false">STDEV(AL64:AO64)</f>
        <v>0</v>
      </c>
      <c r="AR64" s="9" t="n">
        <v>0</v>
      </c>
      <c r="AS64" s="9" t="n">
        <v>0</v>
      </c>
      <c r="AT64" s="9" t="n">
        <v>0</v>
      </c>
      <c r="AU64" s="9" t="n">
        <v>0</v>
      </c>
      <c r="AV64" s="10" t="n">
        <f aca="false">AVERAGE(AR64:AU64)</f>
        <v>0</v>
      </c>
      <c r="AW64" s="10" t="n">
        <f aca="false">STDEV(AR64:AU64)</f>
        <v>0</v>
      </c>
      <c r="AX64" s="7" t="n">
        <v>0</v>
      </c>
      <c r="AY64" s="7" t="n">
        <v>0</v>
      </c>
      <c r="AZ64" s="7" t="n">
        <v>0</v>
      </c>
      <c r="BA64" s="8" t="n">
        <f aca="false">AVERAGE(AX64:AZ64)</f>
        <v>0</v>
      </c>
      <c r="BB64" s="8" t="n">
        <f aca="false">STDEV(AX64:AZ64)</f>
        <v>0</v>
      </c>
      <c r="BC64" s="9" t="n">
        <v>0</v>
      </c>
      <c r="BD64" s="9" t="n">
        <v>0</v>
      </c>
      <c r="BE64" s="9" t="n">
        <v>0</v>
      </c>
      <c r="BF64" s="9" t="n">
        <v>0</v>
      </c>
      <c r="BG64" s="10" t="n">
        <f aca="false">AVERAGE(BC64:BF64)</f>
        <v>0</v>
      </c>
      <c r="BH64" s="10" t="n">
        <f aca="false">STDEV(BC64:BF64)</f>
        <v>0</v>
      </c>
      <c r="BI64" s="7" t="n">
        <v>0</v>
      </c>
      <c r="BJ64" s="7" t="n">
        <v>0</v>
      </c>
      <c r="BK64" s="7" t="n">
        <v>0</v>
      </c>
      <c r="BL64" s="7" t="n">
        <v>0</v>
      </c>
      <c r="BM64" s="8" t="n">
        <f aca="false">AVERAGE(BI64:BL64)</f>
        <v>0</v>
      </c>
      <c r="BN64" s="8" t="n">
        <f aca="false">STDEV(BI64:BL64)</f>
        <v>0</v>
      </c>
      <c r="BO64" s="9" t="n">
        <v>0</v>
      </c>
      <c r="BP64" s="9" t="n">
        <v>0</v>
      </c>
      <c r="BQ64" s="9" t="n">
        <v>0</v>
      </c>
      <c r="BR64" s="9" t="n">
        <v>0</v>
      </c>
      <c r="BS64" s="10" t="n">
        <f aca="false">AVERAGE(BO64:BR64)</f>
        <v>0</v>
      </c>
      <c r="BT64" s="10" t="n">
        <f aca="false">STDEV(BO64:BR64)</f>
        <v>0</v>
      </c>
      <c r="BU64" s="7" t="n">
        <v>0</v>
      </c>
      <c r="BV64" s="7" t="n">
        <v>0</v>
      </c>
      <c r="BW64" s="7" t="n">
        <v>0</v>
      </c>
      <c r="BX64" s="7" t="n">
        <v>0</v>
      </c>
      <c r="BY64" s="8" t="n">
        <f aca="false">AVERAGE(BU64:BX64)</f>
        <v>0</v>
      </c>
      <c r="BZ64" s="8" t="n">
        <f aca="false">STDEV(BU64:BX64)</f>
        <v>0</v>
      </c>
      <c r="CA64" s="9" t="n">
        <v>0</v>
      </c>
      <c r="CB64" s="9" t="n">
        <v>0</v>
      </c>
      <c r="CC64" s="9" t="n">
        <v>0</v>
      </c>
      <c r="CD64" s="9" t="n">
        <v>0</v>
      </c>
      <c r="CE64" s="10" t="n">
        <f aca="false">AVERAGE(CA64:CD64)</f>
        <v>0</v>
      </c>
      <c r="CF64" s="10" t="n">
        <f aca="false">STDEV(CA64:CD64)</f>
        <v>0</v>
      </c>
      <c r="CG64" s="7" t="n">
        <v>0</v>
      </c>
      <c r="CH64" s="7" t="n">
        <v>0</v>
      </c>
      <c r="CI64" s="7" t="n">
        <v>0</v>
      </c>
      <c r="CJ64" s="7" t="n">
        <v>0</v>
      </c>
      <c r="CK64" s="8" t="n">
        <f aca="false">AVERAGE(CG64:CJ64)</f>
        <v>0</v>
      </c>
      <c r="CL64" s="8" t="n">
        <f aca="false">STDEV(CG64:CJ64)</f>
        <v>0</v>
      </c>
      <c r="CM64" s="9" t="n">
        <v>0</v>
      </c>
      <c r="CN64" s="9" t="n">
        <v>0</v>
      </c>
      <c r="CO64" s="9" t="n">
        <v>0</v>
      </c>
      <c r="CP64" s="9" t="n">
        <v>0</v>
      </c>
      <c r="CQ64" s="10" t="n">
        <f aca="false">AVERAGE(CM64:CP64)</f>
        <v>0</v>
      </c>
      <c r="CR64" s="10" t="n">
        <f aca="false">STDEV(CM64:CP64)</f>
        <v>0</v>
      </c>
      <c r="CS64" s="7" t="n">
        <v>0</v>
      </c>
      <c r="CT64" s="7" t="n">
        <v>0</v>
      </c>
      <c r="CU64" s="7" t="n">
        <v>0</v>
      </c>
      <c r="CV64" s="7" t="n">
        <v>0</v>
      </c>
      <c r="CW64" s="8" t="n">
        <f aca="false">AVERAGE(CS64:CV64)</f>
        <v>0</v>
      </c>
      <c r="CX64" s="8" t="n">
        <f aca="false">STDEV(CS64:CV64)</f>
        <v>0</v>
      </c>
      <c r="CY64" s="9" t="n">
        <v>0</v>
      </c>
      <c r="CZ64" s="9" t="n">
        <v>0</v>
      </c>
      <c r="DA64" s="9" t="n">
        <v>0</v>
      </c>
      <c r="DB64" s="9" t="n">
        <v>0</v>
      </c>
      <c r="DC64" s="10" t="n">
        <f aca="false">AVERAGE(CY64:DB64)</f>
        <v>0</v>
      </c>
      <c r="DD64" s="10" t="n">
        <f aca="false">STDEV(CY64:DB64)</f>
        <v>0</v>
      </c>
      <c r="DE64" s="7" t="n">
        <v>0</v>
      </c>
      <c r="DF64" s="7" t="n">
        <v>0</v>
      </c>
      <c r="DG64" s="7" t="n">
        <v>0</v>
      </c>
      <c r="DH64" s="7" t="n">
        <v>0</v>
      </c>
      <c r="DI64" s="8" t="n">
        <f aca="false">AVERAGE(DE64:DH64)</f>
        <v>0</v>
      </c>
      <c r="DJ64" s="8" t="n">
        <f aca="false">STDEV(DE64:DH64)</f>
        <v>0</v>
      </c>
      <c r="DK64" s="9" t="n">
        <v>0</v>
      </c>
      <c r="DL64" s="9" t="n">
        <v>0</v>
      </c>
      <c r="DM64" s="9" t="n">
        <v>0</v>
      </c>
      <c r="DN64" s="9" t="n">
        <v>0</v>
      </c>
      <c r="DO64" s="10" t="n">
        <f aca="false">AVERAGE(DK64:DN64)</f>
        <v>0</v>
      </c>
      <c r="DP64" s="10" t="n">
        <f aca="false">STDEV(DK64:DN64)</f>
        <v>0</v>
      </c>
    </row>
    <row r="65" customFormat="false" ht="12" hidden="false" customHeight="false" outlineLevel="0" collapsed="false">
      <c r="A65" s="6" t="s">
        <v>184</v>
      </c>
      <c r="B65" s="7" t="n">
        <v>646.3</v>
      </c>
      <c r="C65" s="7" t="n">
        <v>698.2</v>
      </c>
      <c r="D65" s="7" t="n">
        <v>667.6</v>
      </c>
      <c r="E65" s="7" t="n">
        <v>639.7</v>
      </c>
      <c r="F65" s="8" t="n">
        <f aca="false">AVERAGE(B65:E65)</f>
        <v>662.95</v>
      </c>
      <c r="G65" s="8" t="n">
        <f aca="false">STDEV(B65:E65)</f>
        <v>26.3436899465508</v>
      </c>
      <c r="H65" s="9" t="n">
        <v>408.7</v>
      </c>
      <c r="I65" s="9" t="n">
        <v>407.7</v>
      </c>
      <c r="J65" s="9" t="n">
        <v>383.2</v>
      </c>
      <c r="K65" s="9" t="n">
        <v>375.2</v>
      </c>
      <c r="L65" s="10" t="n">
        <f aca="false">AVERAGE(H65:K65)</f>
        <v>393.7</v>
      </c>
      <c r="M65" s="10" t="n">
        <f aca="false">STDEV(H65:K65)</f>
        <v>17.0636064964786</v>
      </c>
      <c r="N65" s="7" t="n">
        <v>0</v>
      </c>
      <c r="O65" s="7" t="n">
        <v>0</v>
      </c>
      <c r="P65" s="7" t="n">
        <v>0</v>
      </c>
      <c r="Q65" s="7" t="n">
        <v>0</v>
      </c>
      <c r="R65" s="8" t="n">
        <f aca="false">AVERAGE(N65:Q65)</f>
        <v>0</v>
      </c>
      <c r="S65" s="8" t="n">
        <f aca="false">STDEV(N65:Q65)</f>
        <v>0</v>
      </c>
      <c r="T65" s="9" t="n">
        <v>966.6</v>
      </c>
      <c r="U65" s="9" t="n">
        <v>954.2</v>
      </c>
      <c r="V65" s="9" t="n">
        <v>918.2</v>
      </c>
      <c r="W65" s="9" t="n">
        <v>971.5</v>
      </c>
      <c r="X65" s="10" t="n">
        <f aca="false">AVERAGE(T65:W65)</f>
        <v>952.625</v>
      </c>
      <c r="Y65" s="10" t="n">
        <f aca="false">STDEV(T65:W65)</f>
        <v>24.0771503020325</v>
      </c>
      <c r="Z65" s="7" t="n">
        <v>0</v>
      </c>
      <c r="AA65" s="7" t="n">
        <v>0</v>
      </c>
      <c r="AB65" s="7" t="n">
        <v>0</v>
      </c>
      <c r="AC65" s="7" t="n">
        <v>0</v>
      </c>
      <c r="AD65" s="8" t="n">
        <f aca="false">AVERAGE(Z65:AC65)</f>
        <v>0</v>
      </c>
      <c r="AE65" s="8" t="n">
        <f aca="false">STDEV(Z65:AC65)</f>
        <v>0</v>
      </c>
      <c r="AF65" s="9" t="n">
        <v>736.9</v>
      </c>
      <c r="AG65" s="9" t="n">
        <v>706.5</v>
      </c>
      <c r="AH65" s="9" t="n">
        <v>732.9</v>
      </c>
      <c r="AI65" s="9" t="n">
        <v>706.2</v>
      </c>
      <c r="AJ65" s="10" t="n">
        <f aca="false">AVERAGE(AF65:AI65)</f>
        <v>720.625</v>
      </c>
      <c r="AK65" s="10" t="n">
        <f aca="false">STDEV(AF65:AI65)</f>
        <v>16.5644951628475</v>
      </c>
      <c r="AL65" s="7" t="n">
        <v>514.6</v>
      </c>
      <c r="AM65" s="7" t="n">
        <v>534.2</v>
      </c>
      <c r="AN65" s="7" t="n">
        <v>528.3</v>
      </c>
      <c r="AO65" s="7" t="n">
        <v>494.8</v>
      </c>
      <c r="AP65" s="8" t="n">
        <f aca="false">AVERAGE(AL65:AO65)</f>
        <v>517.975</v>
      </c>
      <c r="AQ65" s="8" t="n">
        <f aca="false">STDEV(AL65:AO65)</f>
        <v>17.4959757277686</v>
      </c>
      <c r="AR65" s="9" t="n">
        <v>457</v>
      </c>
      <c r="AS65" s="9" t="n">
        <v>483</v>
      </c>
      <c r="AT65" s="9" t="n">
        <v>446</v>
      </c>
      <c r="AU65" s="9" t="n">
        <v>426.5</v>
      </c>
      <c r="AV65" s="10" t="n">
        <f aca="false">AVERAGE(AR65:AU65)</f>
        <v>453.125</v>
      </c>
      <c r="AW65" s="10" t="n">
        <f aca="false">STDEV(AR65:AU65)</f>
        <v>23.5739085996927</v>
      </c>
      <c r="AX65" s="7" t="n">
        <v>554.5</v>
      </c>
      <c r="AY65" s="7" t="n">
        <v>558.1</v>
      </c>
      <c r="AZ65" s="7" t="n">
        <v>573.7</v>
      </c>
      <c r="BA65" s="8" t="n">
        <f aca="false">AVERAGE(AX65:AZ65)</f>
        <v>562.1</v>
      </c>
      <c r="BB65" s="8" t="n">
        <f aca="false">STDEV(AX65:AZ65)</f>
        <v>10.2058806577385</v>
      </c>
      <c r="BC65" s="9" t="n">
        <v>140.2</v>
      </c>
      <c r="BD65" s="9" t="n">
        <v>154.2</v>
      </c>
      <c r="BE65" s="9" t="n">
        <v>129.9</v>
      </c>
      <c r="BF65" s="9" t="n">
        <v>143.6</v>
      </c>
      <c r="BG65" s="10" t="n">
        <f aca="false">AVERAGE(BC65:BF65)</f>
        <v>141.975</v>
      </c>
      <c r="BH65" s="10" t="n">
        <f aca="false">STDEV(BC65:BF65)</f>
        <v>10.0174431202112</v>
      </c>
      <c r="BI65" s="7" t="n">
        <v>0</v>
      </c>
      <c r="BJ65" s="7" t="n">
        <v>0</v>
      </c>
      <c r="BK65" s="7" t="n">
        <v>0</v>
      </c>
      <c r="BL65" s="7" t="n">
        <v>0</v>
      </c>
      <c r="BM65" s="8" t="n">
        <f aca="false">AVERAGE(BI65:BL65)</f>
        <v>0</v>
      </c>
      <c r="BN65" s="8" t="n">
        <f aca="false">STDEV(BI65:BL65)</f>
        <v>0</v>
      </c>
      <c r="BO65" s="9" t="n">
        <v>0</v>
      </c>
      <c r="BP65" s="9" t="n">
        <v>0</v>
      </c>
      <c r="BQ65" s="9" t="n">
        <v>0</v>
      </c>
      <c r="BR65" s="9" t="n">
        <v>0</v>
      </c>
      <c r="BS65" s="10" t="n">
        <f aca="false">AVERAGE(BO65:BR65)</f>
        <v>0</v>
      </c>
      <c r="BT65" s="10" t="n">
        <f aca="false">STDEV(BO65:BR65)</f>
        <v>0</v>
      </c>
      <c r="BU65" s="7" t="n">
        <v>0</v>
      </c>
      <c r="BV65" s="7" t="n">
        <v>0</v>
      </c>
      <c r="BW65" s="7" t="n">
        <v>0</v>
      </c>
      <c r="BX65" s="7" t="n">
        <v>0</v>
      </c>
      <c r="BY65" s="8" t="n">
        <f aca="false">AVERAGE(BU65:BX65)</f>
        <v>0</v>
      </c>
      <c r="BZ65" s="8" t="n">
        <f aca="false">STDEV(BU65:BX65)</f>
        <v>0</v>
      </c>
      <c r="CA65" s="9" t="n">
        <v>0</v>
      </c>
      <c r="CB65" s="9" t="n">
        <v>0</v>
      </c>
      <c r="CC65" s="9" t="n">
        <v>0</v>
      </c>
      <c r="CD65" s="9" t="n">
        <v>0</v>
      </c>
      <c r="CE65" s="10" t="n">
        <f aca="false">AVERAGE(CA65:CD65)</f>
        <v>0</v>
      </c>
      <c r="CF65" s="10" t="n">
        <f aca="false">STDEV(CA65:CD65)</f>
        <v>0</v>
      </c>
      <c r="CG65" s="7" t="n">
        <v>0</v>
      </c>
      <c r="CH65" s="7" t="n">
        <v>0</v>
      </c>
      <c r="CI65" s="7" t="n">
        <v>0</v>
      </c>
      <c r="CJ65" s="7" t="n">
        <v>0</v>
      </c>
      <c r="CK65" s="8" t="n">
        <f aca="false">AVERAGE(CG65:CJ65)</f>
        <v>0</v>
      </c>
      <c r="CL65" s="8" t="n">
        <f aca="false">STDEV(CG65:CJ65)</f>
        <v>0</v>
      </c>
      <c r="CM65" s="9" t="n">
        <v>297.5</v>
      </c>
      <c r="CN65" s="9" t="n">
        <v>291.2</v>
      </c>
      <c r="CO65" s="9" t="n">
        <v>307.1</v>
      </c>
      <c r="CP65" s="9" t="n">
        <v>317</v>
      </c>
      <c r="CQ65" s="10" t="n">
        <f aca="false">AVERAGE(CM65:CP65)</f>
        <v>303.2</v>
      </c>
      <c r="CR65" s="10" t="n">
        <f aca="false">STDEV(CM65:CP65)</f>
        <v>11.2862748504544</v>
      </c>
      <c r="CS65" s="7" t="n">
        <v>139.2</v>
      </c>
      <c r="CT65" s="7" t="n">
        <v>136.3</v>
      </c>
      <c r="CU65" s="7" t="n">
        <v>136.3</v>
      </c>
      <c r="CV65" s="7" t="n">
        <v>125.9</v>
      </c>
      <c r="CW65" s="8" t="n">
        <f aca="false">AVERAGE(CS65:CV65)</f>
        <v>134.425</v>
      </c>
      <c r="CX65" s="8" t="n">
        <f aca="false">STDEV(CS65:CV65)</f>
        <v>5.84543981806901</v>
      </c>
      <c r="CY65" s="9" t="n">
        <v>246.9</v>
      </c>
      <c r="CZ65" s="9" t="n">
        <v>289.1</v>
      </c>
      <c r="DA65" s="9" t="n">
        <v>223.6</v>
      </c>
      <c r="DB65" s="9" t="n">
        <v>261.7</v>
      </c>
      <c r="DC65" s="10" t="n">
        <f aca="false">AVERAGE(CY65:DB65)</f>
        <v>255.325</v>
      </c>
      <c r="DD65" s="10" t="n">
        <f aca="false">STDEV(CY65:DB65)</f>
        <v>27.4399192175682</v>
      </c>
      <c r="DE65" s="7" t="n">
        <v>208.1</v>
      </c>
      <c r="DF65" s="7" t="n">
        <v>210.6</v>
      </c>
      <c r="DG65" s="7" t="n">
        <v>208.1</v>
      </c>
      <c r="DH65" s="7" t="n">
        <v>238</v>
      </c>
      <c r="DI65" s="8" t="n">
        <f aca="false">AVERAGE(DE65:DH65)</f>
        <v>216.2</v>
      </c>
      <c r="DJ65" s="8" t="n">
        <f aca="false">STDEV(DE65:DH65)</f>
        <v>14.5810379145885</v>
      </c>
      <c r="DK65" s="9" t="n">
        <v>539.6</v>
      </c>
      <c r="DL65" s="9" t="n">
        <v>557.7</v>
      </c>
      <c r="DM65" s="9" t="n">
        <v>567.5</v>
      </c>
      <c r="DN65" s="9" t="n">
        <v>586</v>
      </c>
      <c r="DO65" s="10" t="n">
        <f aca="false">AVERAGE(DK65:DN65)</f>
        <v>562.7</v>
      </c>
      <c r="DP65" s="10" t="n">
        <f aca="false">STDEV(DK65:DN65)</f>
        <v>19.3609572766087</v>
      </c>
    </row>
    <row r="66" customFormat="false" ht="12" hidden="false" customHeight="false" outlineLevel="0" collapsed="false">
      <c r="A66" s="6" t="s">
        <v>185</v>
      </c>
      <c r="B66" s="7" t="n">
        <v>934</v>
      </c>
      <c r="C66" s="7" t="n">
        <v>884.4</v>
      </c>
      <c r="D66" s="7" t="n">
        <v>850.7</v>
      </c>
      <c r="E66" s="7" t="n">
        <v>879.3</v>
      </c>
      <c r="F66" s="8" t="n">
        <f aca="false">AVERAGE(B66:E66)</f>
        <v>887.1</v>
      </c>
      <c r="G66" s="8" t="n">
        <f aca="false">STDEV(B66:E66)</f>
        <v>34.6058761869522</v>
      </c>
      <c r="H66" s="9" t="n">
        <v>353</v>
      </c>
      <c r="I66" s="9" t="n">
        <v>376.5</v>
      </c>
      <c r="J66" s="9" t="n">
        <v>345</v>
      </c>
      <c r="K66" s="9" t="n">
        <v>355</v>
      </c>
      <c r="L66" s="10" t="n">
        <f aca="false">AVERAGE(H66:K66)</f>
        <v>357.375</v>
      </c>
      <c r="M66" s="10" t="n">
        <f aca="false">STDEV(H66:K66)</f>
        <v>13.4621382650256</v>
      </c>
      <c r="N66" s="7" t="n">
        <v>784.9</v>
      </c>
      <c r="O66" s="7" t="n">
        <v>780.4</v>
      </c>
      <c r="P66" s="7" t="n">
        <v>752.3</v>
      </c>
      <c r="Q66" s="7" t="n">
        <v>779.9</v>
      </c>
      <c r="R66" s="8" t="n">
        <f aca="false">AVERAGE(N66:Q66)</f>
        <v>774.375</v>
      </c>
      <c r="S66" s="8" t="n">
        <f aca="false">STDEV(N66:Q66)</f>
        <v>14.8874387768123</v>
      </c>
      <c r="T66" s="9" t="n">
        <v>1219.4</v>
      </c>
      <c r="U66" s="9" t="n">
        <v>1197.7</v>
      </c>
      <c r="V66" s="9" t="n">
        <v>1227.6</v>
      </c>
      <c r="W66" s="9" t="n">
        <v>1261.9</v>
      </c>
      <c r="X66" s="10" t="n">
        <f aca="false">AVERAGE(T66:W66)</f>
        <v>1226.65</v>
      </c>
      <c r="Y66" s="10" t="n">
        <f aca="false">STDEV(T66:W66)</f>
        <v>26.6716453685682</v>
      </c>
      <c r="Z66" s="7" t="n">
        <v>0</v>
      </c>
      <c r="AA66" s="7" t="n">
        <v>0</v>
      </c>
      <c r="AB66" s="7" t="n">
        <v>0</v>
      </c>
      <c r="AC66" s="7" t="n">
        <v>0</v>
      </c>
      <c r="AD66" s="8" t="n">
        <f aca="false">AVERAGE(Z66:AC66)</f>
        <v>0</v>
      </c>
      <c r="AE66" s="8" t="n">
        <f aca="false">STDEV(Z66:AC66)</f>
        <v>0</v>
      </c>
      <c r="AF66" s="9" t="n">
        <v>0</v>
      </c>
      <c r="AG66" s="9" t="n">
        <v>0</v>
      </c>
      <c r="AH66" s="9" t="n">
        <v>0</v>
      </c>
      <c r="AI66" s="9" t="n">
        <v>0</v>
      </c>
      <c r="AJ66" s="10" t="n">
        <f aca="false">AVERAGE(AF66:AI66)</f>
        <v>0</v>
      </c>
      <c r="AK66" s="10" t="n">
        <f aca="false">STDEV(AF66:AI66)</f>
        <v>0</v>
      </c>
      <c r="AL66" s="7" t="n">
        <v>194.5</v>
      </c>
      <c r="AM66" s="7" t="n">
        <v>205.9</v>
      </c>
      <c r="AN66" s="7" t="n">
        <v>215.2</v>
      </c>
      <c r="AO66" s="7" t="n">
        <v>207</v>
      </c>
      <c r="AP66" s="8" t="n">
        <f aca="false">AVERAGE(AL66:AO66)</f>
        <v>205.65</v>
      </c>
      <c r="AQ66" s="8" t="n">
        <f aca="false">STDEV(AL66:AO66)</f>
        <v>8.51293134002618</v>
      </c>
      <c r="AR66" s="9" t="n">
        <v>0</v>
      </c>
      <c r="AS66" s="9" t="n">
        <v>0</v>
      </c>
      <c r="AT66" s="9" t="n">
        <v>0</v>
      </c>
      <c r="AU66" s="9" t="n">
        <v>0</v>
      </c>
      <c r="AV66" s="10" t="n">
        <f aca="false">AVERAGE(AR66:AU66)</f>
        <v>0</v>
      </c>
      <c r="AW66" s="10" t="n">
        <f aca="false">STDEV(AR66:AU66)</f>
        <v>0</v>
      </c>
      <c r="AX66" s="7" t="n">
        <v>738.4</v>
      </c>
      <c r="AY66" s="7" t="n">
        <v>714</v>
      </c>
      <c r="AZ66" s="7" t="n">
        <v>693.9</v>
      </c>
      <c r="BA66" s="8" t="n">
        <f aca="false">AVERAGE(AX66:AZ66)</f>
        <v>715.433333333333</v>
      </c>
      <c r="BB66" s="8" t="n">
        <f aca="false">STDEV(AX66:AZ66)</f>
        <v>22.2845985679198</v>
      </c>
      <c r="BC66" s="9" t="n">
        <v>0</v>
      </c>
      <c r="BD66" s="9" t="n">
        <v>0</v>
      </c>
      <c r="BE66" s="9" t="n">
        <v>0</v>
      </c>
      <c r="BF66" s="9" t="n">
        <v>0</v>
      </c>
      <c r="BG66" s="10" t="n">
        <f aca="false">AVERAGE(BC66:BF66)</f>
        <v>0</v>
      </c>
      <c r="BH66" s="10" t="n">
        <f aca="false">STDEV(BC66:BF66)</f>
        <v>0</v>
      </c>
      <c r="BI66" s="7" t="n">
        <v>0</v>
      </c>
      <c r="BJ66" s="7" t="n">
        <v>0</v>
      </c>
      <c r="BK66" s="7" t="n">
        <v>0</v>
      </c>
      <c r="BL66" s="7" t="n">
        <v>0</v>
      </c>
      <c r="BM66" s="8" t="n">
        <f aca="false">AVERAGE(BI66:BL66)</f>
        <v>0</v>
      </c>
      <c r="BN66" s="8" t="n">
        <f aca="false">STDEV(BI66:BL66)</f>
        <v>0</v>
      </c>
      <c r="BO66" s="9" t="n">
        <v>312.8</v>
      </c>
      <c r="BP66" s="9" t="n">
        <v>303.2</v>
      </c>
      <c r="BQ66" s="9" t="n">
        <v>306.5</v>
      </c>
      <c r="BR66" s="9" t="n">
        <v>344.3</v>
      </c>
      <c r="BS66" s="10" t="n">
        <f aca="false">AVERAGE(BO66:BR66)</f>
        <v>316.7</v>
      </c>
      <c r="BT66" s="10" t="n">
        <f aca="false">STDEV(BO66:BR66)</f>
        <v>18.8260457876847</v>
      </c>
      <c r="BU66" s="7" t="n">
        <v>0</v>
      </c>
      <c r="BV66" s="7" t="n">
        <v>0</v>
      </c>
      <c r="BW66" s="7" t="n">
        <v>0</v>
      </c>
      <c r="BX66" s="7" t="n">
        <v>0</v>
      </c>
      <c r="BY66" s="8" t="n">
        <f aca="false">AVERAGE(BU66:BX66)</f>
        <v>0</v>
      </c>
      <c r="BZ66" s="8" t="n">
        <f aca="false">STDEV(BU66:BX66)</f>
        <v>0</v>
      </c>
      <c r="CA66" s="9" t="n">
        <v>302</v>
      </c>
      <c r="CB66" s="9" t="n">
        <v>305</v>
      </c>
      <c r="CC66" s="9" t="n">
        <v>315</v>
      </c>
      <c r="CD66" s="9" t="n">
        <v>310</v>
      </c>
      <c r="CE66" s="10" t="n">
        <f aca="false">AVERAGE(CA66:CD66)</f>
        <v>308</v>
      </c>
      <c r="CF66" s="10" t="n">
        <f aca="false">STDEV(CA66:CD66)</f>
        <v>5.71547606649408</v>
      </c>
      <c r="CG66" s="7" t="n">
        <v>0</v>
      </c>
      <c r="CH66" s="7" t="n">
        <v>0</v>
      </c>
      <c r="CI66" s="7" t="n">
        <v>0</v>
      </c>
      <c r="CJ66" s="7" t="n">
        <v>0</v>
      </c>
      <c r="CK66" s="8" t="n">
        <f aca="false">AVERAGE(CG66:CJ66)</f>
        <v>0</v>
      </c>
      <c r="CL66" s="8" t="n">
        <f aca="false">STDEV(CG66:CJ66)</f>
        <v>0</v>
      </c>
      <c r="CM66" s="9" t="n">
        <v>588</v>
      </c>
      <c r="CN66" s="9" t="n">
        <v>591.5</v>
      </c>
      <c r="CO66" s="9" t="n">
        <v>607.7</v>
      </c>
      <c r="CP66" s="9" t="n">
        <v>634.9</v>
      </c>
      <c r="CQ66" s="10" t="n">
        <f aca="false">AVERAGE(CM66:CP66)</f>
        <v>605.525</v>
      </c>
      <c r="CR66" s="10" t="n">
        <f aca="false">STDEV(CM66:CP66)</f>
        <v>21.3810469029621</v>
      </c>
      <c r="CS66" s="7" t="n">
        <v>170.3</v>
      </c>
      <c r="CT66" s="7" t="n">
        <v>179.2</v>
      </c>
      <c r="CU66" s="7" t="n">
        <v>179.2</v>
      </c>
      <c r="CV66" s="7" t="n">
        <v>186.3</v>
      </c>
      <c r="CW66" s="8" t="n">
        <f aca="false">AVERAGE(CS66:CV66)</f>
        <v>178.75</v>
      </c>
      <c r="CX66" s="8" t="n">
        <f aca="false">STDEV(CS66:CV66)</f>
        <v>6.55260762343257</v>
      </c>
      <c r="CY66" s="9" t="n">
        <v>0</v>
      </c>
      <c r="CZ66" s="9" t="n">
        <v>0</v>
      </c>
      <c r="DA66" s="9" t="n">
        <v>0</v>
      </c>
      <c r="DB66" s="9" t="n">
        <v>0</v>
      </c>
      <c r="DC66" s="10" t="n">
        <f aca="false">AVERAGE(CY66:DB66)</f>
        <v>0</v>
      </c>
      <c r="DD66" s="10" t="n">
        <f aca="false">STDEV(CY66:DB66)</f>
        <v>0</v>
      </c>
      <c r="DE66" s="7" t="n">
        <v>1335.5</v>
      </c>
      <c r="DF66" s="7" t="n">
        <v>1408.4</v>
      </c>
      <c r="DG66" s="7" t="n">
        <v>1398.7</v>
      </c>
      <c r="DH66" s="7" t="n">
        <v>1335.5</v>
      </c>
      <c r="DI66" s="8" t="n">
        <f aca="false">AVERAGE(DE66:DH66)</f>
        <v>1369.525</v>
      </c>
      <c r="DJ66" s="8" t="n">
        <f aca="false">STDEV(DE66:DH66)</f>
        <v>39.4877512654241</v>
      </c>
      <c r="DK66" s="9" t="n">
        <v>308.6</v>
      </c>
      <c r="DL66" s="9" t="n">
        <v>285</v>
      </c>
      <c r="DM66" s="9" t="n">
        <v>308.6</v>
      </c>
      <c r="DN66" s="9" t="n">
        <v>295</v>
      </c>
      <c r="DO66" s="10" t="n">
        <f aca="false">AVERAGE(DK66:DN66)</f>
        <v>299.3</v>
      </c>
      <c r="DP66" s="10" t="n">
        <f aca="false">STDEV(DK66:DN66)</f>
        <v>11.4885450195691</v>
      </c>
    </row>
    <row r="67" customFormat="false" ht="12" hidden="false" customHeight="false" outlineLevel="0" collapsed="false">
      <c r="A67" s="6" t="s">
        <v>186</v>
      </c>
      <c r="B67" s="7" t="n">
        <v>0</v>
      </c>
      <c r="C67" s="7" t="n">
        <v>0</v>
      </c>
      <c r="D67" s="7" t="n">
        <v>0</v>
      </c>
      <c r="E67" s="7" t="n">
        <v>0</v>
      </c>
      <c r="F67" s="8" t="n">
        <f aca="false">AVERAGE(B67:E67)</f>
        <v>0</v>
      </c>
      <c r="G67" s="8" t="n">
        <f aca="false">STDEV(B67:E67)</f>
        <v>0</v>
      </c>
      <c r="H67" s="9" t="n">
        <v>0</v>
      </c>
      <c r="I67" s="9" t="n">
        <v>0</v>
      </c>
      <c r="J67" s="9" t="n">
        <v>0</v>
      </c>
      <c r="K67" s="9" t="n">
        <v>0</v>
      </c>
      <c r="L67" s="10" t="n">
        <f aca="false">AVERAGE(H67:K67)</f>
        <v>0</v>
      </c>
      <c r="M67" s="10" t="n">
        <f aca="false">STDEV(H67:K67)</f>
        <v>0</v>
      </c>
      <c r="N67" s="7" t="n">
        <v>0</v>
      </c>
      <c r="O67" s="7" t="n">
        <v>0</v>
      </c>
      <c r="P67" s="7" t="n">
        <v>0</v>
      </c>
      <c r="Q67" s="7" t="n">
        <v>0</v>
      </c>
      <c r="R67" s="8" t="n">
        <f aca="false">AVERAGE(N67:Q67)</f>
        <v>0</v>
      </c>
      <c r="S67" s="8" t="n">
        <f aca="false">STDEV(N67:Q67)</f>
        <v>0</v>
      </c>
      <c r="T67" s="9" t="n">
        <v>0</v>
      </c>
      <c r="U67" s="9" t="n">
        <v>0</v>
      </c>
      <c r="V67" s="9" t="n">
        <v>0</v>
      </c>
      <c r="W67" s="9" t="n">
        <v>0</v>
      </c>
      <c r="X67" s="10" t="n">
        <f aca="false">AVERAGE(T67:W67)</f>
        <v>0</v>
      </c>
      <c r="Y67" s="10" t="n">
        <f aca="false">STDEV(T67:W67)</f>
        <v>0</v>
      </c>
      <c r="Z67" s="7" t="n">
        <v>0</v>
      </c>
      <c r="AA67" s="7" t="n">
        <v>0</v>
      </c>
      <c r="AB67" s="7" t="n">
        <v>0</v>
      </c>
      <c r="AC67" s="7" t="n">
        <v>0</v>
      </c>
      <c r="AD67" s="8" t="n">
        <f aca="false">AVERAGE(Z67:AC67)</f>
        <v>0</v>
      </c>
      <c r="AE67" s="8" t="n">
        <f aca="false">STDEV(Z67:AC67)</f>
        <v>0</v>
      </c>
      <c r="AF67" s="9" t="n">
        <v>0</v>
      </c>
      <c r="AG67" s="9" t="n">
        <v>0</v>
      </c>
      <c r="AH67" s="9" t="n">
        <v>0</v>
      </c>
      <c r="AI67" s="9" t="n">
        <v>0</v>
      </c>
      <c r="AJ67" s="10" t="n">
        <f aca="false">AVERAGE(AF67:AI67)</f>
        <v>0</v>
      </c>
      <c r="AK67" s="10" t="n">
        <f aca="false">STDEV(AF67:AI67)</f>
        <v>0</v>
      </c>
      <c r="AL67" s="7" t="n">
        <v>0</v>
      </c>
      <c r="AM67" s="7" t="n">
        <v>0</v>
      </c>
      <c r="AN67" s="7" t="n">
        <v>0</v>
      </c>
      <c r="AO67" s="7" t="n">
        <v>0</v>
      </c>
      <c r="AP67" s="8" t="n">
        <f aca="false">AVERAGE(AL67:AO67)</f>
        <v>0</v>
      </c>
      <c r="AQ67" s="8" t="n">
        <f aca="false">STDEV(AL67:AO67)</f>
        <v>0</v>
      </c>
      <c r="AR67" s="9" t="n">
        <v>0</v>
      </c>
      <c r="AS67" s="9" t="n">
        <v>0</v>
      </c>
      <c r="AT67" s="9" t="n">
        <v>0</v>
      </c>
      <c r="AU67" s="9" t="n">
        <v>0</v>
      </c>
      <c r="AV67" s="10" t="n">
        <f aca="false">AVERAGE(AR67:AU67)</f>
        <v>0</v>
      </c>
      <c r="AW67" s="10" t="n">
        <f aca="false">STDEV(AR67:AU67)</f>
        <v>0</v>
      </c>
      <c r="AX67" s="7" t="n">
        <v>0</v>
      </c>
      <c r="AY67" s="7" t="n">
        <v>0</v>
      </c>
      <c r="AZ67" s="7" t="n">
        <v>0</v>
      </c>
      <c r="BA67" s="8" t="n">
        <f aca="false">AVERAGE(AX67:AZ67)</f>
        <v>0</v>
      </c>
      <c r="BB67" s="8" t="n">
        <f aca="false">STDEV(AX67:AZ67)</f>
        <v>0</v>
      </c>
      <c r="BC67" s="9" t="n">
        <v>0</v>
      </c>
      <c r="BD67" s="9" t="n">
        <v>0</v>
      </c>
      <c r="BE67" s="9" t="n">
        <v>0</v>
      </c>
      <c r="BF67" s="9" t="n">
        <v>0</v>
      </c>
      <c r="BG67" s="10" t="n">
        <f aca="false">AVERAGE(BC67:BF67)</f>
        <v>0</v>
      </c>
      <c r="BH67" s="10" t="n">
        <f aca="false">STDEV(BC67:BF67)</f>
        <v>0</v>
      </c>
      <c r="BI67" s="7" t="n">
        <v>0</v>
      </c>
      <c r="BJ67" s="7" t="n">
        <v>0</v>
      </c>
      <c r="BK67" s="7" t="n">
        <v>0</v>
      </c>
      <c r="BL67" s="7" t="n">
        <v>0</v>
      </c>
      <c r="BM67" s="8" t="n">
        <f aca="false">AVERAGE(BI67:BL67)</f>
        <v>0</v>
      </c>
      <c r="BN67" s="8" t="n">
        <f aca="false">STDEV(BI67:BL67)</f>
        <v>0</v>
      </c>
      <c r="BO67" s="9" t="n">
        <v>463.7</v>
      </c>
      <c r="BP67" s="9" t="n">
        <v>430</v>
      </c>
      <c r="BQ67" s="9" t="n">
        <v>444.6</v>
      </c>
      <c r="BR67" s="9" t="n">
        <v>411.6</v>
      </c>
      <c r="BS67" s="10" t="n">
        <f aca="false">AVERAGE(BO67:BR67)</f>
        <v>437.475</v>
      </c>
      <c r="BT67" s="10" t="n">
        <f aca="false">STDEV(BO67:BR67)</f>
        <v>22.0900241436415</v>
      </c>
      <c r="BU67" s="7" t="n">
        <v>0</v>
      </c>
      <c r="BV67" s="7" t="n">
        <v>0</v>
      </c>
      <c r="BW67" s="7" t="n">
        <v>0</v>
      </c>
      <c r="BX67" s="7" t="n">
        <v>0</v>
      </c>
      <c r="BY67" s="8" t="n">
        <f aca="false">AVERAGE(BU67:BX67)</f>
        <v>0</v>
      </c>
      <c r="BZ67" s="8" t="n">
        <f aca="false">STDEV(BU67:BX67)</f>
        <v>0</v>
      </c>
      <c r="CA67" s="9" t="n">
        <v>0</v>
      </c>
      <c r="CB67" s="9" t="n">
        <v>0</v>
      </c>
      <c r="CC67" s="9" t="n">
        <v>0</v>
      </c>
      <c r="CD67" s="9" t="n">
        <v>0</v>
      </c>
      <c r="CE67" s="10" t="n">
        <f aca="false">AVERAGE(CA67:CD67)</f>
        <v>0</v>
      </c>
      <c r="CF67" s="10" t="n">
        <f aca="false">STDEV(CA67:CD67)</f>
        <v>0</v>
      </c>
      <c r="CG67" s="7" t="n">
        <v>0</v>
      </c>
      <c r="CH67" s="7" t="n">
        <v>0</v>
      </c>
      <c r="CI67" s="7" t="n">
        <v>0</v>
      </c>
      <c r="CJ67" s="7" t="n">
        <v>0</v>
      </c>
      <c r="CK67" s="8" t="n">
        <f aca="false">AVERAGE(CG67:CJ67)</f>
        <v>0</v>
      </c>
      <c r="CL67" s="8" t="n">
        <f aca="false">STDEV(CG67:CJ67)</f>
        <v>0</v>
      </c>
      <c r="CM67" s="9" t="n">
        <v>357</v>
      </c>
      <c r="CN67" s="9" t="n">
        <v>359.5</v>
      </c>
      <c r="CO67" s="9" t="n">
        <v>357.7</v>
      </c>
      <c r="CP67" s="9" t="n">
        <v>317.2</v>
      </c>
      <c r="CQ67" s="10" t="n">
        <f aca="false">AVERAGE(CM67:CP67)</f>
        <v>347.85</v>
      </c>
      <c r="CR67" s="10" t="n">
        <f aca="false">STDEV(CM67:CP67)</f>
        <v>20.460449652928</v>
      </c>
      <c r="CS67" s="7" t="n">
        <v>0</v>
      </c>
      <c r="CT67" s="7" t="n">
        <v>0</v>
      </c>
      <c r="CU67" s="7" t="n">
        <v>0</v>
      </c>
      <c r="CV67" s="7" t="n">
        <v>0</v>
      </c>
      <c r="CW67" s="8" t="n">
        <f aca="false">AVERAGE(CS67:CV67)</f>
        <v>0</v>
      </c>
      <c r="CX67" s="8" t="n">
        <f aca="false">STDEV(CS67:CV67)</f>
        <v>0</v>
      </c>
      <c r="CY67" s="9" t="n">
        <v>10.2</v>
      </c>
      <c r="CZ67" s="9" t="n">
        <v>12</v>
      </c>
      <c r="DA67" s="9" t="n">
        <v>11</v>
      </c>
      <c r="DB67" s="9" t="n">
        <v>11.5</v>
      </c>
      <c r="DC67" s="10" t="n">
        <f aca="false">AVERAGE(CY67:DB67)</f>
        <v>11.175</v>
      </c>
      <c r="DD67" s="10" t="n">
        <f aca="false">STDEV(CY67:DB67)</f>
        <v>0.767571929311297</v>
      </c>
      <c r="DE67" s="7" t="n">
        <v>18.9</v>
      </c>
      <c r="DF67" s="7" t="n">
        <v>18.9</v>
      </c>
      <c r="DG67" s="7" t="n">
        <v>20.2</v>
      </c>
      <c r="DH67" s="7" t="n">
        <v>19.2</v>
      </c>
      <c r="DI67" s="8" t="n">
        <f aca="false">AVERAGE(DE67:DH67)</f>
        <v>19.3</v>
      </c>
      <c r="DJ67" s="8" t="n">
        <f aca="false">STDEV(DE67:DH67)</f>
        <v>0.616441400296898</v>
      </c>
      <c r="DK67" s="9" t="n">
        <v>23.3</v>
      </c>
      <c r="DL67" s="9" t="n">
        <v>26.2</v>
      </c>
      <c r="DM67" s="9" t="n">
        <v>26.9</v>
      </c>
      <c r="DN67" s="9" t="n">
        <v>21.6</v>
      </c>
      <c r="DO67" s="10" t="n">
        <f aca="false">AVERAGE(DK67:DN67)</f>
        <v>24.5</v>
      </c>
      <c r="DP67" s="10" t="n">
        <f aca="false">STDEV(DK67:DN67)</f>
        <v>2.48327740429189</v>
      </c>
    </row>
    <row r="68" customFormat="false" ht="12" hidden="false" customHeight="false" outlineLevel="0" collapsed="false">
      <c r="A68" s="6" t="s">
        <v>187</v>
      </c>
      <c r="B68" s="7" t="n">
        <v>29.4</v>
      </c>
      <c r="C68" s="7" t="n">
        <v>31</v>
      </c>
      <c r="D68" s="7" t="n">
        <v>28.4</v>
      </c>
      <c r="E68" s="7" t="n">
        <v>30.9</v>
      </c>
      <c r="F68" s="8" t="n">
        <f aca="false">AVERAGE(B68:E68)</f>
        <v>29.925</v>
      </c>
      <c r="G68" s="8" t="n">
        <f aca="false">STDEV(B68:E68)</f>
        <v>1.25266382827424</v>
      </c>
      <c r="H68" s="9" t="n">
        <v>0</v>
      </c>
      <c r="I68" s="9" t="n">
        <v>0</v>
      </c>
      <c r="J68" s="9" t="n">
        <v>0</v>
      </c>
      <c r="K68" s="9" t="n">
        <v>0</v>
      </c>
      <c r="L68" s="10" t="n">
        <f aca="false">AVERAGE(H68:K68)</f>
        <v>0</v>
      </c>
      <c r="M68" s="10" t="n">
        <f aca="false">STDEV(H68:K68)</f>
        <v>0</v>
      </c>
      <c r="N68" s="7" t="n">
        <v>0</v>
      </c>
      <c r="O68" s="7" t="n">
        <v>0</v>
      </c>
      <c r="P68" s="7" t="n">
        <v>0</v>
      </c>
      <c r="Q68" s="7" t="n">
        <v>0</v>
      </c>
      <c r="R68" s="8" t="n">
        <f aca="false">AVERAGE(N68:Q68)</f>
        <v>0</v>
      </c>
      <c r="S68" s="8" t="n">
        <f aca="false">STDEV(N68:Q68)</f>
        <v>0</v>
      </c>
      <c r="T68" s="9" t="n">
        <v>60.3</v>
      </c>
      <c r="U68" s="9" t="n">
        <v>52.6</v>
      </c>
      <c r="V68" s="9" t="n">
        <v>56.7</v>
      </c>
      <c r="W68" s="9" t="n">
        <v>58.1</v>
      </c>
      <c r="X68" s="10" t="n">
        <f aca="false">AVERAGE(T68:W68)</f>
        <v>56.925</v>
      </c>
      <c r="Y68" s="10" t="n">
        <f aca="false">STDEV(T68:W68)</f>
        <v>3.24178448800451</v>
      </c>
      <c r="Z68" s="7" t="n">
        <v>0</v>
      </c>
      <c r="AA68" s="7" t="n">
        <v>0</v>
      </c>
      <c r="AB68" s="7" t="n">
        <v>0</v>
      </c>
      <c r="AC68" s="7" t="n">
        <v>0</v>
      </c>
      <c r="AD68" s="8" t="n">
        <f aca="false">AVERAGE(Z68:AC68)</f>
        <v>0</v>
      </c>
      <c r="AE68" s="8" t="n">
        <f aca="false">STDEV(Z68:AC68)</f>
        <v>0</v>
      </c>
      <c r="AF68" s="9" t="n">
        <v>0</v>
      </c>
      <c r="AG68" s="9" t="n">
        <v>0</v>
      </c>
      <c r="AH68" s="9" t="n">
        <v>0</v>
      </c>
      <c r="AI68" s="9" t="n">
        <v>0</v>
      </c>
      <c r="AJ68" s="10" t="n">
        <f aca="false">AVERAGE(AF68:AI68)</f>
        <v>0</v>
      </c>
      <c r="AK68" s="10" t="n">
        <f aca="false">STDEV(AF68:AI68)</f>
        <v>0</v>
      </c>
      <c r="AL68" s="7" t="n">
        <v>0</v>
      </c>
      <c r="AM68" s="7" t="n">
        <v>0</v>
      </c>
      <c r="AN68" s="7" t="n">
        <v>0</v>
      </c>
      <c r="AO68" s="7" t="n">
        <v>0</v>
      </c>
      <c r="AP68" s="8" t="n">
        <f aca="false">AVERAGE(AL68:AO68)</f>
        <v>0</v>
      </c>
      <c r="AQ68" s="8" t="n">
        <f aca="false">STDEV(AL68:AO68)</f>
        <v>0</v>
      </c>
      <c r="AR68" s="9" t="n">
        <v>0</v>
      </c>
      <c r="AS68" s="9" t="n">
        <v>0</v>
      </c>
      <c r="AT68" s="9" t="n">
        <v>0</v>
      </c>
      <c r="AU68" s="9" t="n">
        <v>0</v>
      </c>
      <c r="AV68" s="10" t="n">
        <f aca="false">AVERAGE(AR68:AU68)</f>
        <v>0</v>
      </c>
      <c r="AW68" s="10" t="n">
        <f aca="false">STDEV(AR68:AU68)</f>
        <v>0</v>
      </c>
      <c r="AX68" s="7" t="n">
        <v>0</v>
      </c>
      <c r="AY68" s="7" t="n">
        <v>0</v>
      </c>
      <c r="AZ68" s="7" t="n">
        <v>0</v>
      </c>
      <c r="BA68" s="8" t="n">
        <f aca="false">AVERAGE(AX68:AZ68)</f>
        <v>0</v>
      </c>
      <c r="BB68" s="8" t="n">
        <f aca="false">STDEV(AX68:AZ68)</f>
        <v>0</v>
      </c>
      <c r="BC68" s="9" t="n">
        <v>0</v>
      </c>
      <c r="BD68" s="9" t="n">
        <v>0</v>
      </c>
      <c r="BE68" s="9" t="n">
        <v>0</v>
      </c>
      <c r="BF68" s="9" t="n">
        <v>0</v>
      </c>
      <c r="BG68" s="10" t="n">
        <f aca="false">AVERAGE(BC68:BF68)</f>
        <v>0</v>
      </c>
      <c r="BH68" s="10" t="n">
        <f aca="false">STDEV(BC68:BF68)</f>
        <v>0</v>
      </c>
      <c r="BI68" s="7" t="n">
        <v>0</v>
      </c>
      <c r="BJ68" s="7" t="n">
        <v>0</v>
      </c>
      <c r="BK68" s="7" t="n">
        <v>0</v>
      </c>
      <c r="BL68" s="7" t="n">
        <v>0</v>
      </c>
      <c r="BM68" s="8" t="n">
        <f aca="false">AVERAGE(BI68:BL68)</f>
        <v>0</v>
      </c>
      <c r="BN68" s="8" t="n">
        <f aca="false">STDEV(BI68:BL68)</f>
        <v>0</v>
      </c>
      <c r="BO68" s="9" t="n">
        <v>47.8</v>
      </c>
      <c r="BP68" s="9" t="n">
        <v>39.5</v>
      </c>
      <c r="BQ68" s="9" t="n">
        <v>39.6</v>
      </c>
      <c r="BR68" s="9" t="n">
        <v>34.2</v>
      </c>
      <c r="BS68" s="10" t="n">
        <f aca="false">AVERAGE(BO68:BR68)</f>
        <v>40.275</v>
      </c>
      <c r="BT68" s="10" t="n">
        <f aca="false">STDEV(BO68:BR68)</f>
        <v>5.6150838521492</v>
      </c>
      <c r="BU68" s="7" t="n">
        <v>0</v>
      </c>
      <c r="BV68" s="7" t="n">
        <v>0</v>
      </c>
      <c r="BW68" s="7" t="n">
        <v>0</v>
      </c>
      <c r="BX68" s="7" t="n">
        <v>0</v>
      </c>
      <c r="BY68" s="8" t="n">
        <f aca="false">AVERAGE(BU68:BX68)</f>
        <v>0</v>
      </c>
      <c r="BZ68" s="8" t="n">
        <f aca="false">STDEV(BU68:BX68)</f>
        <v>0</v>
      </c>
      <c r="CA68" s="9" t="n">
        <v>0</v>
      </c>
      <c r="CB68" s="9" t="n">
        <v>0</v>
      </c>
      <c r="CC68" s="9" t="n">
        <v>0</v>
      </c>
      <c r="CD68" s="9" t="n">
        <v>0</v>
      </c>
      <c r="CE68" s="10" t="n">
        <f aca="false">AVERAGE(CA68:CD68)</f>
        <v>0</v>
      </c>
      <c r="CF68" s="10" t="n">
        <f aca="false">STDEV(CA68:CD68)</f>
        <v>0</v>
      </c>
      <c r="CG68" s="7" t="n">
        <v>0</v>
      </c>
      <c r="CH68" s="7" t="n">
        <v>0</v>
      </c>
      <c r="CI68" s="7" t="n">
        <v>0</v>
      </c>
      <c r="CJ68" s="7" t="n">
        <v>0</v>
      </c>
      <c r="CK68" s="8" t="n">
        <f aca="false">AVERAGE(CG68:CJ68)</f>
        <v>0</v>
      </c>
      <c r="CL68" s="8" t="n">
        <f aca="false">STDEV(CG68:CJ68)</f>
        <v>0</v>
      </c>
      <c r="CM68" s="9" t="n">
        <v>0</v>
      </c>
      <c r="CN68" s="9" t="n">
        <v>0</v>
      </c>
      <c r="CO68" s="9" t="n">
        <v>0</v>
      </c>
      <c r="CP68" s="9" t="n">
        <v>0</v>
      </c>
      <c r="CQ68" s="10" t="n">
        <f aca="false">AVERAGE(CM68:CP68)</f>
        <v>0</v>
      </c>
      <c r="CR68" s="10" t="n">
        <f aca="false">STDEV(CM68:CP68)</f>
        <v>0</v>
      </c>
      <c r="CS68" s="7" t="n">
        <v>0</v>
      </c>
      <c r="CT68" s="7" t="n">
        <v>0</v>
      </c>
      <c r="CU68" s="7" t="n">
        <v>0</v>
      </c>
      <c r="CV68" s="7" t="n">
        <v>0</v>
      </c>
      <c r="CW68" s="8" t="n">
        <f aca="false">AVERAGE(CS68:CV68)</f>
        <v>0</v>
      </c>
      <c r="CX68" s="8" t="n">
        <f aca="false">STDEV(CS68:CV68)</f>
        <v>0</v>
      </c>
      <c r="CY68" s="9" t="n">
        <v>0</v>
      </c>
      <c r="CZ68" s="9" t="n">
        <v>0</v>
      </c>
      <c r="DA68" s="9" t="n">
        <v>0</v>
      </c>
      <c r="DB68" s="9" t="n">
        <v>0</v>
      </c>
      <c r="DC68" s="10" t="n">
        <f aca="false">AVERAGE(CY68:DB68)</f>
        <v>0</v>
      </c>
      <c r="DD68" s="10" t="n">
        <f aca="false">STDEV(CY68:DB68)</f>
        <v>0</v>
      </c>
      <c r="DE68" s="7" t="n">
        <v>0</v>
      </c>
      <c r="DF68" s="7" t="n">
        <v>0</v>
      </c>
      <c r="DG68" s="7" t="n">
        <v>0</v>
      </c>
      <c r="DH68" s="7" t="n">
        <v>0</v>
      </c>
      <c r="DI68" s="8" t="n">
        <f aca="false">AVERAGE(DE68:DH68)</f>
        <v>0</v>
      </c>
      <c r="DJ68" s="8" t="n">
        <f aca="false">STDEV(DE68:DH68)</f>
        <v>0</v>
      </c>
      <c r="DK68" s="9" t="n">
        <v>0</v>
      </c>
      <c r="DL68" s="9" t="n">
        <v>0</v>
      </c>
      <c r="DM68" s="9" t="n">
        <v>0</v>
      </c>
      <c r="DN68" s="9" t="n">
        <v>0</v>
      </c>
      <c r="DO68" s="10" t="n">
        <f aca="false">AVERAGE(DK68:DN68)</f>
        <v>0</v>
      </c>
      <c r="DP68" s="10" t="n">
        <f aca="false">STDEV(DK68:DN68)</f>
        <v>0</v>
      </c>
    </row>
    <row r="69" customFormat="false" ht="12" hidden="false" customHeight="false" outlineLevel="0" collapsed="false">
      <c r="A69" s="6" t="s">
        <v>188</v>
      </c>
      <c r="B69" s="7" t="n">
        <v>0</v>
      </c>
      <c r="C69" s="7" t="n">
        <v>0</v>
      </c>
      <c r="D69" s="7" t="n">
        <v>0</v>
      </c>
      <c r="E69" s="7" t="n">
        <v>0</v>
      </c>
      <c r="F69" s="8" t="n">
        <f aca="false">AVERAGE(B69:E69)</f>
        <v>0</v>
      </c>
      <c r="G69" s="8" t="n">
        <f aca="false">STDEV(B69:E69)</f>
        <v>0</v>
      </c>
      <c r="H69" s="9" t="n">
        <v>0</v>
      </c>
      <c r="I69" s="9" t="n">
        <v>0</v>
      </c>
      <c r="J69" s="9" t="n">
        <v>0</v>
      </c>
      <c r="K69" s="9" t="n">
        <v>0</v>
      </c>
      <c r="L69" s="10" t="n">
        <f aca="false">AVERAGE(H69:K69)</f>
        <v>0</v>
      </c>
      <c r="M69" s="10" t="n">
        <f aca="false">STDEV(H69:K69)</f>
        <v>0</v>
      </c>
      <c r="N69" s="7" t="n">
        <v>0</v>
      </c>
      <c r="O69" s="7" t="n">
        <v>0</v>
      </c>
      <c r="P69" s="7" t="n">
        <v>0</v>
      </c>
      <c r="Q69" s="7" t="n">
        <v>0</v>
      </c>
      <c r="R69" s="8" t="n">
        <f aca="false">AVERAGE(N69:Q69)</f>
        <v>0</v>
      </c>
      <c r="S69" s="8" t="n">
        <f aca="false">STDEV(N69:Q69)</f>
        <v>0</v>
      </c>
      <c r="T69" s="9" t="n">
        <v>0</v>
      </c>
      <c r="U69" s="9" t="n">
        <v>0</v>
      </c>
      <c r="V69" s="9" t="n">
        <v>0</v>
      </c>
      <c r="W69" s="9" t="n">
        <v>0</v>
      </c>
      <c r="X69" s="10" t="n">
        <f aca="false">AVERAGE(T69:W69)</f>
        <v>0</v>
      </c>
      <c r="Y69" s="10" t="n">
        <f aca="false">STDEV(T69:W69)</f>
        <v>0</v>
      </c>
      <c r="Z69" s="7" t="n">
        <v>34.9</v>
      </c>
      <c r="AA69" s="7" t="n">
        <v>43.5</v>
      </c>
      <c r="AB69" s="7" t="n">
        <v>33.1</v>
      </c>
      <c r="AC69" s="7" t="n">
        <v>32.6</v>
      </c>
      <c r="AD69" s="8" t="n">
        <f aca="false">AVERAGE(Z69:AC69)</f>
        <v>36.025</v>
      </c>
      <c r="AE69" s="8" t="n">
        <f aca="false">STDEV(Z69:AC69)</f>
        <v>5.08027230241319</v>
      </c>
      <c r="AF69" s="9" t="n">
        <v>0</v>
      </c>
      <c r="AG69" s="9" t="n">
        <v>0</v>
      </c>
      <c r="AH69" s="9" t="n">
        <v>0</v>
      </c>
      <c r="AI69" s="9" t="n">
        <v>0</v>
      </c>
      <c r="AJ69" s="10" t="n">
        <f aca="false">AVERAGE(AF69:AI69)</f>
        <v>0</v>
      </c>
      <c r="AK69" s="10" t="n">
        <f aca="false">STDEV(AF69:AI69)</f>
        <v>0</v>
      </c>
      <c r="AL69" s="7" t="n">
        <v>0</v>
      </c>
      <c r="AM69" s="7" t="n">
        <v>0</v>
      </c>
      <c r="AN69" s="7" t="n">
        <v>0</v>
      </c>
      <c r="AO69" s="7" t="n">
        <v>0</v>
      </c>
      <c r="AP69" s="8" t="n">
        <f aca="false">AVERAGE(AL69:AO69)</f>
        <v>0</v>
      </c>
      <c r="AQ69" s="8" t="n">
        <f aca="false">STDEV(AL69:AO69)</f>
        <v>0</v>
      </c>
      <c r="AR69" s="9" t="n">
        <v>0</v>
      </c>
      <c r="AS69" s="9" t="n">
        <v>0</v>
      </c>
      <c r="AT69" s="9" t="n">
        <v>0</v>
      </c>
      <c r="AU69" s="9" t="n">
        <v>0</v>
      </c>
      <c r="AV69" s="10" t="n">
        <f aca="false">AVERAGE(AR69:AU69)</f>
        <v>0</v>
      </c>
      <c r="AW69" s="10" t="n">
        <f aca="false">STDEV(AR69:AU69)</f>
        <v>0</v>
      </c>
      <c r="AX69" s="7" t="n">
        <v>0</v>
      </c>
      <c r="AY69" s="7" t="n">
        <v>0</v>
      </c>
      <c r="AZ69" s="7" t="n">
        <v>0</v>
      </c>
      <c r="BA69" s="8" t="n">
        <f aca="false">AVERAGE(AX69:AZ69)</f>
        <v>0</v>
      </c>
      <c r="BB69" s="8" t="n">
        <f aca="false">STDEV(AX69:AZ69)</f>
        <v>0</v>
      </c>
      <c r="BC69" s="9" t="n">
        <v>0</v>
      </c>
      <c r="BD69" s="9" t="n">
        <v>0</v>
      </c>
      <c r="BE69" s="9" t="n">
        <v>0</v>
      </c>
      <c r="BF69" s="9" t="n">
        <v>0</v>
      </c>
      <c r="BG69" s="10" t="n">
        <f aca="false">AVERAGE(BC69:BF69)</f>
        <v>0</v>
      </c>
      <c r="BH69" s="10" t="n">
        <f aca="false">STDEV(BC69:BF69)</f>
        <v>0</v>
      </c>
      <c r="BI69" s="7" t="n">
        <v>0</v>
      </c>
      <c r="BJ69" s="7" t="n">
        <v>0</v>
      </c>
      <c r="BK69" s="7" t="n">
        <v>0</v>
      </c>
      <c r="BL69" s="7" t="n">
        <v>0</v>
      </c>
      <c r="BM69" s="8" t="n">
        <f aca="false">AVERAGE(BI69:BL69)</f>
        <v>0</v>
      </c>
      <c r="BN69" s="8" t="n">
        <f aca="false">STDEV(BI69:BL69)</f>
        <v>0</v>
      </c>
      <c r="BO69" s="9" t="n">
        <v>0</v>
      </c>
      <c r="BP69" s="9" t="n">
        <v>0</v>
      </c>
      <c r="BQ69" s="9" t="n">
        <v>0</v>
      </c>
      <c r="BR69" s="9" t="n">
        <v>0</v>
      </c>
      <c r="BS69" s="10" t="n">
        <f aca="false">AVERAGE(BO69:BR69)</f>
        <v>0</v>
      </c>
      <c r="BT69" s="10" t="n">
        <f aca="false">STDEV(BO69:BR69)</f>
        <v>0</v>
      </c>
      <c r="BU69" s="7" t="n">
        <v>0</v>
      </c>
      <c r="BV69" s="7" t="n">
        <v>0</v>
      </c>
      <c r="BW69" s="7" t="n">
        <v>0</v>
      </c>
      <c r="BX69" s="7" t="n">
        <v>0</v>
      </c>
      <c r="BY69" s="8" t="n">
        <f aca="false">AVERAGE(BU69:BX69)</f>
        <v>0</v>
      </c>
      <c r="BZ69" s="8" t="n">
        <f aca="false">STDEV(BU69:BX69)</f>
        <v>0</v>
      </c>
      <c r="CA69" s="9" t="n">
        <v>0</v>
      </c>
      <c r="CB69" s="9" t="n">
        <v>0</v>
      </c>
      <c r="CC69" s="9" t="n">
        <v>0</v>
      </c>
      <c r="CD69" s="9" t="n">
        <v>0</v>
      </c>
      <c r="CE69" s="10" t="n">
        <f aca="false">AVERAGE(CA69:CD69)</f>
        <v>0</v>
      </c>
      <c r="CF69" s="10" t="n">
        <f aca="false">STDEV(CA69:CD69)</f>
        <v>0</v>
      </c>
      <c r="CG69" s="7" t="n">
        <v>0</v>
      </c>
      <c r="CH69" s="7" t="n">
        <v>0</v>
      </c>
      <c r="CI69" s="7" t="n">
        <v>0</v>
      </c>
      <c r="CJ69" s="7" t="n">
        <v>0</v>
      </c>
      <c r="CK69" s="8" t="n">
        <f aca="false">AVERAGE(CG69:CJ69)</f>
        <v>0</v>
      </c>
      <c r="CL69" s="8" t="n">
        <f aca="false">STDEV(CG69:CJ69)</f>
        <v>0</v>
      </c>
      <c r="CM69" s="9" t="n">
        <v>0</v>
      </c>
      <c r="CN69" s="9" t="n">
        <v>0</v>
      </c>
      <c r="CO69" s="9" t="n">
        <v>0</v>
      </c>
      <c r="CP69" s="9" t="n">
        <v>0</v>
      </c>
      <c r="CQ69" s="10" t="n">
        <f aca="false">AVERAGE(CM69:CP69)</f>
        <v>0</v>
      </c>
      <c r="CR69" s="10" t="n">
        <f aca="false">STDEV(CM69:CP69)</f>
        <v>0</v>
      </c>
      <c r="CS69" s="7" t="n">
        <v>0</v>
      </c>
      <c r="CT69" s="7" t="n">
        <v>0</v>
      </c>
      <c r="CU69" s="7" t="n">
        <v>0</v>
      </c>
      <c r="CV69" s="7" t="n">
        <v>0</v>
      </c>
      <c r="CW69" s="8" t="n">
        <f aca="false">AVERAGE(CS69:CV69)</f>
        <v>0</v>
      </c>
      <c r="CX69" s="8" t="n">
        <f aca="false">STDEV(CS69:CV69)</f>
        <v>0</v>
      </c>
      <c r="CY69" s="9" t="n">
        <v>0</v>
      </c>
      <c r="CZ69" s="9" t="n">
        <v>0</v>
      </c>
      <c r="DA69" s="9" t="n">
        <v>0</v>
      </c>
      <c r="DB69" s="9" t="n">
        <v>0</v>
      </c>
      <c r="DC69" s="10" t="n">
        <f aca="false">AVERAGE(CY69:DB69)</f>
        <v>0</v>
      </c>
      <c r="DD69" s="10" t="n">
        <f aca="false">STDEV(CY69:DB69)</f>
        <v>0</v>
      </c>
      <c r="DE69" s="7" t="n">
        <v>0</v>
      </c>
      <c r="DF69" s="7" t="n">
        <v>0</v>
      </c>
      <c r="DG69" s="7" t="n">
        <v>0</v>
      </c>
      <c r="DH69" s="7" t="n">
        <v>0</v>
      </c>
      <c r="DI69" s="8" t="n">
        <f aca="false">AVERAGE(DE69:DH69)</f>
        <v>0</v>
      </c>
      <c r="DJ69" s="8" t="n">
        <f aca="false">STDEV(DE69:DH69)</f>
        <v>0</v>
      </c>
      <c r="DK69" s="9" t="n">
        <v>0</v>
      </c>
      <c r="DL69" s="9" t="n">
        <v>0</v>
      </c>
      <c r="DM69" s="9" t="n">
        <v>0</v>
      </c>
      <c r="DN69" s="9" t="n">
        <v>0</v>
      </c>
      <c r="DO69" s="10" t="n">
        <f aca="false">AVERAGE(DK69:DN69)</f>
        <v>0</v>
      </c>
      <c r="DP69" s="10" t="n">
        <f aca="false">STDEV(DK69:DN69)</f>
        <v>0</v>
      </c>
    </row>
    <row r="70" customFormat="false" ht="12" hidden="false" customHeight="false" outlineLevel="0" collapsed="false">
      <c r="A70" s="6" t="s">
        <v>189</v>
      </c>
      <c r="B70" s="7" t="n">
        <v>0</v>
      </c>
      <c r="C70" s="7" t="n">
        <v>0</v>
      </c>
      <c r="D70" s="7" t="n">
        <v>0</v>
      </c>
      <c r="E70" s="7" t="n">
        <v>0</v>
      </c>
      <c r="F70" s="8" t="n">
        <f aca="false">AVERAGE(B70:E70)</f>
        <v>0</v>
      </c>
      <c r="G70" s="8" t="n">
        <f aca="false">STDEV(B70:E70)</f>
        <v>0</v>
      </c>
      <c r="H70" s="9" t="n">
        <v>0</v>
      </c>
      <c r="I70" s="9" t="n">
        <v>0</v>
      </c>
      <c r="J70" s="9" t="n">
        <v>0</v>
      </c>
      <c r="K70" s="9" t="n">
        <v>0</v>
      </c>
      <c r="L70" s="10" t="n">
        <f aca="false">AVERAGE(H70:K70)</f>
        <v>0</v>
      </c>
      <c r="M70" s="10" t="n">
        <f aca="false">STDEV(H70:K70)</f>
        <v>0</v>
      </c>
      <c r="N70" s="7" t="n">
        <v>213.2</v>
      </c>
      <c r="O70" s="7" t="n">
        <v>223.2</v>
      </c>
      <c r="P70" s="7" t="n">
        <v>254.2</v>
      </c>
      <c r="Q70" s="7" t="n">
        <v>241.2</v>
      </c>
      <c r="R70" s="8" t="n">
        <f aca="false">AVERAGE(N70:Q70)</f>
        <v>232.95</v>
      </c>
      <c r="S70" s="8" t="n">
        <f aca="false">STDEV(N70:Q70)</f>
        <v>18.3007285829463</v>
      </c>
      <c r="T70" s="9" t="n">
        <v>58.5</v>
      </c>
      <c r="U70" s="9" t="n">
        <v>69.6</v>
      </c>
      <c r="V70" s="9" t="n">
        <v>69.1</v>
      </c>
      <c r="W70" s="9" t="n">
        <v>61</v>
      </c>
      <c r="X70" s="10" t="n">
        <f aca="false">AVERAGE(T70:W70)</f>
        <v>64.55</v>
      </c>
      <c r="Y70" s="10" t="n">
        <f aca="false">STDEV(T70:W70)</f>
        <v>5.63944441707987</v>
      </c>
      <c r="Z70" s="7" t="n">
        <v>0</v>
      </c>
      <c r="AA70" s="7" t="n">
        <v>0</v>
      </c>
      <c r="AB70" s="7" t="n">
        <v>0</v>
      </c>
      <c r="AC70" s="7" t="n">
        <v>0</v>
      </c>
      <c r="AD70" s="8" t="n">
        <f aca="false">AVERAGE(Z70:AC70)</f>
        <v>0</v>
      </c>
      <c r="AE70" s="8" t="n">
        <f aca="false">STDEV(Z70:AC70)</f>
        <v>0</v>
      </c>
      <c r="AF70" s="9" t="n">
        <v>0</v>
      </c>
      <c r="AG70" s="9" t="n">
        <v>0</v>
      </c>
      <c r="AH70" s="9" t="n">
        <v>0</v>
      </c>
      <c r="AI70" s="9" t="n">
        <v>0</v>
      </c>
      <c r="AJ70" s="10" t="n">
        <f aca="false">AVERAGE(AF70:AI70)</f>
        <v>0</v>
      </c>
      <c r="AK70" s="10" t="n">
        <f aca="false">STDEV(AF70:AI70)</f>
        <v>0</v>
      </c>
      <c r="AL70" s="7" t="n">
        <v>48.3</v>
      </c>
      <c r="AM70" s="7" t="n">
        <v>51.1</v>
      </c>
      <c r="AN70" s="7" t="n">
        <v>49</v>
      </c>
      <c r="AO70" s="7" t="n">
        <v>46.3</v>
      </c>
      <c r="AP70" s="8" t="n">
        <f aca="false">AVERAGE(AL70:AO70)</f>
        <v>48.675</v>
      </c>
      <c r="AQ70" s="8" t="n">
        <f aca="false">STDEV(AL70:AO70)</f>
        <v>1.98053023203384</v>
      </c>
      <c r="AR70" s="9" t="n">
        <v>0</v>
      </c>
      <c r="AS70" s="9" t="n">
        <v>0</v>
      </c>
      <c r="AT70" s="9" t="n">
        <v>0</v>
      </c>
      <c r="AU70" s="9" t="n">
        <v>0</v>
      </c>
      <c r="AV70" s="10" t="n">
        <f aca="false">AVERAGE(AR70:AU70)</f>
        <v>0</v>
      </c>
      <c r="AW70" s="10" t="n">
        <f aca="false">STDEV(AR70:AU70)</f>
        <v>0</v>
      </c>
      <c r="AX70" s="7" t="n">
        <v>0</v>
      </c>
      <c r="AY70" s="7" t="n">
        <v>0</v>
      </c>
      <c r="AZ70" s="7" t="n">
        <v>0</v>
      </c>
      <c r="BA70" s="8" t="n">
        <f aca="false">AVERAGE(AX70:AZ70)</f>
        <v>0</v>
      </c>
      <c r="BB70" s="8" t="n">
        <f aca="false">STDEV(AX70:AZ70)</f>
        <v>0</v>
      </c>
      <c r="BC70" s="9" t="n">
        <v>0</v>
      </c>
      <c r="BD70" s="9" t="n">
        <v>0</v>
      </c>
      <c r="BE70" s="9" t="n">
        <v>0</v>
      </c>
      <c r="BF70" s="9" t="n">
        <v>0</v>
      </c>
      <c r="BG70" s="10" t="n">
        <f aca="false">AVERAGE(BC70:BF70)</f>
        <v>0</v>
      </c>
      <c r="BH70" s="10" t="n">
        <f aca="false">STDEV(BC70:BF70)</f>
        <v>0</v>
      </c>
      <c r="BI70" s="7" t="n">
        <v>0</v>
      </c>
      <c r="BJ70" s="7" t="n">
        <v>0</v>
      </c>
      <c r="BK70" s="7" t="n">
        <v>0</v>
      </c>
      <c r="BL70" s="7" t="n">
        <v>0</v>
      </c>
      <c r="BM70" s="8" t="n">
        <f aca="false">AVERAGE(BI70:BL70)</f>
        <v>0</v>
      </c>
      <c r="BN70" s="8" t="n">
        <f aca="false">STDEV(BI70:BL70)</f>
        <v>0</v>
      </c>
      <c r="BO70" s="9" t="n">
        <v>0</v>
      </c>
      <c r="BP70" s="9" t="n">
        <v>0</v>
      </c>
      <c r="BQ70" s="9" t="n">
        <v>0</v>
      </c>
      <c r="BR70" s="9" t="n">
        <v>0</v>
      </c>
      <c r="BS70" s="10" t="n">
        <f aca="false">AVERAGE(BO70:BR70)</f>
        <v>0</v>
      </c>
      <c r="BT70" s="10" t="n">
        <f aca="false">STDEV(BO70:BR70)</f>
        <v>0</v>
      </c>
      <c r="BU70" s="7" t="n">
        <v>0</v>
      </c>
      <c r="BV70" s="7" t="n">
        <v>0</v>
      </c>
      <c r="BW70" s="7" t="n">
        <v>0</v>
      </c>
      <c r="BX70" s="7" t="n">
        <v>0</v>
      </c>
      <c r="BY70" s="8" t="n">
        <f aca="false">AVERAGE(BU70:BX70)</f>
        <v>0</v>
      </c>
      <c r="BZ70" s="8" t="n">
        <f aca="false">STDEV(BU70:BX70)</f>
        <v>0</v>
      </c>
      <c r="CA70" s="9" t="n">
        <v>0</v>
      </c>
      <c r="CB70" s="9" t="n">
        <v>0</v>
      </c>
      <c r="CC70" s="9" t="n">
        <v>0</v>
      </c>
      <c r="CD70" s="9" t="n">
        <v>0</v>
      </c>
      <c r="CE70" s="10" t="n">
        <f aca="false">AVERAGE(CA70:CD70)</f>
        <v>0</v>
      </c>
      <c r="CF70" s="10" t="n">
        <f aca="false">STDEV(CA70:CD70)</f>
        <v>0</v>
      </c>
      <c r="CG70" s="7" t="n">
        <v>0</v>
      </c>
      <c r="CH70" s="7" t="n">
        <v>0</v>
      </c>
      <c r="CI70" s="7" t="n">
        <v>0</v>
      </c>
      <c r="CJ70" s="7" t="n">
        <v>0</v>
      </c>
      <c r="CK70" s="8" t="n">
        <f aca="false">AVERAGE(CG70:CJ70)</f>
        <v>0</v>
      </c>
      <c r="CL70" s="8" t="n">
        <f aca="false">STDEV(CG70:CJ70)</f>
        <v>0</v>
      </c>
      <c r="CM70" s="9" t="n">
        <v>0</v>
      </c>
      <c r="CN70" s="9" t="n">
        <v>0</v>
      </c>
      <c r="CO70" s="9" t="n">
        <v>0</v>
      </c>
      <c r="CP70" s="9" t="n">
        <v>0</v>
      </c>
      <c r="CQ70" s="10" t="n">
        <f aca="false">AVERAGE(CM70:CP70)</f>
        <v>0</v>
      </c>
      <c r="CR70" s="10" t="n">
        <f aca="false">STDEV(CM70:CP70)</f>
        <v>0</v>
      </c>
      <c r="CS70" s="7" t="n">
        <v>0</v>
      </c>
      <c r="CT70" s="7" t="n">
        <v>0</v>
      </c>
      <c r="CU70" s="7" t="n">
        <v>0</v>
      </c>
      <c r="CV70" s="7" t="n">
        <v>0</v>
      </c>
      <c r="CW70" s="8" t="n">
        <f aca="false">AVERAGE(CS70:CV70)</f>
        <v>0</v>
      </c>
      <c r="CX70" s="8" t="n">
        <f aca="false">STDEV(CS70:CV70)</f>
        <v>0</v>
      </c>
      <c r="CY70" s="9" t="n">
        <v>0</v>
      </c>
      <c r="CZ70" s="9" t="n">
        <v>0</v>
      </c>
      <c r="DA70" s="9" t="n">
        <v>0</v>
      </c>
      <c r="DB70" s="9" t="n">
        <v>0</v>
      </c>
      <c r="DC70" s="10" t="n">
        <f aca="false">AVERAGE(CY70:DB70)</f>
        <v>0</v>
      </c>
      <c r="DD70" s="10" t="n">
        <f aca="false">STDEV(CY70:DB70)</f>
        <v>0</v>
      </c>
      <c r="DE70" s="7" t="n">
        <v>0</v>
      </c>
      <c r="DF70" s="7" t="n">
        <v>0</v>
      </c>
      <c r="DG70" s="7" t="n">
        <v>0</v>
      </c>
      <c r="DH70" s="7" t="n">
        <v>0</v>
      </c>
      <c r="DI70" s="8" t="n">
        <f aca="false">AVERAGE(DE70:DH70)</f>
        <v>0</v>
      </c>
      <c r="DJ70" s="8" t="n">
        <f aca="false">STDEV(DE70:DH70)</f>
        <v>0</v>
      </c>
      <c r="DK70" s="9" t="n">
        <v>0</v>
      </c>
      <c r="DL70" s="9" t="n">
        <v>0</v>
      </c>
      <c r="DM70" s="9" t="n">
        <v>0</v>
      </c>
      <c r="DN70" s="9" t="n">
        <v>0</v>
      </c>
      <c r="DO70" s="10" t="n">
        <f aca="false">AVERAGE(DK70:DN70)</f>
        <v>0</v>
      </c>
      <c r="DP70" s="10" t="n">
        <f aca="false">STDEV(DK70:DN70)</f>
        <v>0</v>
      </c>
    </row>
    <row r="71" customFormat="false" ht="12" hidden="false" customHeight="false" outlineLevel="0" collapsed="false">
      <c r="A71" s="6" t="s">
        <v>190</v>
      </c>
      <c r="B71" s="7" t="n">
        <v>0</v>
      </c>
      <c r="C71" s="7" t="n">
        <v>0</v>
      </c>
      <c r="D71" s="7" t="n">
        <v>0</v>
      </c>
      <c r="E71" s="7" t="n">
        <v>0</v>
      </c>
      <c r="F71" s="8" t="n">
        <f aca="false">AVERAGE(B71:E71)</f>
        <v>0</v>
      </c>
      <c r="G71" s="8" t="n">
        <f aca="false">STDEV(B71:E71)</f>
        <v>0</v>
      </c>
      <c r="H71" s="9" t="n">
        <v>784.3</v>
      </c>
      <c r="I71" s="9" t="n">
        <v>801.6</v>
      </c>
      <c r="J71" s="9" t="n">
        <v>762.2</v>
      </c>
      <c r="K71" s="9" t="n">
        <v>787.7</v>
      </c>
      <c r="L71" s="10" t="n">
        <f aca="false">AVERAGE(H71:K71)</f>
        <v>783.95</v>
      </c>
      <c r="M71" s="10" t="n">
        <f aca="false">STDEV(H71:K71)</f>
        <v>16.3173731546063</v>
      </c>
      <c r="N71" s="7" t="n">
        <v>0</v>
      </c>
      <c r="O71" s="7" t="n">
        <v>0</v>
      </c>
      <c r="P71" s="7" t="n">
        <v>0</v>
      </c>
      <c r="Q71" s="7" t="n">
        <v>0</v>
      </c>
      <c r="R71" s="8" t="n">
        <f aca="false">AVERAGE(N71:Q71)</f>
        <v>0</v>
      </c>
      <c r="S71" s="8" t="n">
        <f aca="false">STDEV(N71:Q71)</f>
        <v>0</v>
      </c>
      <c r="T71" s="9" t="n">
        <v>0</v>
      </c>
      <c r="U71" s="9" t="n">
        <v>0</v>
      </c>
      <c r="V71" s="9" t="n">
        <v>0</v>
      </c>
      <c r="W71" s="9" t="n">
        <v>0</v>
      </c>
      <c r="X71" s="10" t="n">
        <f aca="false">AVERAGE(T71:W71)</f>
        <v>0</v>
      </c>
      <c r="Y71" s="10" t="n">
        <f aca="false">STDEV(T71:W71)</f>
        <v>0</v>
      </c>
      <c r="Z71" s="7" t="n">
        <v>0</v>
      </c>
      <c r="AA71" s="7" t="n">
        <v>0</v>
      </c>
      <c r="AB71" s="7" t="n">
        <v>0</v>
      </c>
      <c r="AC71" s="7" t="n">
        <v>0</v>
      </c>
      <c r="AD71" s="8" t="n">
        <f aca="false">AVERAGE(Z71:AC71)</f>
        <v>0</v>
      </c>
      <c r="AE71" s="8" t="n">
        <f aca="false">STDEV(Z71:AC71)</f>
        <v>0</v>
      </c>
      <c r="AF71" s="9" t="n">
        <v>0</v>
      </c>
      <c r="AG71" s="9" t="n">
        <v>0</v>
      </c>
      <c r="AH71" s="9" t="n">
        <v>0</v>
      </c>
      <c r="AI71" s="9" t="n">
        <v>0</v>
      </c>
      <c r="AJ71" s="10" t="n">
        <f aca="false">AVERAGE(AF71:AI71)</f>
        <v>0</v>
      </c>
      <c r="AK71" s="10" t="n">
        <f aca="false">STDEV(AF71:AI71)</f>
        <v>0</v>
      </c>
      <c r="AL71" s="7" t="n">
        <v>0</v>
      </c>
      <c r="AM71" s="7" t="n">
        <v>0</v>
      </c>
      <c r="AN71" s="7" t="n">
        <v>0</v>
      </c>
      <c r="AO71" s="7" t="n">
        <v>0</v>
      </c>
      <c r="AP71" s="8" t="n">
        <f aca="false">AVERAGE(AL71:AO71)</f>
        <v>0</v>
      </c>
      <c r="AQ71" s="8" t="n">
        <f aca="false">STDEV(AL71:AO71)</f>
        <v>0</v>
      </c>
      <c r="AR71" s="9" t="n">
        <v>0</v>
      </c>
      <c r="AS71" s="9" t="n">
        <v>0</v>
      </c>
      <c r="AT71" s="9" t="n">
        <v>0</v>
      </c>
      <c r="AU71" s="9" t="n">
        <v>0</v>
      </c>
      <c r="AV71" s="10" t="n">
        <f aca="false">AVERAGE(AR71:AU71)</f>
        <v>0</v>
      </c>
      <c r="AW71" s="10" t="n">
        <f aca="false">STDEV(AR71:AU71)</f>
        <v>0</v>
      </c>
      <c r="AX71" s="7" t="n">
        <v>0</v>
      </c>
      <c r="AY71" s="7" t="n">
        <v>0</v>
      </c>
      <c r="AZ71" s="7" t="n">
        <v>0</v>
      </c>
      <c r="BA71" s="8" t="n">
        <f aca="false">AVERAGE(AX71:AZ71)</f>
        <v>0</v>
      </c>
      <c r="BB71" s="8" t="n">
        <f aca="false">STDEV(AX71:AZ71)</f>
        <v>0</v>
      </c>
      <c r="BC71" s="9" t="n">
        <v>0</v>
      </c>
      <c r="BD71" s="9" t="n">
        <v>0</v>
      </c>
      <c r="BE71" s="9" t="n">
        <v>0</v>
      </c>
      <c r="BF71" s="9" t="n">
        <v>0</v>
      </c>
      <c r="BG71" s="10" t="n">
        <f aca="false">AVERAGE(BC71:BF71)</f>
        <v>0</v>
      </c>
      <c r="BH71" s="10" t="n">
        <f aca="false">STDEV(BC71:BF71)</f>
        <v>0</v>
      </c>
      <c r="BI71" s="7" t="n">
        <v>0</v>
      </c>
      <c r="BJ71" s="7" t="n">
        <v>0</v>
      </c>
      <c r="BK71" s="7" t="n">
        <v>0</v>
      </c>
      <c r="BL71" s="7" t="n">
        <v>0</v>
      </c>
      <c r="BM71" s="8" t="n">
        <f aca="false">AVERAGE(BI71:BL71)</f>
        <v>0</v>
      </c>
      <c r="BN71" s="8" t="n">
        <f aca="false">STDEV(BI71:BL71)</f>
        <v>0</v>
      </c>
      <c r="BO71" s="9" t="n">
        <v>0</v>
      </c>
      <c r="BP71" s="9" t="n">
        <v>0</v>
      </c>
      <c r="BQ71" s="9" t="n">
        <v>0</v>
      </c>
      <c r="BR71" s="9" t="n">
        <v>0</v>
      </c>
      <c r="BS71" s="10" t="n">
        <f aca="false">AVERAGE(BO71:BR71)</f>
        <v>0</v>
      </c>
      <c r="BT71" s="10" t="n">
        <f aca="false">STDEV(BO71:BR71)</f>
        <v>0</v>
      </c>
      <c r="BU71" s="7" t="n">
        <v>0</v>
      </c>
      <c r="BV71" s="7" t="n">
        <v>0</v>
      </c>
      <c r="BW71" s="7" t="n">
        <v>0</v>
      </c>
      <c r="BX71" s="7" t="n">
        <v>0</v>
      </c>
      <c r="BY71" s="8" t="n">
        <f aca="false">AVERAGE(BU71:BX71)</f>
        <v>0</v>
      </c>
      <c r="BZ71" s="8" t="n">
        <f aca="false">STDEV(BU71:BX71)</f>
        <v>0</v>
      </c>
      <c r="CA71" s="9" t="n">
        <v>0</v>
      </c>
      <c r="CB71" s="9" t="n">
        <v>0</v>
      </c>
      <c r="CC71" s="9" t="n">
        <v>0</v>
      </c>
      <c r="CD71" s="9" t="n">
        <v>0</v>
      </c>
      <c r="CE71" s="10" t="n">
        <f aca="false">AVERAGE(CA71:CD71)</f>
        <v>0</v>
      </c>
      <c r="CF71" s="10" t="n">
        <f aca="false">STDEV(CA71:CD71)</f>
        <v>0</v>
      </c>
      <c r="CG71" s="7" t="n">
        <v>0</v>
      </c>
      <c r="CH71" s="7" t="n">
        <v>0</v>
      </c>
      <c r="CI71" s="7" t="n">
        <v>0</v>
      </c>
      <c r="CJ71" s="7" t="n">
        <v>0</v>
      </c>
      <c r="CK71" s="8" t="n">
        <f aca="false">AVERAGE(CG71:CJ71)</f>
        <v>0</v>
      </c>
      <c r="CL71" s="8" t="n">
        <f aca="false">STDEV(CG71:CJ71)</f>
        <v>0</v>
      </c>
      <c r="CM71" s="9" t="n">
        <v>699.1</v>
      </c>
      <c r="CN71" s="9" t="n">
        <v>638.6</v>
      </c>
      <c r="CO71" s="9" t="n">
        <v>696.6</v>
      </c>
      <c r="CP71" s="9" t="n">
        <v>627.4</v>
      </c>
      <c r="CQ71" s="10" t="n">
        <f aca="false">AVERAGE(CM71:CP71)</f>
        <v>665.425</v>
      </c>
      <c r="CR71" s="10" t="n">
        <f aca="false">STDEV(CM71:CP71)</f>
        <v>37.7331308887385</v>
      </c>
      <c r="CS71" s="7" t="n">
        <v>0</v>
      </c>
      <c r="CT71" s="7" t="n">
        <v>0</v>
      </c>
      <c r="CU71" s="7" t="n">
        <v>0</v>
      </c>
      <c r="CV71" s="7" t="n">
        <v>0</v>
      </c>
      <c r="CW71" s="8" t="n">
        <f aca="false">AVERAGE(CS71:CV71)</f>
        <v>0</v>
      </c>
      <c r="CX71" s="8" t="n">
        <f aca="false">STDEV(CS71:CV71)</f>
        <v>0</v>
      </c>
      <c r="CY71" s="9" t="n">
        <v>164.3</v>
      </c>
      <c r="CZ71" s="9" t="n">
        <v>138.5</v>
      </c>
      <c r="DA71" s="9" t="n">
        <v>141.8</v>
      </c>
      <c r="DB71" s="9" t="n">
        <v>130.9</v>
      </c>
      <c r="DC71" s="10" t="n">
        <f aca="false">AVERAGE(CY71:DB71)</f>
        <v>143.875</v>
      </c>
      <c r="DD71" s="10" t="n">
        <f aca="false">STDEV(CY71:DB71)</f>
        <v>14.3611454974873</v>
      </c>
      <c r="DE71" s="7" t="n">
        <v>8069.1</v>
      </c>
      <c r="DF71" s="7" t="n">
        <v>7848.3</v>
      </c>
      <c r="DG71" s="7" t="n">
        <v>7099.5</v>
      </c>
      <c r="DH71" s="7" t="n">
        <v>7131.7</v>
      </c>
      <c r="DI71" s="8" t="n">
        <f aca="false">AVERAGE(DE71:DH71)</f>
        <v>7537.15</v>
      </c>
      <c r="DJ71" s="8" t="n">
        <f aca="false">STDEV(DE71:DH71)</f>
        <v>495.21454946316</v>
      </c>
      <c r="DK71" s="9" t="n">
        <v>414.7</v>
      </c>
      <c r="DL71" s="9" t="n">
        <v>391.7</v>
      </c>
      <c r="DM71" s="9" t="n">
        <v>414.7</v>
      </c>
      <c r="DN71" s="9" t="n">
        <v>388.7</v>
      </c>
      <c r="DO71" s="10" t="n">
        <f aca="false">AVERAGE(DK71:DN71)</f>
        <v>402.45</v>
      </c>
      <c r="DP71" s="10" t="n">
        <f aca="false">STDEV(DK71:DN71)</f>
        <v>14.1980045546314</v>
      </c>
    </row>
    <row r="72" customFormat="false" ht="12" hidden="false" customHeight="false" outlineLevel="0" collapsed="false">
      <c r="A72" s="6" t="s">
        <v>191</v>
      </c>
      <c r="B72" s="7" t="n">
        <v>0</v>
      </c>
      <c r="C72" s="7" t="n">
        <v>0</v>
      </c>
      <c r="D72" s="7" t="n">
        <v>0</v>
      </c>
      <c r="E72" s="7" t="n">
        <v>0</v>
      </c>
      <c r="F72" s="8" t="n">
        <f aca="false">AVERAGE(B72:E72)</f>
        <v>0</v>
      </c>
      <c r="G72" s="8" t="n">
        <f aca="false">STDEV(B72:E72)</f>
        <v>0</v>
      </c>
      <c r="H72" s="9" t="n">
        <v>0</v>
      </c>
      <c r="I72" s="9" t="n">
        <v>0</v>
      </c>
      <c r="J72" s="9" t="n">
        <v>0</v>
      </c>
      <c r="K72" s="9" t="n">
        <v>0</v>
      </c>
      <c r="L72" s="10" t="n">
        <f aca="false">AVERAGE(H72:K72)</f>
        <v>0</v>
      </c>
      <c r="M72" s="10" t="n">
        <f aca="false">STDEV(H72:K72)</f>
        <v>0</v>
      </c>
      <c r="N72" s="7" t="n">
        <v>0</v>
      </c>
      <c r="O72" s="7" t="n">
        <v>0</v>
      </c>
      <c r="P72" s="7" t="n">
        <v>0</v>
      </c>
      <c r="Q72" s="7" t="n">
        <v>0</v>
      </c>
      <c r="R72" s="8" t="n">
        <f aca="false">AVERAGE(N72:Q72)</f>
        <v>0</v>
      </c>
      <c r="S72" s="8" t="n">
        <f aca="false">STDEV(N72:Q72)</f>
        <v>0</v>
      </c>
      <c r="T72" s="9" t="n">
        <v>0</v>
      </c>
      <c r="U72" s="9" t="n">
        <v>0</v>
      </c>
      <c r="V72" s="9" t="n">
        <v>0</v>
      </c>
      <c r="W72" s="9" t="n">
        <v>0</v>
      </c>
      <c r="X72" s="10" t="n">
        <f aca="false">AVERAGE(T72:W72)</f>
        <v>0</v>
      </c>
      <c r="Y72" s="10" t="n">
        <f aca="false">STDEV(T72:W72)</f>
        <v>0</v>
      </c>
      <c r="Z72" s="7" t="n">
        <v>0</v>
      </c>
      <c r="AA72" s="7" t="n">
        <v>0</v>
      </c>
      <c r="AB72" s="7" t="n">
        <v>0</v>
      </c>
      <c r="AC72" s="7" t="n">
        <v>0</v>
      </c>
      <c r="AD72" s="8" t="n">
        <f aca="false">AVERAGE(Z72:AC72)</f>
        <v>0</v>
      </c>
      <c r="AE72" s="8" t="n">
        <f aca="false">STDEV(Z72:AC72)</f>
        <v>0</v>
      </c>
      <c r="AF72" s="9" t="n">
        <v>0</v>
      </c>
      <c r="AG72" s="9" t="n">
        <v>0</v>
      </c>
      <c r="AH72" s="9" t="n">
        <v>0</v>
      </c>
      <c r="AI72" s="9" t="n">
        <v>0</v>
      </c>
      <c r="AJ72" s="10" t="n">
        <f aca="false">AVERAGE(AF72:AI72)</f>
        <v>0</v>
      </c>
      <c r="AK72" s="10" t="n">
        <f aca="false">STDEV(AF72:AI72)</f>
        <v>0</v>
      </c>
      <c r="AL72" s="7" t="n">
        <v>0</v>
      </c>
      <c r="AM72" s="7" t="n">
        <v>0</v>
      </c>
      <c r="AN72" s="7" t="n">
        <v>0</v>
      </c>
      <c r="AO72" s="7" t="n">
        <v>0</v>
      </c>
      <c r="AP72" s="8" t="n">
        <f aca="false">AVERAGE(AL72:AO72)</f>
        <v>0</v>
      </c>
      <c r="AQ72" s="8" t="n">
        <f aca="false">STDEV(AL72:AO72)</f>
        <v>0</v>
      </c>
      <c r="AR72" s="9" t="n">
        <v>0</v>
      </c>
      <c r="AS72" s="9" t="n">
        <v>0</v>
      </c>
      <c r="AT72" s="9" t="n">
        <v>0</v>
      </c>
      <c r="AU72" s="9" t="n">
        <v>0</v>
      </c>
      <c r="AV72" s="10" t="n">
        <f aca="false">AVERAGE(AR72:AU72)</f>
        <v>0</v>
      </c>
      <c r="AW72" s="10" t="n">
        <f aca="false">STDEV(AR72:AU72)</f>
        <v>0</v>
      </c>
      <c r="AX72" s="7" t="n">
        <v>0</v>
      </c>
      <c r="AY72" s="7" t="n">
        <v>0</v>
      </c>
      <c r="AZ72" s="7" t="n">
        <v>0</v>
      </c>
      <c r="BA72" s="8" t="n">
        <f aca="false">AVERAGE(AX72:AZ72)</f>
        <v>0</v>
      </c>
      <c r="BB72" s="8" t="n">
        <f aca="false">STDEV(AX72:AZ72)</f>
        <v>0</v>
      </c>
      <c r="BC72" s="9" t="n">
        <v>424.8</v>
      </c>
      <c r="BD72" s="9" t="n">
        <v>398.3</v>
      </c>
      <c r="BE72" s="9" t="n">
        <v>409.5</v>
      </c>
      <c r="BF72" s="9" t="n">
        <v>388.6</v>
      </c>
      <c r="BG72" s="10" t="n">
        <f aca="false">AVERAGE(BC72:BF72)</f>
        <v>405.3</v>
      </c>
      <c r="BH72" s="10" t="n">
        <f aca="false">STDEV(BC72:BF72)</f>
        <v>15.5539919849107</v>
      </c>
      <c r="BI72" s="7" t="n">
        <v>0</v>
      </c>
      <c r="BJ72" s="7" t="n">
        <v>0</v>
      </c>
      <c r="BK72" s="7" t="n">
        <v>0</v>
      </c>
      <c r="BL72" s="7" t="n">
        <v>0</v>
      </c>
      <c r="BM72" s="8" t="n">
        <f aca="false">AVERAGE(BI72:BL72)</f>
        <v>0</v>
      </c>
      <c r="BN72" s="8" t="n">
        <f aca="false">STDEV(BI72:BL72)</f>
        <v>0</v>
      </c>
      <c r="BO72" s="9" t="n">
        <v>0</v>
      </c>
      <c r="BP72" s="9" t="n">
        <v>0</v>
      </c>
      <c r="BQ72" s="9" t="n">
        <v>0</v>
      </c>
      <c r="BR72" s="9" t="n">
        <v>0</v>
      </c>
      <c r="BS72" s="10" t="n">
        <f aca="false">AVERAGE(BO72:BR72)</f>
        <v>0</v>
      </c>
      <c r="BT72" s="10" t="n">
        <f aca="false">STDEV(BO72:BR72)</f>
        <v>0</v>
      </c>
      <c r="BU72" s="7" t="n">
        <v>0</v>
      </c>
      <c r="BV72" s="7" t="n">
        <v>0</v>
      </c>
      <c r="BW72" s="7" t="n">
        <v>0</v>
      </c>
      <c r="BX72" s="7" t="n">
        <v>0</v>
      </c>
      <c r="BY72" s="8" t="n">
        <f aca="false">AVERAGE(BU72:BX72)</f>
        <v>0</v>
      </c>
      <c r="BZ72" s="8" t="n">
        <f aca="false">STDEV(BU72:BX72)</f>
        <v>0</v>
      </c>
      <c r="CA72" s="9" t="n">
        <v>0</v>
      </c>
      <c r="CB72" s="9" t="n">
        <v>0</v>
      </c>
      <c r="CC72" s="9" t="n">
        <v>0</v>
      </c>
      <c r="CD72" s="9" t="n">
        <v>0</v>
      </c>
      <c r="CE72" s="10" t="n">
        <f aca="false">AVERAGE(CA72:CD72)</f>
        <v>0</v>
      </c>
      <c r="CF72" s="10" t="n">
        <f aca="false">STDEV(CA72:CD72)</f>
        <v>0</v>
      </c>
      <c r="CG72" s="7" t="n">
        <v>0</v>
      </c>
      <c r="CH72" s="7" t="n">
        <v>0</v>
      </c>
      <c r="CI72" s="7" t="n">
        <v>0</v>
      </c>
      <c r="CJ72" s="7" t="n">
        <v>0</v>
      </c>
      <c r="CK72" s="8" t="n">
        <f aca="false">AVERAGE(CG72:CJ72)</f>
        <v>0</v>
      </c>
      <c r="CL72" s="8" t="n">
        <f aca="false">STDEV(CG72:CJ72)</f>
        <v>0</v>
      </c>
      <c r="CM72" s="9" t="n">
        <v>0</v>
      </c>
      <c r="CN72" s="9" t="n">
        <v>0</v>
      </c>
      <c r="CO72" s="9" t="n">
        <v>0</v>
      </c>
      <c r="CP72" s="9" t="n">
        <v>0</v>
      </c>
      <c r="CQ72" s="10" t="n">
        <f aca="false">AVERAGE(CM72:CP72)</f>
        <v>0</v>
      </c>
      <c r="CR72" s="10" t="n">
        <f aca="false">STDEV(CM72:CP72)</f>
        <v>0</v>
      </c>
      <c r="CS72" s="7" t="n">
        <v>0</v>
      </c>
      <c r="CT72" s="7" t="n">
        <v>0</v>
      </c>
      <c r="CU72" s="7" t="n">
        <v>0</v>
      </c>
      <c r="CV72" s="7" t="n">
        <v>0</v>
      </c>
      <c r="CW72" s="8" t="n">
        <f aca="false">AVERAGE(CS72:CV72)</f>
        <v>0</v>
      </c>
      <c r="CX72" s="8" t="n">
        <f aca="false">STDEV(CS72:CV72)</f>
        <v>0</v>
      </c>
      <c r="CY72" s="9" t="n">
        <v>75.2</v>
      </c>
      <c r="CZ72" s="9" t="n">
        <v>75.7</v>
      </c>
      <c r="DA72" s="9" t="n">
        <v>75.2</v>
      </c>
      <c r="DB72" s="9" t="n">
        <v>85.5</v>
      </c>
      <c r="DC72" s="10" t="n">
        <f aca="false">AVERAGE(CY72:DB72)</f>
        <v>77.9</v>
      </c>
      <c r="DD72" s="10" t="n">
        <f aca="false">STDEV(CY72:DB72)</f>
        <v>5.07214615982886</v>
      </c>
      <c r="DE72" s="7" t="n">
        <v>71.7</v>
      </c>
      <c r="DF72" s="7" t="n">
        <v>71.7</v>
      </c>
      <c r="DG72" s="7" t="n">
        <v>124.6</v>
      </c>
      <c r="DH72" s="7" t="n">
        <v>55.3</v>
      </c>
      <c r="DI72" s="8" t="n">
        <f aca="false">AVERAGE(DE72:DH72)</f>
        <v>80.825</v>
      </c>
      <c r="DJ72" s="8" t="n">
        <f aca="false">STDEV(DE72:DH72)</f>
        <v>30.1899955835262</v>
      </c>
      <c r="DK72" s="9" t="n">
        <v>132.7</v>
      </c>
      <c r="DL72" s="9" t="n">
        <v>111</v>
      </c>
      <c r="DM72" s="9" t="n">
        <v>124.1</v>
      </c>
      <c r="DN72" s="9" t="n">
        <v>100.6</v>
      </c>
      <c r="DO72" s="10" t="n">
        <f aca="false">AVERAGE(DK72:DN72)</f>
        <v>117.1</v>
      </c>
      <c r="DP72" s="10" t="n">
        <f aca="false">STDEV(DK72:DN72)</f>
        <v>14.1635682886293</v>
      </c>
    </row>
    <row r="73" customFormat="false" ht="12" hidden="false" customHeight="false" outlineLevel="0" collapsed="false">
      <c r="A73" s="6" t="s">
        <v>192</v>
      </c>
      <c r="B73" s="7" t="n">
        <v>0</v>
      </c>
      <c r="C73" s="7" t="n">
        <v>0</v>
      </c>
      <c r="D73" s="7" t="n">
        <v>0</v>
      </c>
      <c r="E73" s="7" t="n">
        <v>0</v>
      </c>
      <c r="F73" s="8" t="n">
        <f aca="false">AVERAGE(B73:E73)</f>
        <v>0</v>
      </c>
      <c r="G73" s="8" t="n">
        <f aca="false">STDEV(B73:E73)</f>
        <v>0</v>
      </c>
      <c r="H73" s="9" t="n">
        <v>0</v>
      </c>
      <c r="I73" s="9" t="n">
        <v>0</v>
      </c>
      <c r="J73" s="9" t="n">
        <v>0</v>
      </c>
      <c r="K73" s="9" t="n">
        <v>0</v>
      </c>
      <c r="L73" s="10" t="n">
        <f aca="false">AVERAGE(H73:K73)</f>
        <v>0</v>
      </c>
      <c r="M73" s="10" t="n">
        <f aca="false">STDEV(H73:K73)</f>
        <v>0</v>
      </c>
      <c r="N73" s="7" t="n">
        <v>0</v>
      </c>
      <c r="O73" s="7" t="n">
        <v>0</v>
      </c>
      <c r="P73" s="7" t="n">
        <v>0</v>
      </c>
      <c r="Q73" s="7" t="n">
        <v>0</v>
      </c>
      <c r="R73" s="8" t="n">
        <f aca="false">AVERAGE(N73:Q73)</f>
        <v>0</v>
      </c>
      <c r="S73" s="8" t="n">
        <f aca="false">STDEV(N73:Q73)</f>
        <v>0</v>
      </c>
      <c r="T73" s="9" t="n">
        <v>0</v>
      </c>
      <c r="U73" s="9" t="n">
        <v>0</v>
      </c>
      <c r="V73" s="9" t="n">
        <v>0</v>
      </c>
      <c r="W73" s="9" t="n">
        <v>0</v>
      </c>
      <c r="X73" s="10" t="n">
        <f aca="false">AVERAGE(T73:W73)</f>
        <v>0</v>
      </c>
      <c r="Y73" s="10" t="n">
        <f aca="false">STDEV(T73:W73)</f>
        <v>0</v>
      </c>
      <c r="Z73" s="7" t="n">
        <v>0</v>
      </c>
      <c r="AA73" s="7" t="n">
        <v>0</v>
      </c>
      <c r="AB73" s="7" t="n">
        <v>0</v>
      </c>
      <c r="AC73" s="7" t="n">
        <v>0</v>
      </c>
      <c r="AD73" s="8" t="n">
        <f aca="false">AVERAGE(Z73:AC73)</f>
        <v>0</v>
      </c>
      <c r="AE73" s="8" t="n">
        <f aca="false">STDEV(Z73:AC73)</f>
        <v>0</v>
      </c>
      <c r="AF73" s="9" t="n">
        <v>0</v>
      </c>
      <c r="AG73" s="9" t="n">
        <v>0</v>
      </c>
      <c r="AH73" s="9" t="n">
        <v>0</v>
      </c>
      <c r="AI73" s="9" t="n">
        <v>0</v>
      </c>
      <c r="AJ73" s="10" t="n">
        <f aca="false">AVERAGE(AF73:AI73)</f>
        <v>0</v>
      </c>
      <c r="AK73" s="10" t="n">
        <f aca="false">STDEV(AF73:AI73)</f>
        <v>0</v>
      </c>
      <c r="AL73" s="7" t="n">
        <v>0</v>
      </c>
      <c r="AM73" s="7" t="n">
        <v>0</v>
      </c>
      <c r="AN73" s="7" t="n">
        <v>0</v>
      </c>
      <c r="AO73" s="7" t="n">
        <v>0</v>
      </c>
      <c r="AP73" s="8" t="n">
        <f aca="false">AVERAGE(AL73:AO73)</f>
        <v>0</v>
      </c>
      <c r="AQ73" s="8" t="n">
        <f aca="false">STDEV(AL73:AO73)</f>
        <v>0</v>
      </c>
      <c r="AR73" s="9" t="n">
        <v>0</v>
      </c>
      <c r="AS73" s="9" t="n">
        <v>0</v>
      </c>
      <c r="AT73" s="9" t="n">
        <v>0</v>
      </c>
      <c r="AU73" s="9" t="n">
        <v>0</v>
      </c>
      <c r="AV73" s="10" t="n">
        <f aca="false">AVERAGE(AR73:AU73)</f>
        <v>0</v>
      </c>
      <c r="AW73" s="10" t="n">
        <f aca="false">STDEV(AR73:AU73)</f>
        <v>0</v>
      </c>
      <c r="AX73" s="7" t="n">
        <v>0</v>
      </c>
      <c r="AY73" s="7" t="n">
        <v>0</v>
      </c>
      <c r="AZ73" s="7" t="n">
        <v>0</v>
      </c>
      <c r="BA73" s="8" t="n">
        <f aca="false">AVERAGE(AX73:AZ73)</f>
        <v>0</v>
      </c>
      <c r="BB73" s="8" t="n">
        <f aca="false">STDEV(AX73:AZ73)</f>
        <v>0</v>
      </c>
      <c r="BC73" s="9" t="n">
        <v>0</v>
      </c>
      <c r="BD73" s="9" t="n">
        <v>0</v>
      </c>
      <c r="BE73" s="9" t="n">
        <v>0</v>
      </c>
      <c r="BF73" s="9" t="n">
        <v>0</v>
      </c>
      <c r="BG73" s="10" t="n">
        <f aca="false">AVERAGE(BC73:BF73)</f>
        <v>0</v>
      </c>
      <c r="BH73" s="10" t="n">
        <f aca="false">STDEV(BC73:BF73)</f>
        <v>0</v>
      </c>
      <c r="BI73" s="7" t="n">
        <v>0</v>
      </c>
      <c r="BJ73" s="7" t="n">
        <v>0</v>
      </c>
      <c r="BK73" s="7" t="n">
        <v>0</v>
      </c>
      <c r="BL73" s="7" t="n">
        <v>0</v>
      </c>
      <c r="BM73" s="8" t="n">
        <f aca="false">AVERAGE(BI73:BL73)</f>
        <v>0</v>
      </c>
      <c r="BN73" s="8" t="n">
        <f aca="false">STDEV(BI73:BL73)</f>
        <v>0</v>
      </c>
      <c r="BO73" s="9" t="n">
        <v>0</v>
      </c>
      <c r="BP73" s="9" t="n">
        <v>0</v>
      </c>
      <c r="BQ73" s="9" t="n">
        <v>0</v>
      </c>
      <c r="BR73" s="9" t="n">
        <v>0</v>
      </c>
      <c r="BS73" s="10" t="n">
        <f aca="false">AVERAGE(BO73:BR73)</f>
        <v>0</v>
      </c>
      <c r="BT73" s="10" t="n">
        <f aca="false">STDEV(BO73:BR73)</f>
        <v>0</v>
      </c>
      <c r="BU73" s="7" t="n">
        <v>131.9</v>
      </c>
      <c r="BV73" s="7" t="n">
        <v>100.2</v>
      </c>
      <c r="BW73" s="7" t="n">
        <v>116.6</v>
      </c>
      <c r="BX73" s="7" t="n">
        <v>132.6</v>
      </c>
      <c r="BY73" s="8" t="n">
        <f aca="false">AVERAGE(BU73:BX73)</f>
        <v>120.325</v>
      </c>
      <c r="BZ73" s="8" t="n">
        <f aca="false">STDEV(BU73:BX73)</f>
        <v>15.3139097990465</v>
      </c>
      <c r="CA73" s="9" t="n">
        <v>0</v>
      </c>
      <c r="CB73" s="9" t="n">
        <v>0</v>
      </c>
      <c r="CC73" s="9" t="n">
        <v>0</v>
      </c>
      <c r="CD73" s="9" t="n">
        <v>0</v>
      </c>
      <c r="CE73" s="10" t="n">
        <f aca="false">AVERAGE(CA73:CD73)</f>
        <v>0</v>
      </c>
      <c r="CF73" s="10" t="n">
        <f aca="false">STDEV(CA73:CD73)</f>
        <v>0</v>
      </c>
      <c r="CG73" s="7" t="n">
        <v>0</v>
      </c>
      <c r="CH73" s="7" t="n">
        <v>0</v>
      </c>
      <c r="CI73" s="7" t="n">
        <v>0</v>
      </c>
      <c r="CJ73" s="7" t="n">
        <v>0</v>
      </c>
      <c r="CK73" s="8" t="n">
        <f aca="false">AVERAGE(CG73:CJ73)</f>
        <v>0</v>
      </c>
      <c r="CL73" s="8" t="n">
        <f aca="false">STDEV(CG73:CJ73)</f>
        <v>0</v>
      </c>
      <c r="CM73" s="9" t="n">
        <v>0</v>
      </c>
      <c r="CN73" s="9" t="n">
        <v>0</v>
      </c>
      <c r="CO73" s="9" t="n">
        <v>0</v>
      </c>
      <c r="CP73" s="9" t="n">
        <v>0</v>
      </c>
      <c r="CQ73" s="10" t="n">
        <f aca="false">AVERAGE(CM73:CP73)</f>
        <v>0</v>
      </c>
      <c r="CR73" s="10" t="n">
        <f aca="false">STDEV(CM73:CP73)</f>
        <v>0</v>
      </c>
      <c r="CS73" s="7" t="n">
        <v>0</v>
      </c>
      <c r="CT73" s="7" t="n">
        <v>0</v>
      </c>
      <c r="CU73" s="7" t="n">
        <v>0</v>
      </c>
      <c r="CV73" s="7" t="n">
        <v>0</v>
      </c>
      <c r="CW73" s="8" t="n">
        <f aca="false">AVERAGE(CS73:CV73)</f>
        <v>0</v>
      </c>
      <c r="CX73" s="8" t="n">
        <f aca="false">STDEV(CS73:CV73)</f>
        <v>0</v>
      </c>
      <c r="CY73" s="9" t="n">
        <v>0</v>
      </c>
      <c r="CZ73" s="9" t="n">
        <v>0</v>
      </c>
      <c r="DA73" s="9" t="n">
        <v>0</v>
      </c>
      <c r="DB73" s="9" t="n">
        <v>0</v>
      </c>
      <c r="DC73" s="10" t="n">
        <f aca="false">AVERAGE(CY73:DB73)</f>
        <v>0</v>
      </c>
      <c r="DD73" s="10" t="n">
        <f aca="false">STDEV(CY73:DB73)</f>
        <v>0</v>
      </c>
      <c r="DE73" s="7" t="n">
        <v>0</v>
      </c>
      <c r="DF73" s="7" t="n">
        <v>0</v>
      </c>
      <c r="DG73" s="7" t="n">
        <v>0</v>
      </c>
      <c r="DH73" s="7" t="n">
        <v>0</v>
      </c>
      <c r="DI73" s="8" t="n">
        <f aca="false">AVERAGE(DE73:DH73)</f>
        <v>0</v>
      </c>
      <c r="DJ73" s="8" t="n">
        <f aca="false">STDEV(DE73:DH73)</f>
        <v>0</v>
      </c>
      <c r="DK73" s="9" t="n">
        <v>0</v>
      </c>
      <c r="DL73" s="9" t="n">
        <v>0</v>
      </c>
      <c r="DM73" s="9" t="n">
        <v>0</v>
      </c>
      <c r="DN73" s="9" t="n">
        <v>0</v>
      </c>
      <c r="DO73" s="10" t="n">
        <f aca="false">AVERAGE(DK73:DN73)</f>
        <v>0</v>
      </c>
      <c r="DP73" s="10" t="n">
        <f aca="false">STDEV(DK73:DN73)</f>
        <v>0</v>
      </c>
    </row>
    <row r="74" customFormat="false" ht="12" hidden="false" customHeight="false" outlineLevel="0" collapsed="false">
      <c r="A74" s="6" t="s">
        <v>193</v>
      </c>
      <c r="B74" s="7" t="n">
        <v>230.8</v>
      </c>
      <c r="C74" s="7" t="n">
        <v>231.8</v>
      </c>
      <c r="D74" s="7" t="n">
        <v>249.7</v>
      </c>
      <c r="E74" s="7" t="n">
        <v>232.5</v>
      </c>
      <c r="F74" s="8" t="n">
        <f aca="false">AVERAGE(B74:E74)</f>
        <v>236.2</v>
      </c>
      <c r="G74" s="8" t="n">
        <f aca="false">STDEV(B74:E74)</f>
        <v>9.02699654739418</v>
      </c>
      <c r="H74" s="9" t="n">
        <v>205.4</v>
      </c>
      <c r="I74" s="9" t="n">
        <v>192.2</v>
      </c>
      <c r="J74" s="9" t="n">
        <v>187.6</v>
      </c>
      <c r="K74" s="9" t="n">
        <v>211.9</v>
      </c>
      <c r="L74" s="10" t="n">
        <f aca="false">AVERAGE(H74:K74)</f>
        <v>199.275</v>
      </c>
      <c r="M74" s="10" t="n">
        <f aca="false">STDEV(H74:K74)</f>
        <v>11.3029126039855</v>
      </c>
      <c r="N74" s="7" t="n">
        <v>0</v>
      </c>
      <c r="O74" s="7" t="n">
        <v>0</v>
      </c>
      <c r="P74" s="7" t="n">
        <v>0</v>
      </c>
      <c r="Q74" s="7" t="n">
        <v>0</v>
      </c>
      <c r="R74" s="8" t="n">
        <f aca="false">AVERAGE(N74:Q74)</f>
        <v>0</v>
      </c>
      <c r="S74" s="8" t="n">
        <f aca="false">STDEV(N74:Q74)</f>
        <v>0</v>
      </c>
      <c r="T74" s="9" t="n">
        <v>1133.6</v>
      </c>
      <c r="U74" s="9" t="n">
        <v>1172.7</v>
      </c>
      <c r="V74" s="9" t="n">
        <v>1164.2</v>
      </c>
      <c r="W74" s="9" t="n">
        <v>1174</v>
      </c>
      <c r="X74" s="10" t="n">
        <f aca="false">AVERAGE(T74:W74)</f>
        <v>1161.125</v>
      </c>
      <c r="Y74" s="10" t="n">
        <f aca="false">STDEV(T74:W74)</f>
        <v>18.8576023573165</v>
      </c>
      <c r="Z74" s="7" t="n">
        <v>0</v>
      </c>
      <c r="AA74" s="7" t="n">
        <v>0</v>
      </c>
      <c r="AB74" s="7" t="n">
        <v>0</v>
      </c>
      <c r="AC74" s="7" t="n">
        <v>0</v>
      </c>
      <c r="AD74" s="8" t="n">
        <f aca="false">AVERAGE(Z74:AC74)</f>
        <v>0</v>
      </c>
      <c r="AE74" s="8" t="n">
        <f aca="false">STDEV(Z74:AC74)</f>
        <v>0</v>
      </c>
      <c r="AF74" s="9" t="n">
        <v>0</v>
      </c>
      <c r="AG74" s="9" t="n">
        <v>0</v>
      </c>
      <c r="AH74" s="9" t="n">
        <v>0</v>
      </c>
      <c r="AI74" s="9" t="n">
        <v>0</v>
      </c>
      <c r="AJ74" s="10" t="n">
        <f aca="false">AVERAGE(AF74:AI74)</f>
        <v>0</v>
      </c>
      <c r="AK74" s="10" t="n">
        <f aca="false">STDEV(AF74:AI74)</f>
        <v>0</v>
      </c>
      <c r="AL74" s="7" t="n">
        <v>1468.5</v>
      </c>
      <c r="AM74" s="7" t="n">
        <v>1576.6</v>
      </c>
      <c r="AN74" s="7" t="n">
        <v>1539.5</v>
      </c>
      <c r="AO74" s="7" t="n">
        <v>1456.8</v>
      </c>
      <c r="AP74" s="8" t="n">
        <f aca="false">AVERAGE(AL74:AO74)</f>
        <v>1510.35</v>
      </c>
      <c r="AQ74" s="8" t="n">
        <f aca="false">STDEV(AL74:AO74)</f>
        <v>57.3230901702505</v>
      </c>
      <c r="AR74" s="9" t="n">
        <v>478.3</v>
      </c>
      <c r="AS74" s="9" t="n">
        <v>495.3</v>
      </c>
      <c r="AT74" s="9" t="n">
        <v>499.3</v>
      </c>
      <c r="AU74" s="9" t="n">
        <v>453</v>
      </c>
      <c r="AV74" s="10" t="n">
        <f aca="false">AVERAGE(AR74:AU74)</f>
        <v>481.475</v>
      </c>
      <c r="AW74" s="10" t="n">
        <f aca="false">STDEV(AR74:AU74)</f>
        <v>21.053641806902</v>
      </c>
      <c r="AX74" s="7" t="n">
        <v>0</v>
      </c>
      <c r="AY74" s="7" t="n">
        <v>0</v>
      </c>
      <c r="AZ74" s="7" t="n">
        <v>0</v>
      </c>
      <c r="BA74" s="8" t="n">
        <f aca="false">AVERAGE(AX74:AZ74)</f>
        <v>0</v>
      </c>
      <c r="BB74" s="8" t="n">
        <f aca="false">STDEV(AX74:AZ74)</f>
        <v>0</v>
      </c>
      <c r="BC74" s="9" t="n">
        <v>0</v>
      </c>
      <c r="BD74" s="9" t="n">
        <v>0</v>
      </c>
      <c r="BE74" s="9" t="n">
        <v>0</v>
      </c>
      <c r="BF74" s="9" t="n">
        <v>0</v>
      </c>
      <c r="BG74" s="10" t="n">
        <f aca="false">AVERAGE(BC74:BF74)</f>
        <v>0</v>
      </c>
      <c r="BH74" s="10" t="n">
        <f aca="false">STDEV(BC74:BF74)</f>
        <v>0</v>
      </c>
      <c r="BI74" s="7" t="n">
        <v>756.4</v>
      </c>
      <c r="BJ74" s="7" t="n">
        <v>785.6</v>
      </c>
      <c r="BK74" s="7" t="n">
        <v>779</v>
      </c>
      <c r="BL74" s="7" t="n">
        <v>797.1</v>
      </c>
      <c r="BM74" s="8" t="n">
        <f aca="false">AVERAGE(BI74:BL74)</f>
        <v>779.525</v>
      </c>
      <c r="BN74" s="8" t="n">
        <f aca="false">STDEV(BI74:BL74)</f>
        <v>17.1350274778498</v>
      </c>
      <c r="BO74" s="9" t="n">
        <v>0</v>
      </c>
      <c r="BP74" s="9" t="n">
        <v>0</v>
      </c>
      <c r="BQ74" s="9" t="n">
        <v>0</v>
      </c>
      <c r="BR74" s="9" t="n">
        <v>0</v>
      </c>
      <c r="BS74" s="10" t="n">
        <f aca="false">AVERAGE(BO74:BR74)</f>
        <v>0</v>
      </c>
      <c r="BT74" s="10" t="n">
        <f aca="false">STDEV(BO74:BR74)</f>
        <v>0</v>
      </c>
      <c r="BU74" s="7" t="n">
        <v>36.9</v>
      </c>
      <c r="BV74" s="7" t="n">
        <v>46.7</v>
      </c>
      <c r="BW74" s="7" t="n">
        <v>47.7</v>
      </c>
      <c r="BX74" s="7" t="n">
        <v>37.2</v>
      </c>
      <c r="BY74" s="8" t="n">
        <f aca="false">AVERAGE(BU74:BX74)</f>
        <v>42.125</v>
      </c>
      <c r="BZ74" s="8" t="n">
        <f aca="false">STDEV(BU74:BX74)</f>
        <v>5.87558507724976</v>
      </c>
      <c r="CA74" s="9" t="n">
        <v>23.4</v>
      </c>
      <c r="CB74" s="9" t="n">
        <v>25.6</v>
      </c>
      <c r="CC74" s="9" t="n">
        <v>26.7</v>
      </c>
      <c r="CD74" s="9" t="n">
        <v>25</v>
      </c>
      <c r="CE74" s="10" t="n">
        <f aca="false">AVERAGE(CA74:CD74)</f>
        <v>25.175</v>
      </c>
      <c r="CF74" s="10" t="n">
        <f aca="false">STDEV(CA74:CD74)</f>
        <v>1.37689263682153</v>
      </c>
      <c r="CG74" s="7" t="n">
        <v>0</v>
      </c>
      <c r="CH74" s="7" t="n">
        <v>0</v>
      </c>
      <c r="CI74" s="7" t="n">
        <v>0</v>
      </c>
      <c r="CJ74" s="7" t="n">
        <v>0</v>
      </c>
      <c r="CK74" s="8" t="n">
        <f aca="false">AVERAGE(CG74:CJ74)</f>
        <v>0</v>
      </c>
      <c r="CL74" s="8" t="n">
        <f aca="false">STDEV(CG74:CJ74)</f>
        <v>0</v>
      </c>
      <c r="CM74" s="9" t="n">
        <v>0</v>
      </c>
      <c r="CN74" s="9" t="n">
        <v>0</v>
      </c>
      <c r="CO74" s="9" t="n">
        <v>0</v>
      </c>
      <c r="CP74" s="9" t="n">
        <v>0</v>
      </c>
      <c r="CQ74" s="10" t="n">
        <f aca="false">AVERAGE(CM74:CP74)</f>
        <v>0</v>
      </c>
      <c r="CR74" s="10" t="n">
        <f aca="false">STDEV(CM74:CP74)</f>
        <v>0</v>
      </c>
      <c r="CS74" s="7" t="n">
        <v>652.4</v>
      </c>
      <c r="CT74" s="7" t="n">
        <v>685.3</v>
      </c>
      <c r="CU74" s="7" t="n">
        <v>658</v>
      </c>
      <c r="CV74" s="7" t="n">
        <v>677.6</v>
      </c>
      <c r="CW74" s="8" t="n">
        <f aca="false">AVERAGE(CS74:CV74)</f>
        <v>668.325</v>
      </c>
      <c r="CX74" s="8" t="n">
        <f aca="false">STDEV(CS74:CV74)</f>
        <v>15.6459526182759</v>
      </c>
      <c r="CY74" s="9" t="n">
        <v>101.2</v>
      </c>
      <c r="CZ74" s="9" t="n">
        <v>116.1</v>
      </c>
      <c r="DA74" s="9" t="n">
        <v>101.2</v>
      </c>
      <c r="DB74" s="9" t="n">
        <v>118.6</v>
      </c>
      <c r="DC74" s="10" t="n">
        <f aca="false">AVERAGE(CY74:DB74)</f>
        <v>109.275</v>
      </c>
      <c r="DD74" s="10" t="n">
        <f aca="false">STDEV(CY74:DB74)</f>
        <v>9.37989872013552</v>
      </c>
      <c r="DE74" s="7" t="n">
        <v>133.1</v>
      </c>
      <c r="DF74" s="7" t="n">
        <v>147.1</v>
      </c>
      <c r="DG74" s="7" t="n">
        <v>167.4</v>
      </c>
      <c r="DH74" s="7" t="n">
        <v>133.1</v>
      </c>
      <c r="DI74" s="8" t="n">
        <f aca="false">AVERAGE(DE74:DH74)</f>
        <v>145.175</v>
      </c>
      <c r="DJ74" s="8" t="n">
        <f aca="false">STDEV(DE74:DH74)</f>
        <v>16.2200236333572</v>
      </c>
      <c r="DK74" s="9" t="n">
        <v>0</v>
      </c>
      <c r="DL74" s="9" t="n">
        <v>0</v>
      </c>
      <c r="DM74" s="9" t="n">
        <v>0</v>
      </c>
      <c r="DN74" s="9" t="n">
        <v>0</v>
      </c>
      <c r="DO74" s="10" t="n">
        <f aca="false">AVERAGE(DK74:DN74)</f>
        <v>0</v>
      </c>
      <c r="DP74" s="10" t="n">
        <f aca="false">STDEV(DK74:DN74)</f>
        <v>0</v>
      </c>
    </row>
    <row r="75" customFormat="false" ht="12" hidden="false" customHeight="false" outlineLevel="0" collapsed="false">
      <c r="A75" s="6" t="s">
        <v>194</v>
      </c>
      <c r="B75" s="7" t="n">
        <v>0</v>
      </c>
      <c r="C75" s="7" t="n">
        <v>0</v>
      </c>
      <c r="D75" s="7" t="n">
        <v>0</v>
      </c>
      <c r="E75" s="7" t="n">
        <v>0</v>
      </c>
      <c r="F75" s="8" t="n">
        <f aca="false">AVERAGE(B75:E75)</f>
        <v>0</v>
      </c>
      <c r="G75" s="8" t="n">
        <f aca="false">STDEV(B75:E75)</f>
        <v>0</v>
      </c>
      <c r="H75" s="9" t="n">
        <v>0</v>
      </c>
      <c r="I75" s="9" t="n">
        <v>0</v>
      </c>
      <c r="J75" s="9" t="n">
        <v>0</v>
      </c>
      <c r="K75" s="9" t="n">
        <v>0</v>
      </c>
      <c r="L75" s="10" t="n">
        <f aca="false">AVERAGE(H75:K75)</f>
        <v>0</v>
      </c>
      <c r="M75" s="10" t="n">
        <f aca="false">STDEV(H75:K75)</f>
        <v>0</v>
      </c>
      <c r="N75" s="7" t="n">
        <v>0</v>
      </c>
      <c r="O75" s="7" t="n">
        <v>0</v>
      </c>
      <c r="P75" s="7" t="n">
        <v>0</v>
      </c>
      <c r="Q75" s="7" t="n">
        <v>0</v>
      </c>
      <c r="R75" s="8" t="n">
        <f aca="false">AVERAGE(N75:Q75)</f>
        <v>0</v>
      </c>
      <c r="S75" s="8" t="n">
        <f aca="false">STDEV(N75:Q75)</f>
        <v>0</v>
      </c>
      <c r="T75" s="9" t="n">
        <v>0</v>
      </c>
      <c r="U75" s="9" t="n">
        <v>0</v>
      </c>
      <c r="V75" s="9" t="n">
        <v>0</v>
      </c>
      <c r="W75" s="9" t="n">
        <v>0</v>
      </c>
      <c r="X75" s="10" t="n">
        <f aca="false">AVERAGE(T75:W75)</f>
        <v>0</v>
      </c>
      <c r="Y75" s="10" t="n">
        <f aca="false">STDEV(T75:W75)</f>
        <v>0</v>
      </c>
      <c r="Z75" s="7" t="n">
        <v>0</v>
      </c>
      <c r="AA75" s="7" t="n">
        <v>0</v>
      </c>
      <c r="AB75" s="7" t="n">
        <v>0</v>
      </c>
      <c r="AC75" s="7" t="n">
        <v>0</v>
      </c>
      <c r="AD75" s="8" t="n">
        <f aca="false">AVERAGE(Z75:AC75)</f>
        <v>0</v>
      </c>
      <c r="AE75" s="8" t="n">
        <f aca="false">STDEV(Z75:AC75)</f>
        <v>0</v>
      </c>
      <c r="AF75" s="9" t="n">
        <v>0</v>
      </c>
      <c r="AG75" s="9" t="n">
        <v>0</v>
      </c>
      <c r="AH75" s="9" t="n">
        <v>0</v>
      </c>
      <c r="AI75" s="9" t="n">
        <v>0</v>
      </c>
      <c r="AJ75" s="10" t="n">
        <f aca="false">AVERAGE(AF75:AI75)</f>
        <v>0</v>
      </c>
      <c r="AK75" s="10" t="n">
        <f aca="false">STDEV(AF75:AI75)</f>
        <v>0</v>
      </c>
      <c r="AL75" s="7" t="n">
        <v>0</v>
      </c>
      <c r="AM75" s="7" t="n">
        <v>0</v>
      </c>
      <c r="AN75" s="7" t="n">
        <v>0</v>
      </c>
      <c r="AO75" s="7" t="n">
        <v>0</v>
      </c>
      <c r="AP75" s="8" t="n">
        <f aca="false">AVERAGE(AL75:AO75)</f>
        <v>0</v>
      </c>
      <c r="AQ75" s="8" t="n">
        <f aca="false">STDEV(AL75:AO75)</f>
        <v>0</v>
      </c>
      <c r="AR75" s="9" t="n">
        <v>0</v>
      </c>
      <c r="AS75" s="9" t="n">
        <v>0</v>
      </c>
      <c r="AT75" s="9" t="n">
        <v>0</v>
      </c>
      <c r="AU75" s="9" t="n">
        <v>0</v>
      </c>
      <c r="AV75" s="10" t="n">
        <f aca="false">AVERAGE(AR75:AU75)</f>
        <v>0</v>
      </c>
      <c r="AW75" s="10" t="n">
        <f aca="false">STDEV(AR75:AU75)</f>
        <v>0</v>
      </c>
      <c r="AX75" s="7" t="n">
        <v>0</v>
      </c>
      <c r="AY75" s="7" t="n">
        <v>0</v>
      </c>
      <c r="AZ75" s="7" t="n">
        <v>0</v>
      </c>
      <c r="BA75" s="8" t="n">
        <f aca="false">AVERAGE(AX75:AZ75)</f>
        <v>0</v>
      </c>
      <c r="BB75" s="8" t="n">
        <f aca="false">STDEV(AX75:AZ75)</f>
        <v>0</v>
      </c>
      <c r="BC75" s="9" t="n">
        <v>0</v>
      </c>
      <c r="BD75" s="9" t="n">
        <v>0</v>
      </c>
      <c r="BE75" s="9" t="n">
        <v>0</v>
      </c>
      <c r="BF75" s="9" t="n">
        <v>0</v>
      </c>
      <c r="BG75" s="10" t="n">
        <f aca="false">AVERAGE(BC75:BF75)</f>
        <v>0</v>
      </c>
      <c r="BH75" s="10" t="n">
        <f aca="false">STDEV(BC75:BF75)</f>
        <v>0</v>
      </c>
      <c r="BI75" s="7" t="n">
        <v>0</v>
      </c>
      <c r="BJ75" s="7" t="n">
        <v>0</v>
      </c>
      <c r="BK75" s="7" t="n">
        <v>0</v>
      </c>
      <c r="BL75" s="7" t="n">
        <v>0</v>
      </c>
      <c r="BM75" s="8" t="n">
        <f aca="false">AVERAGE(BI75:BL75)</f>
        <v>0</v>
      </c>
      <c r="BN75" s="8" t="n">
        <f aca="false">STDEV(BI75:BL75)</f>
        <v>0</v>
      </c>
      <c r="BO75" s="9" t="n">
        <v>28.4</v>
      </c>
      <c r="BP75" s="9" t="n">
        <v>30</v>
      </c>
      <c r="BQ75" s="9" t="n">
        <v>29.3</v>
      </c>
      <c r="BR75" s="9" t="n">
        <v>27.3</v>
      </c>
      <c r="BS75" s="10" t="n">
        <f aca="false">AVERAGE(BO75:BR75)</f>
        <v>28.75</v>
      </c>
      <c r="BT75" s="10" t="n">
        <f aca="false">STDEV(BO75:BR75)</f>
        <v>1.16761865920913</v>
      </c>
      <c r="BU75" s="7" t="n">
        <v>0</v>
      </c>
      <c r="BV75" s="7" t="n">
        <v>0</v>
      </c>
      <c r="BW75" s="7" t="n">
        <v>0</v>
      </c>
      <c r="BX75" s="7" t="n">
        <v>0</v>
      </c>
      <c r="BY75" s="8" t="n">
        <f aca="false">AVERAGE(BU75:BX75)</f>
        <v>0</v>
      </c>
      <c r="BZ75" s="8" t="n">
        <f aca="false">STDEV(BU75:BX75)</f>
        <v>0</v>
      </c>
      <c r="CA75" s="9" t="n">
        <v>12.3</v>
      </c>
      <c r="CB75" s="9" t="n">
        <v>14.5</v>
      </c>
      <c r="CC75" s="9" t="n">
        <v>15.6</v>
      </c>
      <c r="CD75" s="9" t="n">
        <v>15</v>
      </c>
      <c r="CE75" s="10" t="n">
        <f aca="false">AVERAGE(CA75:CD75)</f>
        <v>14.35</v>
      </c>
      <c r="CF75" s="10" t="n">
        <f aca="false">STDEV(CA75:CD75)</f>
        <v>1.43874945699382</v>
      </c>
      <c r="CG75" s="7" t="n">
        <v>0</v>
      </c>
      <c r="CH75" s="7" t="n">
        <v>0</v>
      </c>
      <c r="CI75" s="7" t="n">
        <v>0</v>
      </c>
      <c r="CJ75" s="7" t="n">
        <v>0</v>
      </c>
      <c r="CK75" s="8" t="n">
        <f aca="false">AVERAGE(CG75:CJ75)</f>
        <v>0</v>
      </c>
      <c r="CL75" s="8" t="n">
        <f aca="false">STDEV(CG75:CJ75)</f>
        <v>0</v>
      </c>
      <c r="CM75" s="9" t="n">
        <v>0</v>
      </c>
      <c r="CN75" s="9" t="n">
        <v>0</v>
      </c>
      <c r="CO75" s="9" t="n">
        <v>0</v>
      </c>
      <c r="CP75" s="9" t="n">
        <v>0</v>
      </c>
      <c r="CQ75" s="10" t="n">
        <f aca="false">AVERAGE(CM75:CP75)</f>
        <v>0</v>
      </c>
      <c r="CR75" s="10" t="n">
        <f aca="false">STDEV(CM75:CP75)</f>
        <v>0</v>
      </c>
      <c r="CS75" s="7" t="n">
        <v>0</v>
      </c>
      <c r="CT75" s="7" t="n">
        <v>0</v>
      </c>
      <c r="CU75" s="7" t="n">
        <v>0</v>
      </c>
      <c r="CV75" s="7" t="n">
        <v>0</v>
      </c>
      <c r="CW75" s="8" t="n">
        <f aca="false">AVERAGE(CS75:CV75)</f>
        <v>0</v>
      </c>
      <c r="CX75" s="8" t="n">
        <f aca="false">STDEV(CS75:CV75)</f>
        <v>0</v>
      </c>
      <c r="CY75" s="9" t="n">
        <v>0</v>
      </c>
      <c r="CZ75" s="9" t="n">
        <v>0</v>
      </c>
      <c r="DA75" s="9" t="n">
        <v>0</v>
      </c>
      <c r="DB75" s="9" t="n">
        <v>0</v>
      </c>
      <c r="DC75" s="10" t="n">
        <f aca="false">AVERAGE(CY75:DB75)</f>
        <v>0</v>
      </c>
      <c r="DD75" s="10" t="n">
        <f aca="false">STDEV(CY75:DB75)</f>
        <v>0</v>
      </c>
      <c r="DE75" s="7" t="n">
        <v>0</v>
      </c>
      <c r="DF75" s="7" t="n">
        <v>0</v>
      </c>
      <c r="DG75" s="7" t="n">
        <v>0</v>
      </c>
      <c r="DH75" s="7" t="n">
        <v>0</v>
      </c>
      <c r="DI75" s="8" t="n">
        <f aca="false">AVERAGE(DE75:DH75)</f>
        <v>0</v>
      </c>
      <c r="DJ75" s="8" t="n">
        <f aca="false">STDEV(DE75:DH75)</f>
        <v>0</v>
      </c>
      <c r="DK75" s="9" t="n">
        <v>0</v>
      </c>
      <c r="DL75" s="9" t="n">
        <v>0</v>
      </c>
      <c r="DM75" s="9" t="n">
        <v>0</v>
      </c>
      <c r="DN75" s="9" t="n">
        <v>0</v>
      </c>
      <c r="DO75" s="10" t="n">
        <f aca="false">AVERAGE(DK75:DN75)</f>
        <v>0</v>
      </c>
      <c r="DP75" s="10" t="n">
        <f aca="false">STDEV(DK75:DN75)</f>
        <v>0</v>
      </c>
    </row>
    <row r="76" customFormat="false" ht="12" hidden="false" customHeight="false" outlineLevel="0" collapsed="false">
      <c r="A76" s="6" t="s">
        <v>195</v>
      </c>
      <c r="B76" s="7" t="n">
        <v>0</v>
      </c>
      <c r="C76" s="7" t="n">
        <v>0</v>
      </c>
      <c r="D76" s="7" t="n">
        <v>0</v>
      </c>
      <c r="E76" s="7" t="n">
        <v>0</v>
      </c>
      <c r="F76" s="8" t="n">
        <f aca="false">AVERAGE(B76:E76)</f>
        <v>0</v>
      </c>
      <c r="G76" s="8" t="n">
        <f aca="false">STDEV(B76:E76)</f>
        <v>0</v>
      </c>
      <c r="H76" s="9" t="n">
        <v>230.4</v>
      </c>
      <c r="I76" s="9" t="n">
        <v>220</v>
      </c>
      <c r="J76" s="9" t="n">
        <v>237.5</v>
      </c>
      <c r="K76" s="9" t="n">
        <v>254.6</v>
      </c>
      <c r="L76" s="10" t="n">
        <f aca="false">AVERAGE(H76:K76)</f>
        <v>235.625</v>
      </c>
      <c r="M76" s="10" t="n">
        <f aca="false">STDEV(H76:K76)</f>
        <v>14.5488544795343</v>
      </c>
      <c r="N76" s="7" t="n">
        <v>0</v>
      </c>
      <c r="O76" s="7" t="n">
        <v>0</v>
      </c>
      <c r="P76" s="7" t="n">
        <v>0</v>
      </c>
      <c r="Q76" s="7" t="n">
        <v>0</v>
      </c>
      <c r="R76" s="8" t="n">
        <f aca="false">AVERAGE(N76:Q76)</f>
        <v>0</v>
      </c>
      <c r="S76" s="8" t="n">
        <f aca="false">STDEV(N76:Q76)</f>
        <v>0</v>
      </c>
      <c r="T76" s="9" t="n">
        <v>0</v>
      </c>
      <c r="U76" s="9" t="n">
        <v>0</v>
      </c>
      <c r="V76" s="9" t="n">
        <v>0</v>
      </c>
      <c r="W76" s="9" t="n">
        <v>0</v>
      </c>
      <c r="X76" s="10" t="n">
        <f aca="false">AVERAGE(T76:W76)</f>
        <v>0</v>
      </c>
      <c r="Y76" s="10" t="n">
        <f aca="false">STDEV(T76:W76)</f>
        <v>0</v>
      </c>
      <c r="Z76" s="7" t="n">
        <v>0</v>
      </c>
      <c r="AA76" s="7" t="n">
        <v>0</v>
      </c>
      <c r="AB76" s="7" t="n">
        <v>0</v>
      </c>
      <c r="AC76" s="7" t="n">
        <v>0</v>
      </c>
      <c r="AD76" s="8" t="n">
        <f aca="false">AVERAGE(Z76:AC76)</f>
        <v>0</v>
      </c>
      <c r="AE76" s="8" t="n">
        <f aca="false">STDEV(Z76:AC76)</f>
        <v>0</v>
      </c>
      <c r="AF76" s="9" t="n">
        <v>0</v>
      </c>
      <c r="AG76" s="9" t="n">
        <v>0</v>
      </c>
      <c r="AH76" s="9" t="n">
        <v>0</v>
      </c>
      <c r="AI76" s="9" t="n">
        <v>0</v>
      </c>
      <c r="AJ76" s="10" t="n">
        <f aca="false">AVERAGE(AF76:AI76)</f>
        <v>0</v>
      </c>
      <c r="AK76" s="10" t="n">
        <f aca="false">STDEV(AF76:AI76)</f>
        <v>0</v>
      </c>
      <c r="AL76" s="7" t="n">
        <v>356.1</v>
      </c>
      <c r="AM76" s="7" t="n">
        <v>387.9</v>
      </c>
      <c r="AN76" s="7" t="n">
        <v>382</v>
      </c>
      <c r="AO76" s="7" t="n">
        <v>370.8</v>
      </c>
      <c r="AP76" s="8" t="n">
        <f aca="false">AVERAGE(AL76:AO76)</f>
        <v>374.2</v>
      </c>
      <c r="AQ76" s="8" t="n">
        <f aca="false">STDEV(AL76:AO76)</f>
        <v>13.9964281157729</v>
      </c>
      <c r="AR76" s="9" t="n">
        <v>0</v>
      </c>
      <c r="AS76" s="9" t="n">
        <v>0</v>
      </c>
      <c r="AT76" s="9" t="n">
        <v>0</v>
      </c>
      <c r="AU76" s="9" t="n">
        <v>0</v>
      </c>
      <c r="AV76" s="10" t="n">
        <f aca="false">AVERAGE(AR76:AU76)</f>
        <v>0</v>
      </c>
      <c r="AW76" s="10" t="n">
        <f aca="false">STDEV(AR76:AU76)</f>
        <v>0</v>
      </c>
      <c r="AX76" s="7" t="n">
        <v>581.1</v>
      </c>
      <c r="AY76" s="7" t="n">
        <v>552.5</v>
      </c>
      <c r="AZ76" s="7" t="n">
        <v>590</v>
      </c>
      <c r="BA76" s="8" t="n">
        <f aca="false">AVERAGE(AX76:AZ76)</f>
        <v>574.533333333333</v>
      </c>
      <c r="BB76" s="8" t="n">
        <f aca="false">STDEV(AX76:AZ76)</f>
        <v>19.5934512869309</v>
      </c>
      <c r="BC76" s="9" t="n">
        <v>0</v>
      </c>
      <c r="BD76" s="9" t="n">
        <v>0</v>
      </c>
      <c r="BE76" s="9" t="n">
        <v>0</v>
      </c>
      <c r="BF76" s="9" t="n">
        <v>0</v>
      </c>
      <c r="BG76" s="10" t="n">
        <f aca="false">AVERAGE(BC76:BF76)</f>
        <v>0</v>
      </c>
      <c r="BH76" s="10" t="n">
        <f aca="false">STDEV(BC76:BF76)</f>
        <v>0</v>
      </c>
      <c r="BI76" s="7" t="n">
        <v>0</v>
      </c>
      <c r="BJ76" s="7" t="n">
        <v>0</v>
      </c>
      <c r="BK76" s="7" t="n">
        <v>0</v>
      </c>
      <c r="BL76" s="7" t="n">
        <v>0</v>
      </c>
      <c r="BM76" s="8" t="n">
        <f aca="false">AVERAGE(BI76:BL76)</f>
        <v>0</v>
      </c>
      <c r="BN76" s="8" t="n">
        <f aca="false">STDEV(BI76:BL76)</f>
        <v>0</v>
      </c>
      <c r="BO76" s="9" t="n">
        <v>0</v>
      </c>
      <c r="BP76" s="9" t="n">
        <v>0</v>
      </c>
      <c r="BQ76" s="9" t="n">
        <v>0</v>
      </c>
      <c r="BR76" s="9" t="n">
        <v>0</v>
      </c>
      <c r="BS76" s="10" t="n">
        <f aca="false">AVERAGE(BO76:BR76)</f>
        <v>0</v>
      </c>
      <c r="BT76" s="10" t="n">
        <f aca="false">STDEV(BO76:BR76)</f>
        <v>0</v>
      </c>
      <c r="BU76" s="7" t="n">
        <v>0</v>
      </c>
      <c r="BV76" s="7" t="n">
        <v>0</v>
      </c>
      <c r="BW76" s="7" t="n">
        <v>0</v>
      </c>
      <c r="BX76" s="7" t="n">
        <v>0</v>
      </c>
      <c r="BY76" s="8" t="n">
        <f aca="false">AVERAGE(BU76:BX76)</f>
        <v>0</v>
      </c>
      <c r="BZ76" s="8" t="n">
        <f aca="false">STDEV(BU76:BX76)</f>
        <v>0</v>
      </c>
      <c r="CA76" s="9" t="n">
        <v>0</v>
      </c>
      <c r="CB76" s="9" t="n">
        <v>0</v>
      </c>
      <c r="CC76" s="9" t="n">
        <v>0</v>
      </c>
      <c r="CD76" s="9" t="n">
        <v>0</v>
      </c>
      <c r="CE76" s="10" t="n">
        <f aca="false">AVERAGE(CA76:CD76)</f>
        <v>0</v>
      </c>
      <c r="CF76" s="10" t="n">
        <f aca="false">STDEV(CA76:CD76)</f>
        <v>0</v>
      </c>
      <c r="CG76" s="7" t="n">
        <v>0</v>
      </c>
      <c r="CH76" s="7" t="n">
        <v>0</v>
      </c>
      <c r="CI76" s="7" t="n">
        <v>0</v>
      </c>
      <c r="CJ76" s="7" t="n">
        <v>0</v>
      </c>
      <c r="CK76" s="8" t="n">
        <f aca="false">AVERAGE(CG76:CJ76)</f>
        <v>0</v>
      </c>
      <c r="CL76" s="8" t="n">
        <f aca="false">STDEV(CG76:CJ76)</f>
        <v>0</v>
      </c>
      <c r="CM76" s="9" t="n">
        <v>0</v>
      </c>
      <c r="CN76" s="9" t="n">
        <v>0</v>
      </c>
      <c r="CO76" s="9" t="n">
        <v>0</v>
      </c>
      <c r="CP76" s="9" t="n">
        <v>0</v>
      </c>
      <c r="CQ76" s="10" t="n">
        <f aca="false">AVERAGE(CM76:CP76)</f>
        <v>0</v>
      </c>
      <c r="CR76" s="10" t="n">
        <f aca="false">STDEV(CM76:CP76)</f>
        <v>0</v>
      </c>
      <c r="CS76" s="7" t="n">
        <v>0</v>
      </c>
      <c r="CT76" s="7" t="n">
        <v>0</v>
      </c>
      <c r="CU76" s="7" t="n">
        <v>0</v>
      </c>
      <c r="CV76" s="7" t="n">
        <v>0</v>
      </c>
      <c r="CW76" s="8" t="n">
        <f aca="false">AVERAGE(CS76:CV76)</f>
        <v>0</v>
      </c>
      <c r="CX76" s="8" t="n">
        <f aca="false">STDEV(CS76:CV76)</f>
        <v>0</v>
      </c>
      <c r="CY76" s="9" t="n">
        <v>0</v>
      </c>
      <c r="CZ76" s="9" t="n">
        <v>0</v>
      </c>
      <c r="DA76" s="9" t="n">
        <v>0</v>
      </c>
      <c r="DB76" s="9" t="n">
        <v>0</v>
      </c>
      <c r="DC76" s="10" t="n">
        <f aca="false">AVERAGE(CY76:DB76)</f>
        <v>0</v>
      </c>
      <c r="DD76" s="10" t="n">
        <f aca="false">STDEV(CY76:DB76)</f>
        <v>0</v>
      </c>
      <c r="DE76" s="7" t="n">
        <v>83.5</v>
      </c>
      <c r="DF76" s="7" t="n">
        <v>76.1</v>
      </c>
      <c r="DG76" s="7" t="n">
        <v>70.9</v>
      </c>
      <c r="DH76" s="7" t="n">
        <v>74.9</v>
      </c>
      <c r="DI76" s="8" t="n">
        <f aca="false">AVERAGE(DE76:DH76)</f>
        <v>76.35</v>
      </c>
      <c r="DJ76" s="8" t="n">
        <f aca="false">STDEV(DE76:DH76)</f>
        <v>5.25959440768329</v>
      </c>
      <c r="DK76" s="9" t="n">
        <v>0</v>
      </c>
      <c r="DL76" s="9" t="n">
        <v>0</v>
      </c>
      <c r="DM76" s="9" t="n">
        <v>0</v>
      </c>
      <c r="DN76" s="9" t="n">
        <v>0</v>
      </c>
      <c r="DO76" s="10" t="n">
        <f aca="false">AVERAGE(DK76:DN76)</f>
        <v>0</v>
      </c>
      <c r="DP76" s="10" t="n">
        <f aca="false">STDEV(DK76:DN76)</f>
        <v>0</v>
      </c>
    </row>
    <row r="77" customFormat="false" ht="12" hidden="false" customHeight="false" outlineLevel="0" collapsed="false">
      <c r="A77" s="6" t="s">
        <v>196</v>
      </c>
      <c r="B77" s="7" t="n">
        <v>0</v>
      </c>
      <c r="C77" s="7" t="n">
        <v>0</v>
      </c>
      <c r="D77" s="7" t="n">
        <v>0</v>
      </c>
      <c r="E77" s="7" t="n">
        <v>0</v>
      </c>
      <c r="F77" s="8" t="n">
        <f aca="false">AVERAGE(B77:E77)</f>
        <v>0</v>
      </c>
      <c r="G77" s="8" t="n">
        <f aca="false">STDEV(B77:E77)</f>
        <v>0</v>
      </c>
      <c r="H77" s="9" t="n">
        <v>0</v>
      </c>
      <c r="I77" s="9" t="n">
        <v>0</v>
      </c>
      <c r="J77" s="9" t="n">
        <v>0</v>
      </c>
      <c r="K77" s="9" t="n">
        <v>0</v>
      </c>
      <c r="L77" s="10" t="n">
        <f aca="false">AVERAGE(H77:K77)</f>
        <v>0</v>
      </c>
      <c r="M77" s="10" t="n">
        <f aca="false">STDEV(H77:K77)</f>
        <v>0</v>
      </c>
      <c r="N77" s="7" t="n">
        <v>0</v>
      </c>
      <c r="O77" s="7" t="n">
        <v>0</v>
      </c>
      <c r="P77" s="7" t="n">
        <v>0</v>
      </c>
      <c r="Q77" s="7" t="n">
        <v>0</v>
      </c>
      <c r="R77" s="8" t="n">
        <f aca="false">AVERAGE(N77:Q77)</f>
        <v>0</v>
      </c>
      <c r="S77" s="8" t="n">
        <f aca="false">STDEV(N77:Q77)</f>
        <v>0</v>
      </c>
      <c r="T77" s="9" t="n">
        <v>0</v>
      </c>
      <c r="U77" s="9" t="n">
        <v>0</v>
      </c>
      <c r="V77" s="9" t="n">
        <v>0</v>
      </c>
      <c r="W77" s="9" t="n">
        <v>0</v>
      </c>
      <c r="X77" s="10" t="n">
        <f aca="false">AVERAGE(T77:W77)</f>
        <v>0</v>
      </c>
      <c r="Y77" s="10" t="n">
        <f aca="false">STDEV(T77:W77)</f>
        <v>0</v>
      </c>
      <c r="Z77" s="7" t="n">
        <v>0</v>
      </c>
      <c r="AA77" s="7" t="n">
        <v>0</v>
      </c>
      <c r="AB77" s="7" t="n">
        <v>0</v>
      </c>
      <c r="AC77" s="7" t="n">
        <v>0</v>
      </c>
      <c r="AD77" s="8" t="n">
        <f aca="false">AVERAGE(Z77:AC77)</f>
        <v>0</v>
      </c>
      <c r="AE77" s="8" t="n">
        <f aca="false">STDEV(Z77:AC77)</f>
        <v>0</v>
      </c>
      <c r="AF77" s="9" t="n">
        <v>77.4</v>
      </c>
      <c r="AG77" s="9" t="n">
        <v>83.8</v>
      </c>
      <c r="AH77" s="9" t="n">
        <v>90.2</v>
      </c>
      <c r="AI77" s="9" t="n">
        <v>83.4</v>
      </c>
      <c r="AJ77" s="10" t="n">
        <f aca="false">AVERAGE(AF77:AI77)</f>
        <v>83.7</v>
      </c>
      <c r="AK77" s="10" t="n">
        <f aca="false">STDEV(AF77:AI77)</f>
        <v>5.2294040450769</v>
      </c>
      <c r="AL77" s="7" t="n">
        <v>0</v>
      </c>
      <c r="AM77" s="7" t="n">
        <v>0</v>
      </c>
      <c r="AN77" s="7" t="n">
        <v>0</v>
      </c>
      <c r="AO77" s="7" t="n">
        <v>0</v>
      </c>
      <c r="AP77" s="8" t="n">
        <f aca="false">AVERAGE(AL77:AO77)</f>
        <v>0</v>
      </c>
      <c r="AQ77" s="8" t="n">
        <f aca="false">STDEV(AL77:AO77)</f>
        <v>0</v>
      </c>
      <c r="AR77" s="9" t="n">
        <v>0</v>
      </c>
      <c r="AS77" s="9" t="n">
        <v>0</v>
      </c>
      <c r="AT77" s="9" t="n">
        <v>0</v>
      </c>
      <c r="AU77" s="9" t="n">
        <v>0</v>
      </c>
      <c r="AV77" s="10" t="n">
        <f aca="false">AVERAGE(AR77:AU77)</f>
        <v>0</v>
      </c>
      <c r="AW77" s="10" t="n">
        <f aca="false">STDEV(AR77:AU77)</f>
        <v>0</v>
      </c>
      <c r="AX77" s="7" t="n">
        <v>0</v>
      </c>
      <c r="AY77" s="7" t="n">
        <v>0</v>
      </c>
      <c r="AZ77" s="7" t="n">
        <v>0</v>
      </c>
      <c r="BA77" s="8" t="n">
        <f aca="false">AVERAGE(AX77:AZ77)</f>
        <v>0</v>
      </c>
      <c r="BB77" s="8" t="n">
        <f aca="false">STDEV(AX77:AZ77)</f>
        <v>0</v>
      </c>
      <c r="BC77" s="9" t="n">
        <v>0</v>
      </c>
      <c r="BD77" s="9" t="n">
        <v>0</v>
      </c>
      <c r="BE77" s="9" t="n">
        <v>0</v>
      </c>
      <c r="BF77" s="9" t="n">
        <v>0</v>
      </c>
      <c r="BG77" s="10" t="n">
        <f aca="false">AVERAGE(BC77:BF77)</f>
        <v>0</v>
      </c>
      <c r="BH77" s="10" t="n">
        <f aca="false">STDEV(BC77:BF77)</f>
        <v>0</v>
      </c>
      <c r="BI77" s="7" t="n">
        <v>0</v>
      </c>
      <c r="BJ77" s="7" t="n">
        <v>0</v>
      </c>
      <c r="BK77" s="7" t="n">
        <v>0</v>
      </c>
      <c r="BL77" s="7" t="n">
        <v>0</v>
      </c>
      <c r="BM77" s="8" t="n">
        <f aca="false">AVERAGE(BI77:BL77)</f>
        <v>0</v>
      </c>
      <c r="BN77" s="8" t="n">
        <f aca="false">STDEV(BI77:BL77)</f>
        <v>0</v>
      </c>
      <c r="BO77" s="9" t="n">
        <v>0</v>
      </c>
      <c r="BP77" s="9" t="n">
        <v>0</v>
      </c>
      <c r="BQ77" s="9" t="n">
        <v>0</v>
      </c>
      <c r="BR77" s="9" t="n">
        <v>0</v>
      </c>
      <c r="BS77" s="10" t="n">
        <f aca="false">AVERAGE(BO77:BR77)</f>
        <v>0</v>
      </c>
      <c r="BT77" s="10" t="n">
        <f aca="false">STDEV(BO77:BR77)</f>
        <v>0</v>
      </c>
      <c r="BU77" s="7" t="n">
        <v>0</v>
      </c>
      <c r="BV77" s="7" t="n">
        <v>0</v>
      </c>
      <c r="BW77" s="7" t="n">
        <v>0</v>
      </c>
      <c r="BX77" s="7" t="n">
        <v>0</v>
      </c>
      <c r="BY77" s="8" t="n">
        <f aca="false">AVERAGE(BU77:BX77)</f>
        <v>0</v>
      </c>
      <c r="BZ77" s="8" t="n">
        <f aca="false">STDEV(BU77:BX77)</f>
        <v>0</v>
      </c>
      <c r="CA77" s="9" t="n">
        <v>0</v>
      </c>
      <c r="CB77" s="9" t="n">
        <v>0</v>
      </c>
      <c r="CC77" s="9" t="n">
        <v>0</v>
      </c>
      <c r="CD77" s="9" t="n">
        <v>0</v>
      </c>
      <c r="CE77" s="10" t="n">
        <f aca="false">AVERAGE(CA77:CD77)</f>
        <v>0</v>
      </c>
      <c r="CF77" s="10" t="n">
        <f aca="false">STDEV(CA77:CD77)</f>
        <v>0</v>
      </c>
      <c r="CG77" s="7" t="n">
        <v>0</v>
      </c>
      <c r="CH77" s="7" t="n">
        <v>0</v>
      </c>
      <c r="CI77" s="7" t="n">
        <v>0</v>
      </c>
      <c r="CJ77" s="7" t="n">
        <v>0</v>
      </c>
      <c r="CK77" s="8" t="n">
        <f aca="false">AVERAGE(CG77:CJ77)</f>
        <v>0</v>
      </c>
      <c r="CL77" s="8" t="n">
        <f aca="false">STDEV(CG77:CJ77)</f>
        <v>0</v>
      </c>
      <c r="CM77" s="9" t="n">
        <v>127.4</v>
      </c>
      <c r="CN77" s="9" t="n">
        <v>112.8</v>
      </c>
      <c r="CO77" s="9" t="n">
        <v>118.9</v>
      </c>
      <c r="CP77" s="9" t="n">
        <v>130.4</v>
      </c>
      <c r="CQ77" s="10" t="n">
        <f aca="false">AVERAGE(CM77:CP77)</f>
        <v>122.375</v>
      </c>
      <c r="CR77" s="10" t="n">
        <f aca="false">STDEV(CM77:CP77)</f>
        <v>8.02926937315387</v>
      </c>
      <c r="CS77" s="7" t="n">
        <v>0</v>
      </c>
      <c r="CT77" s="7" t="n">
        <v>0</v>
      </c>
      <c r="CU77" s="7" t="n">
        <v>0</v>
      </c>
      <c r="CV77" s="7" t="n">
        <v>0</v>
      </c>
      <c r="CW77" s="8" t="n">
        <f aca="false">AVERAGE(CS77:CV77)</f>
        <v>0</v>
      </c>
      <c r="CX77" s="8" t="n">
        <f aca="false">STDEV(CS77:CV77)</f>
        <v>0</v>
      </c>
      <c r="CY77" s="9" t="n">
        <v>0</v>
      </c>
      <c r="CZ77" s="9" t="n">
        <v>0</v>
      </c>
      <c r="DA77" s="9" t="n">
        <v>0</v>
      </c>
      <c r="DB77" s="9" t="n">
        <v>0</v>
      </c>
      <c r="DC77" s="10" t="n">
        <f aca="false">AVERAGE(CY77:DB77)</f>
        <v>0</v>
      </c>
      <c r="DD77" s="10" t="n">
        <f aca="false">STDEV(CY77:DB77)</f>
        <v>0</v>
      </c>
      <c r="DE77" s="7" t="n">
        <v>0</v>
      </c>
      <c r="DF77" s="7" t="n">
        <v>0</v>
      </c>
      <c r="DG77" s="7" t="n">
        <v>0</v>
      </c>
      <c r="DH77" s="7" t="n">
        <v>0</v>
      </c>
      <c r="DI77" s="8" t="n">
        <f aca="false">AVERAGE(DE77:DH77)</f>
        <v>0</v>
      </c>
      <c r="DJ77" s="8" t="n">
        <f aca="false">STDEV(DE77:DH77)</f>
        <v>0</v>
      </c>
      <c r="DK77" s="9" t="n">
        <v>0</v>
      </c>
      <c r="DL77" s="9" t="n">
        <v>0</v>
      </c>
      <c r="DM77" s="9" t="n">
        <v>0</v>
      </c>
      <c r="DN77" s="9" t="n">
        <v>0</v>
      </c>
      <c r="DO77" s="10" t="n">
        <f aca="false">AVERAGE(DK77:DN77)</f>
        <v>0</v>
      </c>
      <c r="DP77" s="10" t="n">
        <f aca="false">STDEV(DK77:DN77)</f>
        <v>0</v>
      </c>
    </row>
    <row r="78" customFormat="false" ht="12" hidden="false" customHeight="false" outlineLevel="0" collapsed="false">
      <c r="A78" s="6" t="s">
        <v>197</v>
      </c>
      <c r="B78" s="7" t="n">
        <v>0</v>
      </c>
      <c r="C78" s="7" t="n">
        <v>0</v>
      </c>
      <c r="D78" s="7" t="n">
        <v>0</v>
      </c>
      <c r="E78" s="7" t="n">
        <v>0</v>
      </c>
      <c r="F78" s="8" t="n">
        <f aca="false">AVERAGE(B78:E78)</f>
        <v>0</v>
      </c>
      <c r="G78" s="8" t="n">
        <f aca="false">STDEV(B78:E78)</f>
        <v>0</v>
      </c>
      <c r="H78" s="9" t="n">
        <v>0</v>
      </c>
      <c r="I78" s="9" t="n">
        <v>0</v>
      </c>
      <c r="J78" s="9" t="n">
        <v>0</v>
      </c>
      <c r="K78" s="9" t="n">
        <v>0</v>
      </c>
      <c r="L78" s="10" t="n">
        <f aca="false">AVERAGE(H78:K78)</f>
        <v>0</v>
      </c>
      <c r="M78" s="10" t="n">
        <f aca="false">STDEV(H78:K78)</f>
        <v>0</v>
      </c>
      <c r="N78" s="7" t="n">
        <v>0</v>
      </c>
      <c r="O78" s="7" t="n">
        <v>0</v>
      </c>
      <c r="P78" s="7" t="n">
        <v>0</v>
      </c>
      <c r="Q78" s="7" t="n">
        <v>0</v>
      </c>
      <c r="R78" s="8" t="n">
        <f aca="false">AVERAGE(N78:Q78)</f>
        <v>0</v>
      </c>
      <c r="S78" s="8" t="n">
        <f aca="false">STDEV(N78:Q78)</f>
        <v>0</v>
      </c>
      <c r="T78" s="9" t="n">
        <v>0</v>
      </c>
      <c r="U78" s="9" t="n">
        <v>0</v>
      </c>
      <c r="V78" s="9" t="n">
        <v>0</v>
      </c>
      <c r="W78" s="9" t="n">
        <v>0</v>
      </c>
      <c r="X78" s="10" t="n">
        <f aca="false">AVERAGE(T78:W78)</f>
        <v>0</v>
      </c>
      <c r="Y78" s="10" t="n">
        <f aca="false">STDEV(T78:W78)</f>
        <v>0</v>
      </c>
      <c r="Z78" s="7" t="n">
        <v>0</v>
      </c>
      <c r="AA78" s="7" t="n">
        <v>0</v>
      </c>
      <c r="AB78" s="7" t="n">
        <v>0</v>
      </c>
      <c r="AC78" s="7" t="n">
        <v>0</v>
      </c>
      <c r="AD78" s="8" t="n">
        <f aca="false">AVERAGE(Z78:AC78)</f>
        <v>0</v>
      </c>
      <c r="AE78" s="8" t="n">
        <f aca="false">STDEV(Z78:AC78)</f>
        <v>0</v>
      </c>
      <c r="AF78" s="9" t="n">
        <v>0</v>
      </c>
      <c r="AG78" s="9" t="n">
        <v>0</v>
      </c>
      <c r="AH78" s="9" t="n">
        <v>0</v>
      </c>
      <c r="AI78" s="9" t="n">
        <v>0</v>
      </c>
      <c r="AJ78" s="10" t="n">
        <f aca="false">AVERAGE(AF78:AI78)</f>
        <v>0</v>
      </c>
      <c r="AK78" s="10" t="n">
        <f aca="false">STDEV(AF78:AI78)</f>
        <v>0</v>
      </c>
      <c r="AL78" s="7" t="n">
        <v>0</v>
      </c>
      <c r="AM78" s="7" t="n">
        <v>0</v>
      </c>
      <c r="AN78" s="7" t="n">
        <v>0</v>
      </c>
      <c r="AO78" s="7" t="n">
        <v>0</v>
      </c>
      <c r="AP78" s="8" t="n">
        <f aca="false">AVERAGE(AL78:AO78)</f>
        <v>0</v>
      </c>
      <c r="AQ78" s="8" t="n">
        <f aca="false">STDEV(AL78:AO78)</f>
        <v>0</v>
      </c>
      <c r="AR78" s="9" t="n">
        <v>0</v>
      </c>
      <c r="AS78" s="9" t="n">
        <v>0</v>
      </c>
      <c r="AT78" s="9" t="n">
        <v>0</v>
      </c>
      <c r="AU78" s="9" t="n">
        <v>0</v>
      </c>
      <c r="AV78" s="10" t="n">
        <f aca="false">AVERAGE(AR78:AU78)</f>
        <v>0</v>
      </c>
      <c r="AW78" s="10" t="n">
        <f aca="false">STDEV(AR78:AU78)</f>
        <v>0</v>
      </c>
      <c r="AX78" s="7" t="n">
        <v>0</v>
      </c>
      <c r="AY78" s="7" t="n">
        <v>0</v>
      </c>
      <c r="AZ78" s="7" t="n">
        <v>0</v>
      </c>
      <c r="BA78" s="8" t="n">
        <f aca="false">AVERAGE(AX78:AZ78)</f>
        <v>0</v>
      </c>
      <c r="BB78" s="8" t="n">
        <f aca="false">STDEV(AX78:AZ78)</f>
        <v>0</v>
      </c>
      <c r="BC78" s="9" t="n">
        <v>0</v>
      </c>
      <c r="BD78" s="9" t="n">
        <v>0</v>
      </c>
      <c r="BE78" s="9" t="n">
        <v>0</v>
      </c>
      <c r="BF78" s="9" t="n">
        <v>0</v>
      </c>
      <c r="BG78" s="10" t="n">
        <f aca="false">AVERAGE(BC78:BF78)</f>
        <v>0</v>
      </c>
      <c r="BH78" s="10" t="n">
        <f aca="false">STDEV(BC78:BF78)</f>
        <v>0</v>
      </c>
      <c r="BI78" s="7" t="n">
        <v>0</v>
      </c>
      <c r="BJ78" s="7" t="n">
        <v>0</v>
      </c>
      <c r="BK78" s="7" t="n">
        <v>0</v>
      </c>
      <c r="BL78" s="7" t="n">
        <v>0</v>
      </c>
      <c r="BM78" s="8" t="n">
        <f aca="false">AVERAGE(BI78:BL78)</f>
        <v>0</v>
      </c>
      <c r="BN78" s="8" t="n">
        <f aca="false">STDEV(BI78:BL78)</f>
        <v>0</v>
      </c>
      <c r="BO78" s="9" t="n">
        <v>0</v>
      </c>
      <c r="BP78" s="9" t="n">
        <v>0</v>
      </c>
      <c r="BQ78" s="9" t="n">
        <v>0</v>
      </c>
      <c r="BR78" s="9" t="n">
        <v>0</v>
      </c>
      <c r="BS78" s="10" t="n">
        <f aca="false">AVERAGE(BO78:BR78)</f>
        <v>0</v>
      </c>
      <c r="BT78" s="10" t="n">
        <f aca="false">STDEV(BO78:BR78)</f>
        <v>0</v>
      </c>
      <c r="BU78" s="7" t="n">
        <v>0</v>
      </c>
      <c r="BV78" s="7" t="n">
        <v>0</v>
      </c>
      <c r="BW78" s="7" t="n">
        <v>0</v>
      </c>
      <c r="BX78" s="7" t="n">
        <v>0</v>
      </c>
      <c r="BY78" s="8" t="n">
        <f aca="false">AVERAGE(BU78:BX78)</f>
        <v>0</v>
      </c>
      <c r="BZ78" s="8" t="n">
        <f aca="false">STDEV(BU78:BX78)</f>
        <v>0</v>
      </c>
      <c r="CA78" s="9" t="n">
        <v>0</v>
      </c>
      <c r="CB78" s="9" t="n">
        <v>0</v>
      </c>
      <c r="CC78" s="9" t="n">
        <v>0</v>
      </c>
      <c r="CD78" s="9" t="n">
        <v>0</v>
      </c>
      <c r="CE78" s="10" t="n">
        <f aca="false">AVERAGE(CA78:CD78)</f>
        <v>0</v>
      </c>
      <c r="CF78" s="10" t="n">
        <f aca="false">STDEV(CA78:CD78)</f>
        <v>0</v>
      </c>
      <c r="CG78" s="7" t="n">
        <v>0</v>
      </c>
      <c r="CH78" s="7" t="n">
        <v>0</v>
      </c>
      <c r="CI78" s="7" t="n">
        <v>0</v>
      </c>
      <c r="CJ78" s="7" t="n">
        <v>0</v>
      </c>
      <c r="CK78" s="8" t="n">
        <f aca="false">AVERAGE(CG78:CJ78)</f>
        <v>0</v>
      </c>
      <c r="CL78" s="8" t="n">
        <f aca="false">STDEV(CG78:CJ78)</f>
        <v>0</v>
      </c>
      <c r="CM78" s="9" t="n">
        <v>0</v>
      </c>
      <c r="CN78" s="9" t="n">
        <v>0</v>
      </c>
      <c r="CO78" s="9" t="n">
        <v>0</v>
      </c>
      <c r="CP78" s="9" t="n">
        <v>0</v>
      </c>
      <c r="CQ78" s="10" t="n">
        <f aca="false">AVERAGE(CM78:CP78)</f>
        <v>0</v>
      </c>
      <c r="CR78" s="10" t="n">
        <f aca="false">STDEV(CM78:CP78)</f>
        <v>0</v>
      </c>
      <c r="CS78" s="7" t="n">
        <v>0</v>
      </c>
      <c r="CT78" s="7" t="n">
        <v>0</v>
      </c>
      <c r="CU78" s="7" t="n">
        <v>0</v>
      </c>
      <c r="CV78" s="7" t="n">
        <v>0</v>
      </c>
      <c r="CW78" s="8" t="n">
        <f aca="false">AVERAGE(CS78:CV78)</f>
        <v>0</v>
      </c>
      <c r="CX78" s="8" t="n">
        <f aca="false">STDEV(CS78:CV78)</f>
        <v>0</v>
      </c>
      <c r="CY78" s="9" t="n">
        <v>0</v>
      </c>
      <c r="CZ78" s="9" t="n">
        <v>0</v>
      </c>
      <c r="DA78" s="9" t="n">
        <v>0</v>
      </c>
      <c r="DB78" s="9" t="n">
        <v>0</v>
      </c>
      <c r="DC78" s="10" t="n">
        <f aca="false">AVERAGE(CY78:DB78)</f>
        <v>0</v>
      </c>
      <c r="DD78" s="10" t="n">
        <f aca="false">STDEV(CY78:DB78)</f>
        <v>0</v>
      </c>
      <c r="DE78" s="7" t="n">
        <v>0</v>
      </c>
      <c r="DF78" s="7" t="n">
        <v>0</v>
      </c>
      <c r="DG78" s="7" t="n">
        <v>0</v>
      </c>
      <c r="DH78" s="7" t="n">
        <v>0</v>
      </c>
      <c r="DI78" s="8" t="n">
        <f aca="false">AVERAGE(DE78:DH78)</f>
        <v>0</v>
      </c>
      <c r="DJ78" s="8" t="n">
        <f aca="false">STDEV(DE78:DH78)</f>
        <v>0</v>
      </c>
      <c r="DK78" s="9" t="n">
        <v>0</v>
      </c>
      <c r="DL78" s="9" t="n">
        <v>0</v>
      </c>
      <c r="DM78" s="9" t="n">
        <v>0</v>
      </c>
      <c r="DN78" s="9" t="n">
        <v>0</v>
      </c>
      <c r="DO78" s="10" t="n">
        <f aca="false">AVERAGE(DK78:DN78)</f>
        <v>0</v>
      </c>
      <c r="DP78" s="10" t="n">
        <f aca="false">STDEV(DK78:DN78)</f>
        <v>0</v>
      </c>
    </row>
    <row r="79" customFormat="false" ht="12" hidden="false" customHeight="false" outlineLevel="0" collapsed="false">
      <c r="A79" s="6" t="s">
        <v>198</v>
      </c>
      <c r="B79" s="7" t="n">
        <v>683.1</v>
      </c>
      <c r="C79" s="7" t="n">
        <v>666</v>
      </c>
      <c r="D79" s="7" t="n">
        <v>696.7</v>
      </c>
      <c r="E79" s="7" t="n">
        <v>680.8</v>
      </c>
      <c r="F79" s="8" t="n">
        <f aca="false">AVERAGE(B79:E79)</f>
        <v>681.65</v>
      </c>
      <c r="G79" s="8" t="n">
        <f aca="false">STDEV(B79:E79)</f>
        <v>12.5731194750282</v>
      </c>
      <c r="H79" s="9" t="n">
        <v>0</v>
      </c>
      <c r="I79" s="9" t="n">
        <v>0</v>
      </c>
      <c r="J79" s="9" t="n">
        <v>0</v>
      </c>
      <c r="K79" s="9" t="n">
        <v>0</v>
      </c>
      <c r="L79" s="10" t="n">
        <f aca="false">AVERAGE(H79:K79)</f>
        <v>0</v>
      </c>
      <c r="M79" s="10" t="n">
        <f aca="false">STDEV(H79:K79)</f>
        <v>0</v>
      </c>
      <c r="N79" s="7" t="n">
        <v>76.1</v>
      </c>
      <c r="O79" s="7" t="n">
        <v>86.8</v>
      </c>
      <c r="P79" s="7" t="n">
        <v>72.2</v>
      </c>
      <c r="Q79" s="7" t="n">
        <v>80.3</v>
      </c>
      <c r="R79" s="8" t="n">
        <f aca="false">AVERAGE(N79:Q79)</f>
        <v>78.85</v>
      </c>
      <c r="S79" s="8" t="n">
        <f aca="false">STDEV(N79:Q79)</f>
        <v>6.24739945897491</v>
      </c>
      <c r="T79" s="9" t="n">
        <v>560.1</v>
      </c>
      <c r="U79" s="9" t="n">
        <v>590.1</v>
      </c>
      <c r="V79" s="9" t="n">
        <v>575</v>
      </c>
      <c r="W79" s="9" t="n">
        <v>597.7</v>
      </c>
      <c r="X79" s="10" t="n">
        <f aca="false">AVERAGE(T79:W79)</f>
        <v>580.725</v>
      </c>
      <c r="Y79" s="10" t="n">
        <f aca="false">STDEV(T79:W79)</f>
        <v>16.6754060420329</v>
      </c>
      <c r="Z79" s="7" t="n">
        <v>0</v>
      </c>
      <c r="AA79" s="7" t="n">
        <v>0</v>
      </c>
      <c r="AB79" s="7" t="n">
        <v>0</v>
      </c>
      <c r="AC79" s="7" t="n">
        <v>0</v>
      </c>
      <c r="AD79" s="8" t="n">
        <f aca="false">AVERAGE(Z79:AC79)</f>
        <v>0</v>
      </c>
      <c r="AE79" s="8" t="n">
        <f aca="false">STDEV(Z79:AC79)</f>
        <v>0</v>
      </c>
      <c r="AF79" s="9" t="n">
        <v>0</v>
      </c>
      <c r="AG79" s="9" t="n">
        <v>0</v>
      </c>
      <c r="AH79" s="9" t="n">
        <v>0</v>
      </c>
      <c r="AI79" s="9" t="n">
        <v>0</v>
      </c>
      <c r="AJ79" s="10" t="n">
        <f aca="false">AVERAGE(AF79:AI79)</f>
        <v>0</v>
      </c>
      <c r="AK79" s="10" t="n">
        <f aca="false">STDEV(AF79:AI79)</f>
        <v>0</v>
      </c>
      <c r="AL79" s="7" t="n">
        <v>427.2</v>
      </c>
      <c r="AM79" s="7" t="n">
        <v>414.4</v>
      </c>
      <c r="AN79" s="7" t="n">
        <v>418.2</v>
      </c>
      <c r="AO79" s="7" t="n">
        <v>436.7</v>
      </c>
      <c r="AP79" s="8" t="n">
        <f aca="false">AVERAGE(AL79:AO79)</f>
        <v>424.125</v>
      </c>
      <c r="AQ79" s="8" t="n">
        <f aca="false">STDEV(AL79:AO79)</f>
        <v>9.95435415618044</v>
      </c>
      <c r="AR79" s="9" t="n">
        <v>0</v>
      </c>
      <c r="AS79" s="9" t="n">
        <v>0</v>
      </c>
      <c r="AT79" s="9" t="n">
        <v>0</v>
      </c>
      <c r="AU79" s="9" t="n">
        <v>0</v>
      </c>
      <c r="AV79" s="10" t="n">
        <f aca="false">AVERAGE(AR79:AU79)</f>
        <v>0</v>
      </c>
      <c r="AW79" s="10" t="n">
        <f aca="false">STDEV(AR79:AU79)</f>
        <v>0</v>
      </c>
      <c r="AX79" s="7" t="n">
        <v>0</v>
      </c>
      <c r="AY79" s="7" t="n">
        <v>0</v>
      </c>
      <c r="AZ79" s="7" t="n">
        <v>0</v>
      </c>
      <c r="BA79" s="8" t="n">
        <f aca="false">AVERAGE(AX79:AZ79)</f>
        <v>0</v>
      </c>
      <c r="BB79" s="8" t="n">
        <f aca="false">STDEV(AX79:AZ79)</f>
        <v>0</v>
      </c>
      <c r="BC79" s="9" t="n">
        <v>309.7</v>
      </c>
      <c r="BD79" s="9" t="n">
        <v>317.4</v>
      </c>
      <c r="BE79" s="9" t="n">
        <v>338.9</v>
      </c>
      <c r="BF79" s="9" t="n">
        <v>310.2</v>
      </c>
      <c r="BG79" s="10" t="n">
        <f aca="false">AVERAGE(BC79:BF79)</f>
        <v>319.05</v>
      </c>
      <c r="BH79" s="10" t="n">
        <f aca="false">STDEV(BC79:BF79)</f>
        <v>13.6929422209643</v>
      </c>
      <c r="BI79" s="7" t="n">
        <v>0</v>
      </c>
      <c r="BJ79" s="7" t="n">
        <v>0</v>
      </c>
      <c r="BK79" s="7" t="n">
        <v>0</v>
      </c>
      <c r="BL79" s="7" t="n">
        <v>0</v>
      </c>
      <c r="BM79" s="8" t="n">
        <f aca="false">AVERAGE(BI79:BL79)</f>
        <v>0</v>
      </c>
      <c r="BN79" s="8" t="n">
        <f aca="false">STDEV(BI79:BL79)</f>
        <v>0</v>
      </c>
      <c r="BO79" s="9" t="n">
        <v>0</v>
      </c>
      <c r="BP79" s="9" t="n">
        <v>0</v>
      </c>
      <c r="BQ79" s="9" t="n">
        <v>0</v>
      </c>
      <c r="BR79" s="9" t="n">
        <v>0</v>
      </c>
      <c r="BS79" s="10" t="n">
        <f aca="false">AVERAGE(BO79:BR79)</f>
        <v>0</v>
      </c>
      <c r="BT79" s="10" t="n">
        <f aca="false">STDEV(BO79:BR79)</f>
        <v>0</v>
      </c>
      <c r="BU79" s="7" t="n">
        <v>0</v>
      </c>
      <c r="BV79" s="7" t="n">
        <v>0</v>
      </c>
      <c r="BW79" s="7" t="n">
        <v>0</v>
      </c>
      <c r="BX79" s="7" t="n">
        <v>0</v>
      </c>
      <c r="BY79" s="8" t="n">
        <f aca="false">AVERAGE(BU79:BX79)</f>
        <v>0</v>
      </c>
      <c r="BZ79" s="8" t="n">
        <f aca="false">STDEV(BU79:BX79)</f>
        <v>0</v>
      </c>
      <c r="CA79" s="9" t="n">
        <v>0</v>
      </c>
      <c r="CB79" s="9" t="n">
        <v>0</v>
      </c>
      <c r="CC79" s="9" t="n">
        <v>0</v>
      </c>
      <c r="CD79" s="9" t="n">
        <v>0</v>
      </c>
      <c r="CE79" s="10" t="n">
        <f aca="false">AVERAGE(CA79:CD79)</f>
        <v>0</v>
      </c>
      <c r="CF79" s="10" t="n">
        <f aca="false">STDEV(CA79:CD79)</f>
        <v>0</v>
      </c>
      <c r="CG79" s="7" t="n">
        <v>0</v>
      </c>
      <c r="CH79" s="7" t="n">
        <v>0</v>
      </c>
      <c r="CI79" s="7" t="n">
        <v>0</v>
      </c>
      <c r="CJ79" s="7" t="n">
        <v>0</v>
      </c>
      <c r="CK79" s="8" t="n">
        <f aca="false">AVERAGE(CG79:CJ79)</f>
        <v>0</v>
      </c>
      <c r="CL79" s="8" t="n">
        <f aca="false">STDEV(CG79:CJ79)</f>
        <v>0</v>
      </c>
      <c r="CM79" s="9" t="n">
        <v>0</v>
      </c>
      <c r="CN79" s="9" t="n">
        <v>0</v>
      </c>
      <c r="CO79" s="9" t="n">
        <v>0</v>
      </c>
      <c r="CP79" s="9" t="n">
        <v>0</v>
      </c>
      <c r="CQ79" s="10" t="n">
        <f aca="false">AVERAGE(CM79:CP79)</f>
        <v>0</v>
      </c>
      <c r="CR79" s="10" t="n">
        <f aca="false">STDEV(CM79:CP79)</f>
        <v>0</v>
      </c>
      <c r="CS79" s="7" t="n">
        <v>0</v>
      </c>
      <c r="CT79" s="7" t="n">
        <v>0</v>
      </c>
      <c r="CU79" s="7" t="n">
        <v>0</v>
      </c>
      <c r="CV79" s="7" t="n">
        <v>0</v>
      </c>
      <c r="CW79" s="8" t="n">
        <f aca="false">AVERAGE(CS79:CV79)</f>
        <v>0</v>
      </c>
      <c r="CX79" s="8" t="n">
        <f aca="false">STDEV(CS79:CV79)</f>
        <v>0</v>
      </c>
      <c r="CY79" s="9" t="n">
        <v>0</v>
      </c>
      <c r="CZ79" s="9" t="n">
        <v>0</v>
      </c>
      <c r="DA79" s="9" t="n">
        <v>0</v>
      </c>
      <c r="DB79" s="9" t="n">
        <v>0</v>
      </c>
      <c r="DC79" s="10" t="n">
        <f aca="false">AVERAGE(CY79:DB79)</f>
        <v>0</v>
      </c>
      <c r="DD79" s="10" t="n">
        <f aca="false">STDEV(CY79:DB79)</f>
        <v>0</v>
      </c>
      <c r="DE79" s="7" t="n">
        <v>1641.6</v>
      </c>
      <c r="DF79" s="7" t="n">
        <v>1534.8</v>
      </c>
      <c r="DG79" s="7" t="n">
        <v>1641.6</v>
      </c>
      <c r="DH79" s="7" t="n">
        <v>1512.6</v>
      </c>
      <c r="DI79" s="8" t="n">
        <f aca="false">AVERAGE(DE79:DH79)</f>
        <v>1582.65</v>
      </c>
      <c r="DJ79" s="8" t="n">
        <f aca="false">STDEV(DE79:DH79)</f>
        <v>68.6702992566655</v>
      </c>
      <c r="DK79" s="9" t="n">
        <v>0</v>
      </c>
      <c r="DL79" s="9" t="n">
        <v>0</v>
      </c>
      <c r="DM79" s="9" t="n">
        <v>0</v>
      </c>
      <c r="DN79" s="9" t="n">
        <v>0</v>
      </c>
      <c r="DO79" s="10" t="n">
        <f aca="false">AVERAGE(DK79:DN79)</f>
        <v>0</v>
      </c>
      <c r="DP79" s="10" t="n">
        <f aca="false">STDEV(DK79:DN79)</f>
        <v>0</v>
      </c>
    </row>
    <row r="80" customFormat="false" ht="12" hidden="false" customHeight="false" outlineLevel="0" collapsed="false">
      <c r="A80" s="6" t="s">
        <v>199</v>
      </c>
      <c r="B80" s="7" t="n">
        <v>92.9</v>
      </c>
      <c r="C80" s="7" t="n">
        <v>80.1</v>
      </c>
      <c r="D80" s="7" t="n">
        <v>81.1</v>
      </c>
      <c r="E80" s="7" t="n">
        <v>89.1</v>
      </c>
      <c r="F80" s="8" t="n">
        <f aca="false">AVERAGE(B80:E80)</f>
        <v>85.8</v>
      </c>
      <c r="G80" s="8" t="n">
        <f aca="false">STDEV(B80:E80)</f>
        <v>6.21503553221273</v>
      </c>
      <c r="H80" s="9" t="n">
        <v>0</v>
      </c>
      <c r="I80" s="9" t="n">
        <v>0</v>
      </c>
      <c r="J80" s="9" t="n">
        <v>0</v>
      </c>
      <c r="K80" s="9" t="n">
        <v>0</v>
      </c>
      <c r="L80" s="10" t="n">
        <f aca="false">AVERAGE(H80:K80)</f>
        <v>0</v>
      </c>
      <c r="M80" s="10" t="n">
        <f aca="false">STDEV(H80:K80)</f>
        <v>0</v>
      </c>
      <c r="N80" s="7" t="n">
        <v>0</v>
      </c>
      <c r="O80" s="7" t="n">
        <v>0</v>
      </c>
      <c r="P80" s="7" t="n">
        <v>0</v>
      </c>
      <c r="Q80" s="7" t="n">
        <v>0</v>
      </c>
      <c r="R80" s="8" t="n">
        <f aca="false">AVERAGE(N80:Q80)</f>
        <v>0</v>
      </c>
      <c r="S80" s="8" t="n">
        <f aca="false">STDEV(N80:Q80)</f>
        <v>0</v>
      </c>
      <c r="T80" s="9" t="n">
        <v>69.7</v>
      </c>
      <c r="U80" s="9" t="n">
        <v>79.3</v>
      </c>
      <c r="V80" s="9" t="n">
        <v>75.1</v>
      </c>
      <c r="W80" s="9" t="n">
        <v>75</v>
      </c>
      <c r="X80" s="10" t="n">
        <f aca="false">AVERAGE(T80:W80)</f>
        <v>74.775</v>
      </c>
      <c r="Y80" s="10" t="n">
        <f aca="false">STDEV(T80:W80)</f>
        <v>3.93223854820635</v>
      </c>
      <c r="Z80" s="7" t="n">
        <v>89.3</v>
      </c>
      <c r="AA80" s="7" t="n">
        <v>107.4</v>
      </c>
      <c r="AB80" s="7" t="n">
        <v>113.9</v>
      </c>
      <c r="AC80" s="7" t="n">
        <v>101.7</v>
      </c>
      <c r="AD80" s="8" t="n">
        <f aca="false">AVERAGE(Z80:AC80)</f>
        <v>103.075</v>
      </c>
      <c r="AE80" s="8" t="n">
        <f aca="false">STDEV(Z80:AC80)</f>
        <v>10.4487240050321</v>
      </c>
      <c r="AF80" s="9" t="n">
        <v>484.2</v>
      </c>
      <c r="AG80" s="9" t="n">
        <v>501.8</v>
      </c>
      <c r="AH80" s="9" t="n">
        <v>473.6</v>
      </c>
      <c r="AI80" s="9" t="n">
        <v>487.8</v>
      </c>
      <c r="AJ80" s="10" t="n">
        <f aca="false">AVERAGE(AF80:AI80)</f>
        <v>486.85</v>
      </c>
      <c r="AK80" s="10" t="n">
        <f aca="false">STDEV(AF80:AI80)</f>
        <v>11.6474603812734</v>
      </c>
      <c r="AL80" s="7" t="n">
        <v>0</v>
      </c>
      <c r="AM80" s="7" t="n">
        <v>0</v>
      </c>
      <c r="AN80" s="7" t="n">
        <v>0</v>
      </c>
      <c r="AO80" s="7" t="n">
        <v>0</v>
      </c>
      <c r="AP80" s="8" t="n">
        <f aca="false">AVERAGE(AL80:AO80)</f>
        <v>0</v>
      </c>
      <c r="AQ80" s="8" t="n">
        <f aca="false">STDEV(AL80:AO80)</f>
        <v>0</v>
      </c>
      <c r="AR80" s="9" t="n">
        <v>0</v>
      </c>
      <c r="AS80" s="9" t="n">
        <v>0</v>
      </c>
      <c r="AT80" s="9" t="n">
        <v>0</v>
      </c>
      <c r="AU80" s="9" t="n">
        <v>0</v>
      </c>
      <c r="AV80" s="10" t="n">
        <f aca="false">AVERAGE(AR80:AU80)</f>
        <v>0</v>
      </c>
      <c r="AW80" s="10" t="n">
        <f aca="false">STDEV(AR80:AU80)</f>
        <v>0</v>
      </c>
      <c r="AX80" s="7" t="n">
        <v>0</v>
      </c>
      <c r="AY80" s="7" t="n">
        <v>0</v>
      </c>
      <c r="AZ80" s="7" t="n">
        <v>0</v>
      </c>
      <c r="BA80" s="8" t="n">
        <f aca="false">AVERAGE(AX80:AZ80)</f>
        <v>0</v>
      </c>
      <c r="BB80" s="8" t="n">
        <f aca="false">STDEV(AX80:AZ80)</f>
        <v>0</v>
      </c>
      <c r="BC80" s="9" t="n">
        <v>10.5</v>
      </c>
      <c r="BD80" s="9" t="n">
        <v>17.1</v>
      </c>
      <c r="BE80" s="9" t="n">
        <v>12.5</v>
      </c>
      <c r="BF80" s="9" t="n">
        <v>9.6</v>
      </c>
      <c r="BG80" s="10" t="n">
        <f aca="false">AVERAGE(BC80:BF80)</f>
        <v>12.425</v>
      </c>
      <c r="BH80" s="10" t="n">
        <f aca="false">STDEV(BC80:BF80)</f>
        <v>3.34402452144119</v>
      </c>
      <c r="BI80" s="7" t="n">
        <v>65.8</v>
      </c>
      <c r="BJ80" s="7" t="n">
        <v>67.8</v>
      </c>
      <c r="BK80" s="7" t="n">
        <v>63.7</v>
      </c>
      <c r="BL80" s="7" t="n">
        <v>71</v>
      </c>
      <c r="BM80" s="8" t="n">
        <f aca="false">AVERAGE(BI80:BL80)</f>
        <v>67.075</v>
      </c>
      <c r="BN80" s="8" t="n">
        <f aca="false">STDEV(BI80:BL80)</f>
        <v>3.10631078076014</v>
      </c>
      <c r="BO80" s="9" t="n">
        <v>0</v>
      </c>
      <c r="BP80" s="9" t="n">
        <v>0</v>
      </c>
      <c r="BQ80" s="9" t="n">
        <v>0</v>
      </c>
      <c r="BR80" s="9" t="n">
        <v>0</v>
      </c>
      <c r="BS80" s="10" t="n">
        <f aca="false">AVERAGE(BO80:BR80)</f>
        <v>0</v>
      </c>
      <c r="BT80" s="10" t="n">
        <f aca="false">STDEV(BO80:BR80)</f>
        <v>0</v>
      </c>
      <c r="BU80" s="7" t="n">
        <v>16.6</v>
      </c>
      <c r="BV80" s="7" t="n">
        <v>18.6</v>
      </c>
      <c r="BW80" s="7" t="n">
        <v>15</v>
      </c>
      <c r="BX80" s="7" t="n">
        <v>23.6</v>
      </c>
      <c r="BY80" s="8" t="n">
        <f aca="false">AVERAGE(BU80:BX80)</f>
        <v>18.45</v>
      </c>
      <c r="BZ80" s="8" t="n">
        <f aca="false">STDEV(BU80:BX80)</f>
        <v>3.73586223871634</v>
      </c>
      <c r="CA80" s="9" t="n">
        <v>0</v>
      </c>
      <c r="CB80" s="9" t="n">
        <v>0</v>
      </c>
      <c r="CC80" s="9" t="n">
        <v>0</v>
      </c>
      <c r="CD80" s="9" t="n">
        <v>0</v>
      </c>
      <c r="CE80" s="10" t="n">
        <f aca="false">AVERAGE(CA80:CD80)</f>
        <v>0</v>
      </c>
      <c r="CF80" s="10" t="n">
        <f aca="false">STDEV(CA80:CD80)</f>
        <v>0</v>
      </c>
      <c r="CG80" s="7" t="n">
        <v>0</v>
      </c>
      <c r="CH80" s="7" t="n">
        <v>0</v>
      </c>
      <c r="CI80" s="7" t="n">
        <v>0</v>
      </c>
      <c r="CJ80" s="7" t="n">
        <v>0</v>
      </c>
      <c r="CK80" s="8" t="n">
        <f aca="false">AVERAGE(CG80:CJ80)</f>
        <v>0</v>
      </c>
      <c r="CL80" s="8" t="n">
        <f aca="false">STDEV(CG80:CJ80)</f>
        <v>0</v>
      </c>
      <c r="CM80" s="9" t="n">
        <v>184.3</v>
      </c>
      <c r="CN80" s="9" t="n">
        <v>207.2</v>
      </c>
      <c r="CO80" s="9" t="n">
        <v>180.1</v>
      </c>
      <c r="CP80" s="9" t="n">
        <v>211.7</v>
      </c>
      <c r="CQ80" s="10" t="n">
        <f aca="false">AVERAGE(CM80:CP80)</f>
        <v>195.825</v>
      </c>
      <c r="CR80" s="10" t="n">
        <f aca="false">STDEV(CM80:CP80)</f>
        <v>15.9322262516364</v>
      </c>
      <c r="CS80" s="7" t="n">
        <v>35.3</v>
      </c>
      <c r="CT80" s="7" t="n">
        <v>44.9</v>
      </c>
      <c r="CU80" s="7" t="n">
        <v>33.4</v>
      </c>
      <c r="CV80" s="7" t="n">
        <v>46.8</v>
      </c>
      <c r="CW80" s="8" t="n">
        <f aca="false">AVERAGE(CS80:CV80)</f>
        <v>40.1</v>
      </c>
      <c r="CX80" s="8" t="n">
        <f aca="false">STDEV(CS80:CV80)</f>
        <v>6.72953688352079</v>
      </c>
      <c r="CY80" s="9" t="n">
        <v>21.6</v>
      </c>
      <c r="CZ80" s="9" t="n">
        <v>27.5</v>
      </c>
      <c r="DA80" s="9" t="n">
        <v>20</v>
      </c>
      <c r="DB80" s="9" t="n">
        <v>24.4</v>
      </c>
      <c r="DC80" s="10" t="n">
        <f aca="false">AVERAGE(CY80:DB80)</f>
        <v>23.375</v>
      </c>
      <c r="DD80" s="10" t="n">
        <f aca="false">STDEV(CY80:DB80)</f>
        <v>3.2968419232148</v>
      </c>
      <c r="DE80" s="7" t="n">
        <v>31.5</v>
      </c>
      <c r="DF80" s="7" t="n">
        <v>25.6</v>
      </c>
      <c r="DG80" s="7" t="n">
        <v>36.8</v>
      </c>
      <c r="DH80" s="7" t="n">
        <v>31.2</v>
      </c>
      <c r="DI80" s="8" t="n">
        <f aca="false">AVERAGE(DE80:DH80)</f>
        <v>31.275</v>
      </c>
      <c r="DJ80" s="8" t="n">
        <f aca="false">STDEV(DE80:DH80)</f>
        <v>4.57484061653154</v>
      </c>
      <c r="DK80" s="9" t="n">
        <v>0</v>
      </c>
      <c r="DL80" s="9" t="n">
        <v>0</v>
      </c>
      <c r="DM80" s="9" t="n">
        <v>0</v>
      </c>
      <c r="DN80" s="9" t="n">
        <v>0</v>
      </c>
      <c r="DO80" s="10" t="n">
        <f aca="false">AVERAGE(DK80:DN80)</f>
        <v>0</v>
      </c>
      <c r="DP80" s="10" t="n">
        <f aca="false">STDEV(DK80:DN80)</f>
        <v>0</v>
      </c>
    </row>
    <row r="81" customFormat="false" ht="12" hidden="false" customHeight="false" outlineLevel="0" collapsed="false">
      <c r="A81" s="6" t="s">
        <v>200</v>
      </c>
      <c r="B81" s="7" t="n">
        <v>7193.1</v>
      </c>
      <c r="C81" s="7" t="n">
        <v>7170.1</v>
      </c>
      <c r="D81" s="7" t="n">
        <v>7024.2</v>
      </c>
      <c r="E81" s="7" t="n">
        <v>6965.7</v>
      </c>
      <c r="F81" s="8" t="n">
        <f aca="false">AVERAGE(B81:E81)</f>
        <v>7088.275</v>
      </c>
      <c r="G81" s="8" t="n">
        <f aca="false">STDEV(B81:E81)</f>
        <v>110.775820917744</v>
      </c>
      <c r="H81" s="9" t="n">
        <v>8003.5</v>
      </c>
      <c r="I81" s="9" t="n">
        <v>8208.8</v>
      </c>
      <c r="J81" s="9" t="n">
        <v>7985.2</v>
      </c>
      <c r="K81" s="9" t="n">
        <v>8049.5</v>
      </c>
      <c r="L81" s="10" t="n">
        <f aca="false">AVERAGE(H81:K81)</f>
        <v>8061.75</v>
      </c>
      <c r="M81" s="10" t="n">
        <f aca="false">STDEV(H81:K81)</f>
        <v>101.696820664824</v>
      </c>
      <c r="N81" s="7" t="n">
        <v>0</v>
      </c>
      <c r="O81" s="7" t="n">
        <v>0</v>
      </c>
      <c r="P81" s="7" t="n">
        <v>0</v>
      </c>
      <c r="Q81" s="7" t="n">
        <v>0</v>
      </c>
      <c r="R81" s="8" t="n">
        <f aca="false">AVERAGE(N81:Q81)</f>
        <v>0</v>
      </c>
      <c r="S81" s="8" t="n">
        <f aca="false">STDEV(N81:Q81)</f>
        <v>0</v>
      </c>
      <c r="T81" s="9" t="n">
        <v>7458.3</v>
      </c>
      <c r="U81" s="9" t="n">
        <v>7361</v>
      </c>
      <c r="V81" s="9" t="n">
        <v>7486.1</v>
      </c>
      <c r="W81" s="9" t="n">
        <v>7513.5</v>
      </c>
      <c r="X81" s="10" t="n">
        <f aca="false">AVERAGE(T81:W81)</f>
        <v>7454.725</v>
      </c>
      <c r="Y81" s="10" t="n">
        <f aca="false">STDEV(T81:W81)</f>
        <v>66.4230068073807</v>
      </c>
      <c r="Z81" s="7" t="n">
        <v>130.3</v>
      </c>
      <c r="AA81" s="7" t="n">
        <v>132.8</v>
      </c>
      <c r="AB81" s="7" t="n">
        <v>133.4</v>
      </c>
      <c r="AC81" s="7" t="n">
        <v>141.4</v>
      </c>
      <c r="AD81" s="8" t="n">
        <f aca="false">AVERAGE(Z81:AC81)</f>
        <v>134.475</v>
      </c>
      <c r="AE81" s="8" t="n">
        <f aca="false">STDEV(Z81:AC81)</f>
        <v>4.80789281633163</v>
      </c>
      <c r="AF81" s="9" t="n">
        <v>1722.6</v>
      </c>
      <c r="AG81" s="9" t="n">
        <v>1631.7</v>
      </c>
      <c r="AH81" s="9" t="n">
        <v>1707.7</v>
      </c>
      <c r="AI81" s="9" t="n">
        <v>1658.8</v>
      </c>
      <c r="AJ81" s="10" t="n">
        <f aca="false">AVERAGE(AF81:AI81)</f>
        <v>1680.2</v>
      </c>
      <c r="AK81" s="10" t="n">
        <f aca="false">STDEV(AF81:AI81)</f>
        <v>42.2856161517523</v>
      </c>
      <c r="AL81" s="7" t="n">
        <v>2814.1</v>
      </c>
      <c r="AM81" s="7" t="n">
        <v>2949.7</v>
      </c>
      <c r="AN81" s="7" t="n">
        <v>2416</v>
      </c>
      <c r="AO81" s="7" t="n">
        <v>2671.9</v>
      </c>
      <c r="AP81" s="8" t="n">
        <f aca="false">AVERAGE(AL81:AO81)</f>
        <v>2712.925</v>
      </c>
      <c r="AQ81" s="8" t="n">
        <f aca="false">STDEV(AL81:AO81)</f>
        <v>228.141978820207</v>
      </c>
      <c r="AR81" s="9" t="n">
        <v>17063.4</v>
      </c>
      <c r="AS81" s="9" t="n">
        <v>17043.1</v>
      </c>
      <c r="AT81" s="9" t="n">
        <v>16774.9</v>
      </c>
      <c r="AU81" s="9" t="n">
        <v>17482.5</v>
      </c>
      <c r="AV81" s="10" t="n">
        <f aca="false">AVERAGE(AR81:AU81)</f>
        <v>17090.975</v>
      </c>
      <c r="AW81" s="10" t="n">
        <f aca="false">STDEV(AR81:AU81)</f>
        <v>292.259945653408</v>
      </c>
      <c r="AX81" s="7" t="n">
        <v>7105.8</v>
      </c>
      <c r="AY81" s="7" t="n">
        <v>7428.4</v>
      </c>
      <c r="AZ81" s="7" t="n">
        <v>7219.6</v>
      </c>
      <c r="BA81" s="8" t="n">
        <f aca="false">AVERAGE(AX81:AZ81)</f>
        <v>7251.26666666667</v>
      </c>
      <c r="BB81" s="8" t="n">
        <f aca="false">STDEV(AX81:AZ81)</f>
        <v>163.614710015124</v>
      </c>
      <c r="BC81" s="9" t="n">
        <v>6881.8</v>
      </c>
      <c r="BD81" s="9" t="n">
        <v>6917.9</v>
      </c>
      <c r="BE81" s="9" t="n">
        <v>6874</v>
      </c>
      <c r="BF81" s="9" t="n">
        <v>6867</v>
      </c>
      <c r="BG81" s="10" t="n">
        <f aca="false">AVERAGE(BC81:BF81)</f>
        <v>6885.175</v>
      </c>
      <c r="BH81" s="10" t="n">
        <f aca="false">STDEV(BC81:BF81)</f>
        <v>22.6386653022359</v>
      </c>
      <c r="BI81" s="7" t="n">
        <v>4730.6</v>
      </c>
      <c r="BJ81" s="7" t="n">
        <v>4590.7</v>
      </c>
      <c r="BK81" s="7" t="n">
        <v>4676.9</v>
      </c>
      <c r="BL81" s="7" t="n">
        <v>4537.3</v>
      </c>
      <c r="BM81" s="8" t="n">
        <f aca="false">AVERAGE(BI81:BL81)</f>
        <v>4633.875</v>
      </c>
      <c r="BN81" s="8" t="n">
        <f aca="false">STDEV(BI81:BL81)</f>
        <v>86.4054155324384</v>
      </c>
      <c r="BO81" s="9" t="n">
        <v>1523.3</v>
      </c>
      <c r="BP81" s="9" t="n">
        <v>1414.5</v>
      </c>
      <c r="BQ81" s="9" t="n">
        <v>1480.5</v>
      </c>
      <c r="BR81" s="9" t="n">
        <v>1507.8</v>
      </c>
      <c r="BS81" s="10" t="n">
        <f aca="false">AVERAGE(BO81:BR81)</f>
        <v>1481.525</v>
      </c>
      <c r="BT81" s="10" t="n">
        <f aca="false">STDEV(BO81:BR81)</f>
        <v>48.0587401000068</v>
      </c>
      <c r="BU81" s="7" t="n">
        <v>1548.2</v>
      </c>
      <c r="BV81" s="7" t="n">
        <v>1517.2</v>
      </c>
      <c r="BW81" s="7" t="n">
        <v>1461.3</v>
      </c>
      <c r="BX81" s="7" t="n">
        <v>1448</v>
      </c>
      <c r="BY81" s="8" t="n">
        <f aca="false">AVERAGE(BU81:BX81)</f>
        <v>1493.675</v>
      </c>
      <c r="BZ81" s="8" t="n">
        <f aca="false">STDEV(BU81:BX81)</f>
        <v>47.119520017363</v>
      </c>
      <c r="CA81" s="9" t="n">
        <v>1234</v>
      </c>
      <c r="CB81" s="9" t="n">
        <v>1331</v>
      </c>
      <c r="CC81" s="9" t="n">
        <v>1343</v>
      </c>
      <c r="CD81" s="9" t="n">
        <v>1245</v>
      </c>
      <c r="CE81" s="10" t="n">
        <f aca="false">AVERAGE(CA81:CD81)</f>
        <v>1288.25</v>
      </c>
      <c r="CF81" s="10" t="n">
        <f aca="false">STDEV(CA81:CD81)</f>
        <v>56.6825958003572</v>
      </c>
      <c r="CG81" s="7" t="n">
        <v>905.6</v>
      </c>
      <c r="CH81" s="7" t="n">
        <v>879.7</v>
      </c>
      <c r="CI81" s="7" t="n">
        <v>841.6</v>
      </c>
      <c r="CJ81" s="7" t="n">
        <v>882</v>
      </c>
      <c r="CK81" s="8" t="n">
        <f aca="false">AVERAGE(CG81:CJ81)</f>
        <v>877.225</v>
      </c>
      <c r="CL81" s="8" t="n">
        <f aca="false">STDEV(CG81:CJ81)</f>
        <v>26.4777107520017</v>
      </c>
      <c r="CM81" s="9" t="n">
        <v>5455.9</v>
      </c>
      <c r="CN81" s="9" t="n">
        <v>5395.7</v>
      </c>
      <c r="CO81" s="9" t="n">
        <v>5231.1</v>
      </c>
      <c r="CP81" s="9" t="n">
        <v>6189.2</v>
      </c>
      <c r="CQ81" s="10" t="n">
        <f aca="false">AVERAGE(CM81:CP81)</f>
        <v>5567.975</v>
      </c>
      <c r="CR81" s="10" t="n">
        <f aca="false">STDEV(CM81:CP81)</f>
        <v>424.909695307917</v>
      </c>
      <c r="CS81" s="7" t="n">
        <v>5118.9</v>
      </c>
      <c r="CT81" s="7" t="n">
        <v>4071.9</v>
      </c>
      <c r="CU81" s="7" t="n">
        <v>4959.8</v>
      </c>
      <c r="CV81" s="7" t="n">
        <v>4783.7</v>
      </c>
      <c r="CW81" s="8" t="n">
        <f aca="false">AVERAGE(CS81:CV81)</f>
        <v>4733.575</v>
      </c>
      <c r="CX81" s="8" t="n">
        <f aca="false">STDEV(CS81:CV81)</f>
        <v>461.872791830536</v>
      </c>
      <c r="CY81" s="9" t="n">
        <v>1564.7</v>
      </c>
      <c r="CZ81" s="9" t="n">
        <v>1683.2</v>
      </c>
      <c r="DA81" s="9" t="n">
        <v>1521.3</v>
      </c>
      <c r="DB81" s="9" t="n">
        <v>1718.9</v>
      </c>
      <c r="DC81" s="10" t="n">
        <f aca="false">AVERAGE(CY81:DB81)</f>
        <v>1622.025</v>
      </c>
      <c r="DD81" s="10" t="n">
        <f aca="false">STDEV(CY81:DB81)</f>
        <v>94.0900765224474</v>
      </c>
      <c r="DE81" s="7" t="n">
        <v>2768.7</v>
      </c>
      <c r="DF81" s="7" t="n">
        <v>2858.7</v>
      </c>
      <c r="DG81" s="7" t="n">
        <v>3058.7</v>
      </c>
      <c r="DH81" s="7" t="n">
        <v>2943.1</v>
      </c>
      <c r="DI81" s="8" t="n">
        <f aca="false">AVERAGE(DE81:DH81)</f>
        <v>2907.3</v>
      </c>
      <c r="DJ81" s="8" t="n">
        <f aca="false">STDEV(DE81:DH81)</f>
        <v>123.525328037074</v>
      </c>
      <c r="DK81" s="9" t="n">
        <v>1846.9</v>
      </c>
      <c r="DL81" s="9" t="n">
        <v>1896.1</v>
      </c>
      <c r="DM81" s="9" t="n">
        <v>1892.5</v>
      </c>
      <c r="DN81" s="9" t="n">
        <v>1930</v>
      </c>
      <c r="DO81" s="10" t="n">
        <f aca="false">AVERAGE(DK81:DN81)</f>
        <v>1891.375</v>
      </c>
      <c r="DP81" s="10" t="n">
        <f aca="false">STDEV(DK81:DN81)</f>
        <v>34.1248076917658</v>
      </c>
    </row>
    <row r="82" customFormat="false" ht="12" hidden="false" customHeight="false" outlineLevel="0" collapsed="false">
      <c r="A82" s="6" t="s">
        <v>201</v>
      </c>
      <c r="B82" s="7" t="n">
        <v>34.4</v>
      </c>
      <c r="C82" s="7" t="n">
        <v>30.1</v>
      </c>
      <c r="D82" s="7" t="n">
        <v>29</v>
      </c>
      <c r="E82" s="7" t="n">
        <v>36</v>
      </c>
      <c r="F82" s="8" t="n">
        <f aca="false">AVERAGE(B82:E82)</f>
        <v>32.375</v>
      </c>
      <c r="G82" s="8" t="n">
        <f aca="false">STDEV(B82:E82)</f>
        <v>3.35695794830181</v>
      </c>
      <c r="H82" s="9" t="n">
        <v>181.2</v>
      </c>
      <c r="I82" s="9" t="n">
        <v>190.7</v>
      </c>
      <c r="J82" s="9" t="n">
        <v>179.7</v>
      </c>
      <c r="K82" s="9" t="n">
        <v>179</v>
      </c>
      <c r="L82" s="10" t="n">
        <f aca="false">AVERAGE(H82:K82)</f>
        <v>182.65</v>
      </c>
      <c r="M82" s="10" t="n">
        <f aca="false">STDEV(H82:K82)</f>
        <v>5.44456915956931</v>
      </c>
      <c r="N82" s="7" t="n">
        <v>0</v>
      </c>
      <c r="O82" s="7" t="n">
        <v>0</v>
      </c>
      <c r="P82" s="7" t="n">
        <v>0</v>
      </c>
      <c r="Q82" s="7" t="n">
        <v>0</v>
      </c>
      <c r="R82" s="8" t="n">
        <f aca="false">AVERAGE(N82:Q82)</f>
        <v>0</v>
      </c>
      <c r="S82" s="8" t="n">
        <f aca="false">STDEV(N82:Q82)</f>
        <v>0</v>
      </c>
      <c r="T82" s="9" t="n">
        <v>448.6</v>
      </c>
      <c r="U82" s="9" t="n">
        <v>426.3</v>
      </c>
      <c r="V82" s="9" t="n">
        <v>468.5</v>
      </c>
      <c r="W82" s="9" t="n">
        <v>430.4</v>
      </c>
      <c r="X82" s="10" t="n">
        <f aca="false">AVERAGE(T82:W82)</f>
        <v>443.45</v>
      </c>
      <c r="Y82" s="10" t="n">
        <f aca="false">STDEV(T82:W82)</f>
        <v>19.3084610123818</v>
      </c>
      <c r="Z82" s="7" t="n">
        <v>0</v>
      </c>
      <c r="AA82" s="7" t="n">
        <v>0</v>
      </c>
      <c r="AB82" s="7" t="n">
        <v>0</v>
      </c>
      <c r="AC82" s="7" t="n">
        <v>0</v>
      </c>
      <c r="AD82" s="8" t="n">
        <f aca="false">AVERAGE(Z82:AC82)</f>
        <v>0</v>
      </c>
      <c r="AE82" s="8" t="n">
        <f aca="false">STDEV(Z82:AC82)</f>
        <v>0</v>
      </c>
      <c r="AF82" s="9" t="n">
        <v>0</v>
      </c>
      <c r="AG82" s="9" t="n">
        <v>0</v>
      </c>
      <c r="AH82" s="9" t="n">
        <v>0</v>
      </c>
      <c r="AI82" s="9" t="n">
        <v>0</v>
      </c>
      <c r="AJ82" s="10" t="n">
        <f aca="false">AVERAGE(AF82:AI82)</f>
        <v>0</v>
      </c>
      <c r="AK82" s="10" t="n">
        <f aca="false">STDEV(AF82:AI82)</f>
        <v>0</v>
      </c>
      <c r="AL82" s="7" t="n">
        <v>0</v>
      </c>
      <c r="AM82" s="7" t="n">
        <v>0</v>
      </c>
      <c r="AN82" s="7" t="n">
        <v>0</v>
      </c>
      <c r="AO82" s="7" t="n">
        <v>0</v>
      </c>
      <c r="AP82" s="8" t="n">
        <f aca="false">AVERAGE(AL82:AO82)</f>
        <v>0</v>
      </c>
      <c r="AQ82" s="8" t="n">
        <f aca="false">STDEV(AL82:AO82)</f>
        <v>0</v>
      </c>
      <c r="AR82" s="9" t="n">
        <v>0</v>
      </c>
      <c r="AS82" s="9" t="n">
        <v>0</v>
      </c>
      <c r="AT82" s="9" t="n">
        <v>0</v>
      </c>
      <c r="AU82" s="9" t="n">
        <v>0</v>
      </c>
      <c r="AV82" s="10" t="n">
        <f aca="false">AVERAGE(AR82:AU82)</f>
        <v>0</v>
      </c>
      <c r="AW82" s="10" t="n">
        <f aca="false">STDEV(AR82:AU82)</f>
        <v>0</v>
      </c>
      <c r="AX82" s="7" t="n">
        <v>698.5</v>
      </c>
      <c r="AY82" s="7" t="n">
        <v>675.5</v>
      </c>
      <c r="AZ82" s="7" t="n">
        <v>690.1</v>
      </c>
      <c r="BA82" s="8" t="n">
        <f aca="false">AVERAGE(AX82:AZ82)</f>
        <v>688.033333333333</v>
      </c>
      <c r="BB82" s="8" t="n">
        <f aca="false">STDEV(AX82:AZ82)</f>
        <v>11.6384420492321</v>
      </c>
      <c r="BC82" s="9" t="n">
        <v>0</v>
      </c>
      <c r="BD82" s="9" t="n">
        <v>0</v>
      </c>
      <c r="BE82" s="9" t="n">
        <v>0</v>
      </c>
      <c r="BF82" s="9" t="n">
        <v>0</v>
      </c>
      <c r="BG82" s="10" t="n">
        <f aca="false">AVERAGE(BC82:BF82)</f>
        <v>0</v>
      </c>
      <c r="BH82" s="10" t="n">
        <f aca="false">STDEV(BC82:BF82)</f>
        <v>0</v>
      </c>
      <c r="BI82" s="7" t="n">
        <v>0</v>
      </c>
      <c r="BJ82" s="7" t="n">
        <v>0</v>
      </c>
      <c r="BK82" s="7" t="n">
        <v>0</v>
      </c>
      <c r="BL82" s="7" t="n">
        <v>0</v>
      </c>
      <c r="BM82" s="8" t="n">
        <f aca="false">AVERAGE(BI82:BL82)</f>
        <v>0</v>
      </c>
      <c r="BN82" s="8" t="n">
        <f aca="false">STDEV(BI82:BL82)</f>
        <v>0</v>
      </c>
      <c r="BO82" s="9" t="n">
        <v>0</v>
      </c>
      <c r="BP82" s="9" t="n">
        <v>0</v>
      </c>
      <c r="BQ82" s="9" t="n">
        <v>0</v>
      </c>
      <c r="BR82" s="9" t="n">
        <v>0</v>
      </c>
      <c r="BS82" s="10" t="n">
        <f aca="false">AVERAGE(BO82:BR82)</f>
        <v>0</v>
      </c>
      <c r="BT82" s="10" t="n">
        <f aca="false">STDEV(BO82:BR82)</f>
        <v>0</v>
      </c>
      <c r="BU82" s="7" t="n">
        <v>97.7</v>
      </c>
      <c r="BV82" s="7" t="n">
        <v>103.7</v>
      </c>
      <c r="BW82" s="7" t="n">
        <v>127.6</v>
      </c>
      <c r="BX82" s="7" t="n">
        <v>110.5</v>
      </c>
      <c r="BY82" s="8" t="n">
        <f aca="false">AVERAGE(BU82:BX82)</f>
        <v>109.875</v>
      </c>
      <c r="BZ82" s="8" t="n">
        <f aca="false">STDEV(BU82:BX82)</f>
        <v>12.9219129130842</v>
      </c>
      <c r="CA82" s="9" t="n">
        <v>112</v>
      </c>
      <c r="CB82" s="9" t="n">
        <v>134</v>
      </c>
      <c r="CC82" s="9" t="n">
        <v>123</v>
      </c>
      <c r="CD82" s="9" t="n">
        <v>131</v>
      </c>
      <c r="CE82" s="10" t="n">
        <f aca="false">AVERAGE(CA82:CD82)</f>
        <v>125</v>
      </c>
      <c r="CF82" s="10" t="n">
        <f aca="false">STDEV(CA82:CD82)</f>
        <v>9.83192080250175</v>
      </c>
      <c r="CG82" s="7" t="n">
        <v>0</v>
      </c>
      <c r="CH82" s="7" t="n">
        <v>0</v>
      </c>
      <c r="CI82" s="7" t="n">
        <v>0</v>
      </c>
      <c r="CJ82" s="7" t="n">
        <v>0</v>
      </c>
      <c r="CK82" s="8" t="n">
        <f aca="false">AVERAGE(CG82:CJ82)</f>
        <v>0</v>
      </c>
      <c r="CL82" s="8" t="n">
        <f aca="false">STDEV(CG82:CJ82)</f>
        <v>0</v>
      </c>
      <c r="CM82" s="9" t="n">
        <v>0</v>
      </c>
      <c r="CN82" s="9" t="n">
        <v>0</v>
      </c>
      <c r="CO82" s="9" t="n">
        <v>0</v>
      </c>
      <c r="CP82" s="9" t="n">
        <v>0</v>
      </c>
      <c r="CQ82" s="10" t="n">
        <f aca="false">AVERAGE(CM82:CP82)</f>
        <v>0</v>
      </c>
      <c r="CR82" s="10" t="n">
        <f aca="false">STDEV(CM82:CP82)</f>
        <v>0</v>
      </c>
      <c r="CS82" s="7" t="n">
        <v>0</v>
      </c>
      <c r="CT82" s="7" t="n">
        <v>0</v>
      </c>
      <c r="CU82" s="7" t="n">
        <v>0</v>
      </c>
      <c r="CV82" s="7" t="n">
        <v>0</v>
      </c>
      <c r="CW82" s="8" t="n">
        <f aca="false">AVERAGE(CS82:CV82)</f>
        <v>0</v>
      </c>
      <c r="CX82" s="8" t="n">
        <f aca="false">STDEV(CS82:CV82)</f>
        <v>0</v>
      </c>
      <c r="CY82" s="9" t="n">
        <v>0</v>
      </c>
      <c r="CZ82" s="9" t="n">
        <v>0</v>
      </c>
      <c r="DA82" s="9" t="n">
        <v>0</v>
      </c>
      <c r="DB82" s="9" t="n">
        <v>0</v>
      </c>
      <c r="DC82" s="10" t="n">
        <f aca="false">AVERAGE(CY82:DB82)</f>
        <v>0</v>
      </c>
      <c r="DD82" s="10" t="n">
        <f aca="false">STDEV(CY82:DB82)</f>
        <v>0</v>
      </c>
      <c r="DE82" s="7" t="n">
        <v>364</v>
      </c>
      <c r="DF82" s="7" t="n">
        <v>381.3</v>
      </c>
      <c r="DG82" s="7" t="n">
        <v>353.4</v>
      </c>
      <c r="DH82" s="7" t="n">
        <v>387.8</v>
      </c>
      <c r="DI82" s="8" t="n">
        <f aca="false">AVERAGE(DE82:DH82)</f>
        <v>371.625</v>
      </c>
      <c r="DJ82" s="8" t="n">
        <f aca="false">STDEV(DE82:DH82)</f>
        <v>15.7641735167648</v>
      </c>
      <c r="DK82" s="9" t="n">
        <v>0</v>
      </c>
      <c r="DL82" s="9" t="n">
        <v>0</v>
      </c>
      <c r="DM82" s="9" t="n">
        <v>0</v>
      </c>
      <c r="DN82" s="9" t="n">
        <v>0</v>
      </c>
      <c r="DO82" s="10" t="n">
        <f aca="false">AVERAGE(DK82:DN82)</f>
        <v>0</v>
      </c>
      <c r="DP82" s="10" t="n">
        <f aca="false">STDEV(DK82:DN82)</f>
        <v>0</v>
      </c>
    </row>
    <row r="83" customFormat="false" ht="12" hidden="false" customHeight="false" outlineLevel="0" collapsed="false">
      <c r="A83" s="6" t="s">
        <v>202</v>
      </c>
      <c r="B83" s="7" t="n">
        <v>0</v>
      </c>
      <c r="C83" s="7" t="n">
        <v>0</v>
      </c>
      <c r="D83" s="7" t="n">
        <v>0</v>
      </c>
      <c r="E83" s="7" t="n">
        <v>0</v>
      </c>
      <c r="F83" s="8" t="n">
        <f aca="false">AVERAGE(B83:E83)</f>
        <v>0</v>
      </c>
      <c r="G83" s="8" t="n">
        <f aca="false">STDEV(B83:E83)</f>
        <v>0</v>
      </c>
      <c r="H83" s="9" t="n">
        <v>0</v>
      </c>
      <c r="I83" s="9" t="n">
        <v>0</v>
      </c>
      <c r="J83" s="9" t="n">
        <v>0</v>
      </c>
      <c r="K83" s="9" t="n">
        <v>0</v>
      </c>
      <c r="L83" s="10" t="n">
        <f aca="false">AVERAGE(H83:K83)</f>
        <v>0</v>
      </c>
      <c r="M83" s="10" t="n">
        <f aca="false">STDEV(H83:K83)</f>
        <v>0</v>
      </c>
      <c r="N83" s="7" t="n">
        <v>0</v>
      </c>
      <c r="O83" s="7" t="n">
        <v>0</v>
      </c>
      <c r="P83" s="7" t="n">
        <v>0</v>
      </c>
      <c r="Q83" s="7" t="n">
        <v>0</v>
      </c>
      <c r="R83" s="8" t="n">
        <f aca="false">AVERAGE(N83:Q83)</f>
        <v>0</v>
      </c>
      <c r="S83" s="8" t="n">
        <f aca="false">STDEV(N83:Q83)</f>
        <v>0</v>
      </c>
      <c r="T83" s="9" t="n">
        <v>0</v>
      </c>
      <c r="U83" s="9" t="n">
        <v>0</v>
      </c>
      <c r="V83" s="9" t="n">
        <v>0</v>
      </c>
      <c r="W83" s="9" t="n">
        <v>0</v>
      </c>
      <c r="X83" s="10" t="n">
        <f aca="false">AVERAGE(T83:W83)</f>
        <v>0</v>
      </c>
      <c r="Y83" s="10" t="n">
        <f aca="false">STDEV(T83:W83)</f>
        <v>0</v>
      </c>
      <c r="Z83" s="7" t="n">
        <v>0</v>
      </c>
      <c r="AA83" s="7" t="n">
        <v>0</v>
      </c>
      <c r="AB83" s="7" t="n">
        <v>0</v>
      </c>
      <c r="AC83" s="7" t="n">
        <v>0</v>
      </c>
      <c r="AD83" s="8" t="n">
        <f aca="false">AVERAGE(Z83:AC83)</f>
        <v>0</v>
      </c>
      <c r="AE83" s="8" t="n">
        <f aca="false">STDEV(Z83:AC83)</f>
        <v>0</v>
      </c>
      <c r="AF83" s="9" t="n">
        <v>220.8</v>
      </c>
      <c r="AG83" s="9" t="n">
        <v>218.2</v>
      </c>
      <c r="AH83" s="9" t="n">
        <v>183.4</v>
      </c>
      <c r="AI83" s="9" t="n">
        <v>204.1</v>
      </c>
      <c r="AJ83" s="10" t="n">
        <f aca="false">AVERAGE(AF83:AI83)</f>
        <v>206.625</v>
      </c>
      <c r="AK83" s="10" t="n">
        <f aca="false">STDEV(AF83:AI83)</f>
        <v>17.1336656906804</v>
      </c>
      <c r="AL83" s="7" t="n">
        <v>0</v>
      </c>
      <c r="AM83" s="7" t="n">
        <v>0</v>
      </c>
      <c r="AN83" s="7" t="n">
        <v>0</v>
      </c>
      <c r="AO83" s="7" t="n">
        <v>0</v>
      </c>
      <c r="AP83" s="8" t="n">
        <f aca="false">AVERAGE(AL83:AO83)</f>
        <v>0</v>
      </c>
      <c r="AQ83" s="8" t="n">
        <f aca="false">STDEV(AL83:AO83)</f>
        <v>0</v>
      </c>
      <c r="AR83" s="9" t="n">
        <v>0</v>
      </c>
      <c r="AS83" s="9" t="n">
        <v>0</v>
      </c>
      <c r="AT83" s="9" t="n">
        <v>0</v>
      </c>
      <c r="AU83" s="9" t="n">
        <v>0</v>
      </c>
      <c r="AV83" s="10" t="n">
        <f aca="false">AVERAGE(AR83:AU83)</f>
        <v>0</v>
      </c>
      <c r="AW83" s="10" t="n">
        <f aca="false">STDEV(AR83:AU83)</f>
        <v>0</v>
      </c>
      <c r="AX83" s="7" t="n">
        <v>0</v>
      </c>
      <c r="AY83" s="7" t="n">
        <v>0</v>
      </c>
      <c r="AZ83" s="7" t="n">
        <v>0</v>
      </c>
      <c r="BA83" s="8" t="n">
        <f aca="false">AVERAGE(AX83:AZ83)</f>
        <v>0</v>
      </c>
      <c r="BB83" s="8" t="n">
        <f aca="false">STDEV(AX83:AZ83)</f>
        <v>0</v>
      </c>
      <c r="BC83" s="9" t="n">
        <v>0</v>
      </c>
      <c r="BD83" s="9" t="n">
        <v>0</v>
      </c>
      <c r="BE83" s="9" t="n">
        <v>0</v>
      </c>
      <c r="BF83" s="9" t="n">
        <v>0</v>
      </c>
      <c r="BG83" s="10" t="n">
        <f aca="false">AVERAGE(BC83:BF83)</f>
        <v>0</v>
      </c>
      <c r="BH83" s="10" t="n">
        <f aca="false">STDEV(BC83:BF83)</f>
        <v>0</v>
      </c>
      <c r="BI83" s="7" t="n">
        <v>0</v>
      </c>
      <c r="BJ83" s="7" t="n">
        <v>0</v>
      </c>
      <c r="BK83" s="7" t="n">
        <v>0</v>
      </c>
      <c r="BL83" s="7" t="n">
        <v>0</v>
      </c>
      <c r="BM83" s="8" t="n">
        <f aca="false">AVERAGE(BI83:BL83)</f>
        <v>0</v>
      </c>
      <c r="BN83" s="8" t="n">
        <f aca="false">STDEV(BI83:BL83)</f>
        <v>0</v>
      </c>
      <c r="BO83" s="9" t="n">
        <v>302.3</v>
      </c>
      <c r="BP83" s="9" t="n">
        <v>332.1</v>
      </c>
      <c r="BQ83" s="9" t="n">
        <v>327.5</v>
      </c>
      <c r="BR83" s="9" t="n">
        <v>340.8</v>
      </c>
      <c r="BS83" s="10" t="n">
        <f aca="false">AVERAGE(BO83:BR83)</f>
        <v>325.675</v>
      </c>
      <c r="BT83" s="10" t="n">
        <f aca="false">STDEV(BO83:BR83)</f>
        <v>16.530451697801</v>
      </c>
      <c r="BU83" s="7" t="n">
        <v>168.6</v>
      </c>
      <c r="BV83" s="7" t="n">
        <v>156.4</v>
      </c>
      <c r="BW83" s="7" t="n">
        <v>184.5</v>
      </c>
      <c r="BX83" s="7" t="n">
        <v>192.8</v>
      </c>
      <c r="BY83" s="8" t="n">
        <f aca="false">AVERAGE(BU83:BX83)</f>
        <v>175.575</v>
      </c>
      <c r="BZ83" s="8" t="n">
        <f aca="false">STDEV(BU83:BX83)</f>
        <v>16.2551273961992</v>
      </c>
      <c r="CA83" s="9" t="n">
        <v>201</v>
      </c>
      <c r="CB83" s="9" t="n">
        <v>221</v>
      </c>
      <c r="CC83" s="9" t="n">
        <v>213</v>
      </c>
      <c r="CD83" s="9" t="n">
        <v>209</v>
      </c>
      <c r="CE83" s="10" t="n">
        <f aca="false">AVERAGE(CA83:CD83)</f>
        <v>211</v>
      </c>
      <c r="CF83" s="10" t="n">
        <f aca="false">STDEV(CA83:CD83)</f>
        <v>8.32666399786453</v>
      </c>
      <c r="CG83" s="7" t="n">
        <v>0</v>
      </c>
      <c r="CH83" s="7" t="n">
        <v>0</v>
      </c>
      <c r="CI83" s="7" t="n">
        <v>0</v>
      </c>
      <c r="CJ83" s="7" t="n">
        <v>0</v>
      </c>
      <c r="CK83" s="8" t="n">
        <f aca="false">AVERAGE(CG83:CJ83)</f>
        <v>0</v>
      </c>
      <c r="CL83" s="8" t="n">
        <f aca="false">STDEV(CG83:CJ83)</f>
        <v>0</v>
      </c>
      <c r="CM83" s="9" t="n">
        <v>0</v>
      </c>
      <c r="CN83" s="9" t="n">
        <v>0</v>
      </c>
      <c r="CO83" s="9" t="n">
        <v>0</v>
      </c>
      <c r="CP83" s="9" t="n">
        <v>0</v>
      </c>
      <c r="CQ83" s="10" t="n">
        <f aca="false">AVERAGE(CM83:CP83)</f>
        <v>0</v>
      </c>
      <c r="CR83" s="10" t="n">
        <f aca="false">STDEV(CM83:CP83)</f>
        <v>0</v>
      </c>
      <c r="CS83" s="7" t="n">
        <v>0</v>
      </c>
      <c r="CT83" s="7" t="n">
        <v>0</v>
      </c>
      <c r="CU83" s="7" t="n">
        <v>0</v>
      </c>
      <c r="CV83" s="7" t="n">
        <v>0</v>
      </c>
      <c r="CW83" s="8" t="n">
        <f aca="false">AVERAGE(CS83:CV83)</f>
        <v>0</v>
      </c>
      <c r="CX83" s="8" t="n">
        <f aca="false">STDEV(CS83:CV83)</f>
        <v>0</v>
      </c>
      <c r="CY83" s="9" t="n">
        <v>0</v>
      </c>
      <c r="CZ83" s="9" t="n">
        <v>0</v>
      </c>
      <c r="DA83" s="9" t="n">
        <v>0</v>
      </c>
      <c r="DB83" s="9" t="n">
        <v>0</v>
      </c>
      <c r="DC83" s="10" t="n">
        <f aca="false">AVERAGE(CY83:DB83)</f>
        <v>0</v>
      </c>
      <c r="DD83" s="10" t="n">
        <f aca="false">STDEV(CY83:DB83)</f>
        <v>0</v>
      </c>
      <c r="DE83" s="7" t="n">
        <v>0</v>
      </c>
      <c r="DF83" s="7" t="n">
        <v>0</v>
      </c>
      <c r="DG83" s="7" t="n">
        <v>0</v>
      </c>
      <c r="DH83" s="7" t="n">
        <v>0</v>
      </c>
      <c r="DI83" s="8" t="n">
        <f aca="false">AVERAGE(DE83:DH83)</f>
        <v>0</v>
      </c>
      <c r="DJ83" s="8" t="n">
        <f aca="false">STDEV(DE83:DH83)</f>
        <v>0</v>
      </c>
      <c r="DK83" s="9" t="n">
        <v>0</v>
      </c>
      <c r="DL83" s="9" t="n">
        <v>0</v>
      </c>
      <c r="DM83" s="9" t="n">
        <v>0</v>
      </c>
      <c r="DN83" s="9" t="n">
        <v>0</v>
      </c>
      <c r="DO83" s="10" t="n">
        <f aca="false">AVERAGE(DK83:DN83)</f>
        <v>0</v>
      </c>
      <c r="DP83" s="10" t="n">
        <f aca="false">STDEV(DK83:DN83)</f>
        <v>0</v>
      </c>
    </row>
    <row r="84" customFormat="false" ht="12" hidden="false" customHeight="false" outlineLevel="0" collapsed="false">
      <c r="A84" s="6" t="s">
        <v>203</v>
      </c>
      <c r="B84" s="7" t="n">
        <v>0</v>
      </c>
      <c r="C84" s="7" t="n">
        <v>0</v>
      </c>
      <c r="D84" s="7" t="n">
        <v>0</v>
      </c>
      <c r="E84" s="7" t="n">
        <v>0</v>
      </c>
      <c r="F84" s="8" t="n">
        <f aca="false">AVERAGE(B84:E84)</f>
        <v>0</v>
      </c>
      <c r="G84" s="8" t="n">
        <f aca="false">STDEV(B84:E84)</f>
        <v>0</v>
      </c>
      <c r="H84" s="9" t="n">
        <v>870.9</v>
      </c>
      <c r="I84" s="9" t="n">
        <v>876.3</v>
      </c>
      <c r="J84" s="9" t="n">
        <v>882.7</v>
      </c>
      <c r="K84" s="9" t="n">
        <v>859.5</v>
      </c>
      <c r="L84" s="10" t="n">
        <f aca="false">AVERAGE(H84:K84)</f>
        <v>872.35</v>
      </c>
      <c r="M84" s="10" t="n">
        <f aca="false">STDEV(H84:K84)</f>
        <v>9.83107318658549</v>
      </c>
      <c r="N84" s="7" t="n">
        <v>179.8</v>
      </c>
      <c r="O84" s="7" t="n">
        <v>176.6</v>
      </c>
      <c r="P84" s="7" t="n">
        <v>183.5</v>
      </c>
      <c r="Q84" s="7" t="n">
        <v>190.9</v>
      </c>
      <c r="R84" s="8" t="n">
        <f aca="false">AVERAGE(N84:Q84)</f>
        <v>182.7</v>
      </c>
      <c r="S84" s="8" t="n">
        <f aca="false">STDEV(N84:Q84)</f>
        <v>6.15088069574865</v>
      </c>
      <c r="T84" s="9" t="n">
        <v>0</v>
      </c>
      <c r="U84" s="9" t="n">
        <v>0</v>
      </c>
      <c r="V84" s="9" t="n">
        <v>0</v>
      </c>
      <c r="W84" s="9" t="n">
        <v>0</v>
      </c>
      <c r="X84" s="10" t="n">
        <f aca="false">AVERAGE(T84:W84)</f>
        <v>0</v>
      </c>
      <c r="Y84" s="10" t="n">
        <f aca="false">STDEV(T84:W84)</f>
        <v>0</v>
      </c>
      <c r="Z84" s="7" t="n">
        <v>0</v>
      </c>
      <c r="AA84" s="7" t="n">
        <v>0</v>
      </c>
      <c r="AB84" s="7" t="n">
        <v>0</v>
      </c>
      <c r="AC84" s="7" t="n">
        <v>0</v>
      </c>
      <c r="AD84" s="8" t="n">
        <f aca="false">AVERAGE(Z84:AC84)</f>
        <v>0</v>
      </c>
      <c r="AE84" s="8" t="n">
        <f aca="false">STDEV(Z84:AC84)</f>
        <v>0</v>
      </c>
      <c r="AF84" s="9" t="n">
        <v>0</v>
      </c>
      <c r="AG84" s="9" t="n">
        <v>0</v>
      </c>
      <c r="AH84" s="9" t="n">
        <v>0</v>
      </c>
      <c r="AI84" s="9" t="n">
        <v>0</v>
      </c>
      <c r="AJ84" s="10" t="n">
        <f aca="false">AVERAGE(AF84:AI84)</f>
        <v>0</v>
      </c>
      <c r="AK84" s="10" t="n">
        <f aca="false">STDEV(AF84:AI84)</f>
        <v>0</v>
      </c>
      <c r="AL84" s="7" t="n">
        <v>0</v>
      </c>
      <c r="AM84" s="7" t="n">
        <v>0</v>
      </c>
      <c r="AN84" s="7" t="n">
        <v>0</v>
      </c>
      <c r="AO84" s="7" t="n">
        <v>0</v>
      </c>
      <c r="AP84" s="8" t="n">
        <f aca="false">AVERAGE(AL84:AO84)</f>
        <v>0</v>
      </c>
      <c r="AQ84" s="8" t="n">
        <f aca="false">STDEV(AL84:AO84)</f>
        <v>0</v>
      </c>
      <c r="AR84" s="9" t="n">
        <v>0</v>
      </c>
      <c r="AS84" s="9" t="n">
        <v>0</v>
      </c>
      <c r="AT84" s="9" t="n">
        <v>0</v>
      </c>
      <c r="AU84" s="9" t="n">
        <v>0</v>
      </c>
      <c r="AV84" s="10" t="n">
        <f aca="false">AVERAGE(AR84:AU84)</f>
        <v>0</v>
      </c>
      <c r="AW84" s="10" t="n">
        <f aca="false">STDEV(AR84:AU84)</f>
        <v>0</v>
      </c>
      <c r="AX84" s="7" t="n">
        <v>0</v>
      </c>
      <c r="AY84" s="7" t="n">
        <v>0</v>
      </c>
      <c r="AZ84" s="7" t="n">
        <v>0</v>
      </c>
      <c r="BA84" s="8" t="n">
        <f aca="false">AVERAGE(AX84:AZ84)</f>
        <v>0</v>
      </c>
      <c r="BB84" s="8" t="n">
        <f aca="false">STDEV(AX84:AZ84)</f>
        <v>0</v>
      </c>
      <c r="BC84" s="9" t="n">
        <v>0</v>
      </c>
      <c r="BD84" s="9" t="n">
        <v>0</v>
      </c>
      <c r="BE84" s="9" t="n">
        <v>0</v>
      </c>
      <c r="BF84" s="9" t="n">
        <v>0</v>
      </c>
      <c r="BG84" s="10" t="n">
        <f aca="false">AVERAGE(BC84:BF84)</f>
        <v>0</v>
      </c>
      <c r="BH84" s="10" t="n">
        <f aca="false">STDEV(BC84:BF84)</f>
        <v>0</v>
      </c>
      <c r="BI84" s="7" t="n">
        <v>0</v>
      </c>
      <c r="BJ84" s="7" t="n">
        <v>0</v>
      </c>
      <c r="BK84" s="7" t="n">
        <v>0</v>
      </c>
      <c r="BL84" s="7" t="n">
        <v>0</v>
      </c>
      <c r="BM84" s="8" t="n">
        <f aca="false">AVERAGE(BI84:BL84)</f>
        <v>0</v>
      </c>
      <c r="BN84" s="8" t="n">
        <f aca="false">STDEV(BI84:BL84)</f>
        <v>0</v>
      </c>
      <c r="BO84" s="9" t="n">
        <v>535.6</v>
      </c>
      <c r="BP84" s="9" t="n">
        <v>552.5</v>
      </c>
      <c r="BQ84" s="9" t="n">
        <v>577.3</v>
      </c>
      <c r="BR84" s="9" t="n">
        <v>518.2</v>
      </c>
      <c r="BS84" s="10" t="n">
        <f aca="false">AVERAGE(BO84:BR84)</f>
        <v>545.9</v>
      </c>
      <c r="BT84" s="10" t="n">
        <f aca="false">STDEV(BO84:BR84)</f>
        <v>25.1853131805026</v>
      </c>
      <c r="BU84" s="7" t="n">
        <v>0</v>
      </c>
      <c r="BV84" s="7" t="n">
        <v>0</v>
      </c>
      <c r="BW84" s="7" t="n">
        <v>0</v>
      </c>
      <c r="BX84" s="7" t="n">
        <v>0</v>
      </c>
      <c r="BY84" s="8" t="n">
        <f aca="false">AVERAGE(BU84:BX84)</f>
        <v>0</v>
      </c>
      <c r="BZ84" s="8" t="n">
        <f aca="false">STDEV(BU84:BX84)</f>
        <v>0</v>
      </c>
      <c r="CA84" s="9" t="n">
        <v>0</v>
      </c>
      <c r="CB84" s="9" t="n">
        <v>0</v>
      </c>
      <c r="CC84" s="9" t="n">
        <v>0</v>
      </c>
      <c r="CD84" s="9" t="n">
        <v>0</v>
      </c>
      <c r="CE84" s="10" t="n">
        <f aca="false">AVERAGE(CA84:CD84)</f>
        <v>0</v>
      </c>
      <c r="CF84" s="10" t="n">
        <f aca="false">STDEV(CA84:CD84)</f>
        <v>0</v>
      </c>
      <c r="CG84" s="7" t="n">
        <v>659.2</v>
      </c>
      <c r="CH84" s="7" t="n">
        <v>607.1</v>
      </c>
      <c r="CI84" s="7" t="n">
        <v>609.2</v>
      </c>
      <c r="CJ84" s="7" t="n">
        <v>657.8</v>
      </c>
      <c r="CK84" s="8" t="n">
        <f aca="false">AVERAGE(CG84:CJ84)</f>
        <v>633.325</v>
      </c>
      <c r="CL84" s="8" t="n">
        <f aca="false">STDEV(CG84:CJ84)</f>
        <v>29.0878411024263</v>
      </c>
      <c r="CM84" s="9" t="n">
        <v>0</v>
      </c>
      <c r="CN84" s="9" t="n">
        <v>0</v>
      </c>
      <c r="CO84" s="9" t="n">
        <v>0</v>
      </c>
      <c r="CP84" s="9" t="n">
        <v>0</v>
      </c>
      <c r="CQ84" s="10" t="n">
        <f aca="false">AVERAGE(CM84:CP84)</f>
        <v>0</v>
      </c>
      <c r="CR84" s="10" t="n">
        <f aca="false">STDEV(CM84:CP84)</f>
        <v>0</v>
      </c>
      <c r="CS84" s="7" t="n">
        <v>0</v>
      </c>
      <c r="CT84" s="7" t="n">
        <v>0</v>
      </c>
      <c r="CU84" s="7" t="n">
        <v>0</v>
      </c>
      <c r="CV84" s="7" t="n">
        <v>0</v>
      </c>
      <c r="CW84" s="8" t="n">
        <f aca="false">AVERAGE(CS84:CV84)</f>
        <v>0</v>
      </c>
      <c r="CX84" s="8" t="n">
        <f aca="false">STDEV(CS84:CV84)</f>
        <v>0</v>
      </c>
      <c r="CY84" s="9" t="n">
        <v>0</v>
      </c>
      <c r="CZ84" s="9" t="n">
        <v>0</v>
      </c>
      <c r="DA84" s="9" t="n">
        <v>0</v>
      </c>
      <c r="DB84" s="9" t="n">
        <v>0</v>
      </c>
      <c r="DC84" s="10" t="n">
        <f aca="false">AVERAGE(CY84:DB84)</f>
        <v>0</v>
      </c>
      <c r="DD84" s="10" t="n">
        <f aca="false">STDEV(CY84:DB84)</f>
        <v>0</v>
      </c>
      <c r="DE84" s="7" t="n">
        <v>0</v>
      </c>
      <c r="DF84" s="7" t="n">
        <v>0</v>
      </c>
      <c r="DG84" s="7" t="n">
        <v>0</v>
      </c>
      <c r="DH84" s="7" t="n">
        <v>0</v>
      </c>
      <c r="DI84" s="8" t="n">
        <f aca="false">AVERAGE(DE84:DH84)</f>
        <v>0</v>
      </c>
      <c r="DJ84" s="8" t="n">
        <f aca="false">STDEV(DE84:DH84)</f>
        <v>0</v>
      </c>
      <c r="DK84" s="9" t="n">
        <v>0</v>
      </c>
      <c r="DL84" s="9" t="n">
        <v>0</v>
      </c>
      <c r="DM84" s="9" t="n">
        <v>0</v>
      </c>
      <c r="DN84" s="9" t="n">
        <v>0</v>
      </c>
      <c r="DO84" s="10" t="n">
        <f aca="false">AVERAGE(DK84:DN84)</f>
        <v>0</v>
      </c>
      <c r="DP84" s="10" t="n">
        <f aca="false">STDEV(DK84:DN84)</f>
        <v>0</v>
      </c>
    </row>
    <row r="85" customFormat="false" ht="12" hidden="false" customHeight="false" outlineLevel="0" collapsed="false">
      <c r="A85" s="6" t="s">
        <v>204</v>
      </c>
      <c r="B85" s="7" t="n">
        <v>285.9</v>
      </c>
      <c r="C85" s="7" t="n">
        <v>295.2</v>
      </c>
      <c r="D85" s="7" t="n">
        <v>280.3</v>
      </c>
      <c r="E85" s="7" t="n">
        <v>283</v>
      </c>
      <c r="F85" s="8" t="n">
        <f aca="false">AVERAGE(B85:E85)</f>
        <v>286.1</v>
      </c>
      <c r="G85" s="8" t="n">
        <f aca="false">STDEV(B85:E85)</f>
        <v>6.4833119108472</v>
      </c>
      <c r="H85" s="9" t="n">
        <v>0</v>
      </c>
      <c r="I85" s="9" t="n">
        <v>0</v>
      </c>
      <c r="J85" s="9" t="n">
        <v>0</v>
      </c>
      <c r="K85" s="9" t="n">
        <v>0</v>
      </c>
      <c r="L85" s="10" t="n">
        <f aca="false">AVERAGE(H85:K85)</f>
        <v>0</v>
      </c>
      <c r="M85" s="10" t="n">
        <f aca="false">STDEV(H85:K85)</f>
        <v>0</v>
      </c>
      <c r="N85" s="7" t="n">
        <v>37.5</v>
      </c>
      <c r="O85" s="7" t="n">
        <v>36.5</v>
      </c>
      <c r="P85" s="7" t="n">
        <v>41.2</v>
      </c>
      <c r="Q85" s="7" t="n">
        <v>40.7</v>
      </c>
      <c r="R85" s="8" t="n">
        <f aca="false">AVERAGE(N85:Q85)</f>
        <v>38.975</v>
      </c>
      <c r="S85" s="8" t="n">
        <f aca="false">STDEV(N85:Q85)</f>
        <v>2.32576152403179</v>
      </c>
      <c r="T85" s="9" t="n">
        <v>0</v>
      </c>
      <c r="U85" s="9" t="n">
        <v>0</v>
      </c>
      <c r="V85" s="9" t="n">
        <v>0</v>
      </c>
      <c r="W85" s="9" t="n">
        <v>0</v>
      </c>
      <c r="X85" s="10" t="n">
        <f aca="false">AVERAGE(T85:W85)</f>
        <v>0</v>
      </c>
      <c r="Y85" s="10" t="n">
        <f aca="false">STDEV(T85:W85)</f>
        <v>0</v>
      </c>
      <c r="Z85" s="7" t="n">
        <v>159.2</v>
      </c>
      <c r="AA85" s="7" t="n">
        <v>163.3</v>
      </c>
      <c r="AB85" s="7" t="n">
        <v>166.1</v>
      </c>
      <c r="AC85" s="7" t="n">
        <v>164.8</v>
      </c>
      <c r="AD85" s="8" t="n">
        <f aca="false">AVERAGE(Z85:AC85)</f>
        <v>163.35</v>
      </c>
      <c r="AE85" s="8" t="n">
        <f aca="false">STDEV(Z85:AC85)</f>
        <v>2.99388265189759</v>
      </c>
      <c r="AF85" s="9" t="n">
        <v>0</v>
      </c>
      <c r="AG85" s="9" t="n">
        <v>0</v>
      </c>
      <c r="AH85" s="9" t="n">
        <v>0</v>
      </c>
      <c r="AI85" s="9" t="n">
        <v>0</v>
      </c>
      <c r="AJ85" s="10" t="n">
        <f aca="false">AVERAGE(AF85:AI85)</f>
        <v>0</v>
      </c>
      <c r="AK85" s="10" t="n">
        <f aca="false">STDEV(AF85:AI85)</f>
        <v>0</v>
      </c>
      <c r="AL85" s="7" t="n">
        <v>379.3</v>
      </c>
      <c r="AM85" s="7" t="n">
        <v>419.3</v>
      </c>
      <c r="AN85" s="7" t="n">
        <v>400.6</v>
      </c>
      <c r="AO85" s="7" t="n">
        <v>382.2</v>
      </c>
      <c r="AP85" s="8" t="n">
        <f aca="false">AVERAGE(AL85:AO85)</f>
        <v>395.35</v>
      </c>
      <c r="AQ85" s="8" t="n">
        <f aca="false">STDEV(AL85:AO85)</f>
        <v>18.5444511017896</v>
      </c>
      <c r="AR85" s="9" t="n">
        <v>105.7</v>
      </c>
      <c r="AS85" s="9" t="n">
        <v>135.4</v>
      </c>
      <c r="AT85" s="9" t="n">
        <v>109.3</v>
      </c>
      <c r="AU85" s="9" t="n">
        <v>133.3</v>
      </c>
      <c r="AV85" s="10" t="n">
        <f aca="false">AVERAGE(AR85:AU85)</f>
        <v>120.925</v>
      </c>
      <c r="AW85" s="10" t="n">
        <f aca="false">STDEV(AR85:AU85)</f>
        <v>15.5949511060471</v>
      </c>
      <c r="AX85" s="7" t="n">
        <v>0</v>
      </c>
      <c r="AY85" s="7" t="n">
        <v>0</v>
      </c>
      <c r="AZ85" s="7" t="n">
        <v>0</v>
      </c>
      <c r="BA85" s="8" t="n">
        <f aca="false">AVERAGE(AX85:AZ85)</f>
        <v>0</v>
      </c>
      <c r="BB85" s="8" t="n">
        <f aca="false">STDEV(AX85:AZ85)</f>
        <v>0</v>
      </c>
      <c r="BC85" s="9" t="n">
        <v>142.9</v>
      </c>
      <c r="BD85" s="9" t="n">
        <v>148.9</v>
      </c>
      <c r="BE85" s="9" t="n">
        <v>145.2</v>
      </c>
      <c r="BF85" s="9" t="n">
        <v>153.5</v>
      </c>
      <c r="BG85" s="10" t="n">
        <f aca="false">AVERAGE(BC85:BF85)</f>
        <v>147.625</v>
      </c>
      <c r="BH85" s="10" t="n">
        <f aca="false">STDEV(BC85:BF85)</f>
        <v>4.6313245045739</v>
      </c>
      <c r="BI85" s="7" t="n">
        <v>62.1</v>
      </c>
      <c r="BJ85" s="7" t="n">
        <v>66.7</v>
      </c>
      <c r="BK85" s="7" t="n">
        <v>79.5</v>
      </c>
      <c r="BL85" s="7" t="n">
        <v>68.1</v>
      </c>
      <c r="BM85" s="8" t="n">
        <f aca="false">AVERAGE(BI85:BL85)</f>
        <v>69.1</v>
      </c>
      <c r="BN85" s="8" t="n">
        <f aca="false">STDEV(BI85:BL85)</f>
        <v>7.39188744503053</v>
      </c>
      <c r="BO85" s="9" t="n">
        <v>0</v>
      </c>
      <c r="BP85" s="9" t="n">
        <v>0</v>
      </c>
      <c r="BQ85" s="9" t="n">
        <v>0</v>
      </c>
      <c r="BR85" s="9" t="n">
        <v>0</v>
      </c>
      <c r="BS85" s="10" t="n">
        <f aca="false">AVERAGE(BO85:BR85)</f>
        <v>0</v>
      </c>
      <c r="BT85" s="10" t="n">
        <f aca="false">STDEV(BO85:BR85)</f>
        <v>0</v>
      </c>
      <c r="BU85" s="7" t="n">
        <v>6.5</v>
      </c>
      <c r="BV85" s="7" t="n">
        <v>7.7</v>
      </c>
      <c r="BW85" s="7" t="n">
        <v>8.9</v>
      </c>
      <c r="BX85" s="7" t="n">
        <v>9.9</v>
      </c>
      <c r="BY85" s="8" t="n">
        <f aca="false">AVERAGE(BU85:BX85)</f>
        <v>8.25</v>
      </c>
      <c r="BZ85" s="8" t="n">
        <f aca="false">STDEV(BU85:BX85)</f>
        <v>1.47309198626562</v>
      </c>
      <c r="CA85" s="9" t="n">
        <v>78.9</v>
      </c>
      <c r="CB85" s="9" t="n">
        <v>82.3</v>
      </c>
      <c r="CC85" s="9" t="n">
        <v>88.9</v>
      </c>
      <c r="CD85" s="9" t="n">
        <v>80.9</v>
      </c>
      <c r="CE85" s="10" t="n">
        <f aca="false">AVERAGE(CA85:CD85)</f>
        <v>82.75</v>
      </c>
      <c r="CF85" s="10" t="n">
        <f aca="false">STDEV(CA85:CD85)</f>
        <v>4.33089675086658</v>
      </c>
      <c r="CG85" s="7" t="n">
        <v>0</v>
      </c>
      <c r="CH85" s="7" t="n">
        <v>0</v>
      </c>
      <c r="CI85" s="7" t="n">
        <v>0</v>
      </c>
      <c r="CJ85" s="7" t="n">
        <v>0</v>
      </c>
      <c r="CK85" s="8" t="n">
        <f aca="false">AVERAGE(CG85:CJ85)</f>
        <v>0</v>
      </c>
      <c r="CL85" s="8" t="n">
        <f aca="false">STDEV(CG85:CJ85)</f>
        <v>0</v>
      </c>
      <c r="CM85" s="9" t="n">
        <v>46.4</v>
      </c>
      <c r="CN85" s="9" t="n">
        <v>45.8</v>
      </c>
      <c r="CO85" s="9" t="n">
        <v>39.6</v>
      </c>
      <c r="CP85" s="9" t="n">
        <v>46.9</v>
      </c>
      <c r="CQ85" s="10" t="n">
        <f aca="false">AVERAGE(CM85:CP85)</f>
        <v>44.675</v>
      </c>
      <c r="CR85" s="10" t="n">
        <f aca="false">STDEV(CM85:CP85)</f>
        <v>3.41308755625558</v>
      </c>
      <c r="CS85" s="7" t="n">
        <v>146.9</v>
      </c>
      <c r="CT85" s="7" t="n">
        <v>135</v>
      </c>
      <c r="CU85" s="7" t="n">
        <v>151.1</v>
      </c>
      <c r="CV85" s="7" t="n">
        <v>150.5</v>
      </c>
      <c r="CW85" s="8" t="n">
        <f aca="false">AVERAGE(CS85:CV85)</f>
        <v>145.875</v>
      </c>
      <c r="CX85" s="8" t="n">
        <f aca="false">STDEV(CS85:CV85)</f>
        <v>7.48348180995985</v>
      </c>
      <c r="CY85" s="9" t="n">
        <v>236.6</v>
      </c>
      <c r="CZ85" s="9" t="n">
        <v>222.8</v>
      </c>
      <c r="DA85" s="9" t="n">
        <v>245.8</v>
      </c>
      <c r="DB85" s="9" t="n">
        <v>234.1</v>
      </c>
      <c r="DC85" s="10" t="n">
        <f aca="false">AVERAGE(CY85:DB85)</f>
        <v>234.825</v>
      </c>
      <c r="DD85" s="10" t="n">
        <f aca="false">STDEV(CY85:DB85)</f>
        <v>9.46445103179964</v>
      </c>
      <c r="DE85" s="7" t="n">
        <v>26.7</v>
      </c>
      <c r="DF85" s="7" t="n">
        <v>23</v>
      </c>
      <c r="DG85" s="7" t="n">
        <v>25.9</v>
      </c>
      <c r="DH85" s="7" t="n">
        <v>29.3</v>
      </c>
      <c r="DI85" s="8" t="n">
        <f aca="false">AVERAGE(DE85:DH85)</f>
        <v>26.225</v>
      </c>
      <c r="DJ85" s="8" t="n">
        <f aca="false">STDEV(DE85:DH85)</f>
        <v>2.59406373604556</v>
      </c>
      <c r="DK85" s="9" t="n">
        <v>37.2</v>
      </c>
      <c r="DL85" s="9" t="n">
        <v>33.8</v>
      </c>
      <c r="DM85" s="9" t="n">
        <v>37.2</v>
      </c>
      <c r="DN85" s="9" t="n">
        <v>33.7</v>
      </c>
      <c r="DO85" s="10" t="n">
        <f aca="false">AVERAGE(DK85:DN85)</f>
        <v>35.475</v>
      </c>
      <c r="DP85" s="10" t="n">
        <f aca="false">STDEV(DK85:DN85)</f>
        <v>1.99227675453655</v>
      </c>
    </row>
    <row r="86" customFormat="false" ht="12" hidden="false" customHeight="false" outlineLevel="0" collapsed="false">
      <c r="A86" s="6" t="s">
        <v>205</v>
      </c>
      <c r="B86" s="7" t="n">
        <v>0</v>
      </c>
      <c r="C86" s="7" t="n">
        <v>0</v>
      </c>
      <c r="D86" s="7" t="n">
        <v>0</v>
      </c>
      <c r="E86" s="7" t="n">
        <v>0</v>
      </c>
      <c r="F86" s="8" t="n">
        <f aca="false">AVERAGE(B86:E86)</f>
        <v>0</v>
      </c>
      <c r="G86" s="8" t="n">
        <f aca="false">STDEV(B86:E86)</f>
        <v>0</v>
      </c>
      <c r="H86" s="9" t="n">
        <v>0</v>
      </c>
      <c r="I86" s="9" t="n">
        <v>0</v>
      </c>
      <c r="J86" s="9" t="n">
        <v>0</v>
      </c>
      <c r="K86" s="9" t="n">
        <v>0</v>
      </c>
      <c r="L86" s="10" t="n">
        <f aca="false">AVERAGE(H86:K86)</f>
        <v>0</v>
      </c>
      <c r="M86" s="10" t="n">
        <f aca="false">STDEV(H86:K86)</f>
        <v>0</v>
      </c>
      <c r="N86" s="7" t="n">
        <v>0</v>
      </c>
      <c r="O86" s="7" t="n">
        <v>0</v>
      </c>
      <c r="P86" s="7" t="n">
        <v>0</v>
      </c>
      <c r="Q86" s="7" t="n">
        <v>0</v>
      </c>
      <c r="R86" s="8" t="n">
        <f aca="false">AVERAGE(N86:Q86)</f>
        <v>0</v>
      </c>
      <c r="S86" s="8" t="n">
        <f aca="false">STDEV(N86:Q86)</f>
        <v>0</v>
      </c>
      <c r="T86" s="9" t="n">
        <v>0</v>
      </c>
      <c r="U86" s="9" t="n">
        <v>0</v>
      </c>
      <c r="V86" s="9" t="n">
        <v>0</v>
      </c>
      <c r="W86" s="9" t="n">
        <v>0</v>
      </c>
      <c r="X86" s="10" t="n">
        <f aca="false">AVERAGE(T86:W86)</f>
        <v>0</v>
      </c>
      <c r="Y86" s="10" t="n">
        <f aca="false">STDEV(T86:W86)</f>
        <v>0</v>
      </c>
      <c r="Z86" s="7" t="n">
        <v>0</v>
      </c>
      <c r="AA86" s="7" t="n">
        <v>0</v>
      </c>
      <c r="AB86" s="7" t="n">
        <v>0</v>
      </c>
      <c r="AC86" s="7" t="n">
        <v>0</v>
      </c>
      <c r="AD86" s="8" t="n">
        <f aca="false">AVERAGE(Z86:AC86)</f>
        <v>0</v>
      </c>
      <c r="AE86" s="8" t="n">
        <f aca="false">STDEV(Z86:AC86)</f>
        <v>0</v>
      </c>
      <c r="AF86" s="9" t="n">
        <v>0</v>
      </c>
      <c r="AG86" s="9" t="n">
        <v>0</v>
      </c>
      <c r="AH86" s="9" t="n">
        <v>0</v>
      </c>
      <c r="AI86" s="9" t="n">
        <v>0</v>
      </c>
      <c r="AJ86" s="10" t="n">
        <f aca="false">AVERAGE(AF86:AI86)</f>
        <v>0</v>
      </c>
      <c r="AK86" s="10" t="n">
        <f aca="false">STDEV(AF86:AI86)</f>
        <v>0</v>
      </c>
      <c r="AL86" s="7" t="n">
        <v>0</v>
      </c>
      <c r="AM86" s="7" t="n">
        <v>0</v>
      </c>
      <c r="AN86" s="7" t="n">
        <v>0</v>
      </c>
      <c r="AO86" s="7" t="n">
        <v>0</v>
      </c>
      <c r="AP86" s="8" t="n">
        <f aca="false">AVERAGE(AL86:AO86)</f>
        <v>0</v>
      </c>
      <c r="AQ86" s="8" t="n">
        <f aca="false">STDEV(AL86:AO86)</f>
        <v>0</v>
      </c>
      <c r="AR86" s="9" t="n">
        <v>0</v>
      </c>
      <c r="AS86" s="9" t="n">
        <v>0</v>
      </c>
      <c r="AT86" s="9" t="n">
        <v>0</v>
      </c>
      <c r="AU86" s="9" t="n">
        <v>0</v>
      </c>
      <c r="AV86" s="10" t="n">
        <f aca="false">AVERAGE(AR86:AU86)</f>
        <v>0</v>
      </c>
      <c r="AW86" s="10" t="n">
        <f aca="false">STDEV(AR86:AU86)</f>
        <v>0</v>
      </c>
      <c r="AX86" s="7" t="n">
        <v>0</v>
      </c>
      <c r="AY86" s="7" t="n">
        <v>0</v>
      </c>
      <c r="AZ86" s="7" t="n">
        <v>0</v>
      </c>
      <c r="BA86" s="8" t="n">
        <f aca="false">AVERAGE(AX86:AZ86)</f>
        <v>0</v>
      </c>
      <c r="BB86" s="8" t="n">
        <f aca="false">STDEV(AX86:AZ86)</f>
        <v>0</v>
      </c>
      <c r="BC86" s="9" t="n">
        <v>0</v>
      </c>
      <c r="BD86" s="9" t="n">
        <v>0</v>
      </c>
      <c r="BE86" s="9" t="n">
        <v>0</v>
      </c>
      <c r="BF86" s="9" t="n">
        <v>0</v>
      </c>
      <c r="BG86" s="10" t="n">
        <f aca="false">AVERAGE(BC86:BF86)</f>
        <v>0</v>
      </c>
      <c r="BH86" s="10" t="n">
        <f aca="false">STDEV(BC86:BF86)</f>
        <v>0</v>
      </c>
      <c r="BI86" s="7" t="n">
        <v>0</v>
      </c>
      <c r="BJ86" s="7" t="n">
        <v>0</v>
      </c>
      <c r="BK86" s="7" t="n">
        <v>0</v>
      </c>
      <c r="BL86" s="7" t="n">
        <v>0</v>
      </c>
      <c r="BM86" s="8" t="n">
        <f aca="false">AVERAGE(BI86:BL86)</f>
        <v>0</v>
      </c>
      <c r="BN86" s="8" t="n">
        <f aca="false">STDEV(BI86:BL86)</f>
        <v>0</v>
      </c>
      <c r="BO86" s="9" t="n">
        <v>165.5</v>
      </c>
      <c r="BP86" s="9" t="n">
        <v>139.2</v>
      </c>
      <c r="BQ86" s="9" t="n">
        <v>177.7</v>
      </c>
      <c r="BR86" s="9" t="n">
        <v>137.1</v>
      </c>
      <c r="BS86" s="10" t="n">
        <f aca="false">AVERAGE(BO86:BR86)</f>
        <v>154.875</v>
      </c>
      <c r="BT86" s="10" t="n">
        <f aca="false">STDEV(BO86:BR86)</f>
        <v>19.9626943739232</v>
      </c>
      <c r="BU86" s="7" t="n">
        <v>0</v>
      </c>
      <c r="BV86" s="7" t="n">
        <v>0</v>
      </c>
      <c r="BW86" s="7" t="n">
        <v>0</v>
      </c>
      <c r="BX86" s="7" t="n">
        <v>0</v>
      </c>
      <c r="BY86" s="8" t="n">
        <f aca="false">AVERAGE(BU86:BX86)</f>
        <v>0</v>
      </c>
      <c r="BZ86" s="8" t="n">
        <f aca="false">STDEV(BU86:BX86)</f>
        <v>0</v>
      </c>
      <c r="CA86" s="9" t="n">
        <v>123</v>
      </c>
      <c r="CB86" s="9" t="n">
        <v>112</v>
      </c>
      <c r="CC86" s="9" t="n">
        <v>114</v>
      </c>
      <c r="CD86" s="9" t="n">
        <v>109</v>
      </c>
      <c r="CE86" s="10" t="n">
        <f aca="false">AVERAGE(CA86:CD86)</f>
        <v>114.5</v>
      </c>
      <c r="CF86" s="10" t="n">
        <f aca="false">STDEV(CA86:CD86)</f>
        <v>6.02771377334171</v>
      </c>
      <c r="CG86" s="7" t="n">
        <v>0</v>
      </c>
      <c r="CH86" s="7" t="n">
        <v>0</v>
      </c>
      <c r="CI86" s="7" t="n">
        <v>0</v>
      </c>
      <c r="CJ86" s="7" t="n">
        <v>0</v>
      </c>
      <c r="CK86" s="8" t="n">
        <f aca="false">AVERAGE(CG86:CJ86)</f>
        <v>0</v>
      </c>
      <c r="CL86" s="8" t="n">
        <f aca="false">STDEV(CG86:CJ86)</f>
        <v>0</v>
      </c>
      <c r="CM86" s="9" t="n">
        <v>0</v>
      </c>
      <c r="CN86" s="9" t="n">
        <v>0</v>
      </c>
      <c r="CO86" s="9" t="n">
        <v>0</v>
      </c>
      <c r="CP86" s="9" t="n">
        <v>0</v>
      </c>
      <c r="CQ86" s="10" t="n">
        <f aca="false">AVERAGE(CM86:CP86)</f>
        <v>0</v>
      </c>
      <c r="CR86" s="10" t="n">
        <f aca="false">STDEV(CM86:CP86)</f>
        <v>0</v>
      </c>
      <c r="CS86" s="7" t="n">
        <v>0</v>
      </c>
      <c r="CT86" s="7" t="n">
        <v>0</v>
      </c>
      <c r="CU86" s="7" t="n">
        <v>0</v>
      </c>
      <c r="CV86" s="7" t="n">
        <v>0</v>
      </c>
      <c r="CW86" s="8" t="n">
        <f aca="false">AVERAGE(CS86:CV86)</f>
        <v>0</v>
      </c>
      <c r="CX86" s="8" t="n">
        <f aca="false">STDEV(CS86:CV86)</f>
        <v>0</v>
      </c>
      <c r="CY86" s="9" t="n">
        <v>0</v>
      </c>
      <c r="CZ86" s="9" t="n">
        <v>0</v>
      </c>
      <c r="DA86" s="9" t="n">
        <v>0</v>
      </c>
      <c r="DB86" s="9" t="n">
        <v>0</v>
      </c>
      <c r="DC86" s="10" t="n">
        <f aca="false">AVERAGE(CY86:DB86)</f>
        <v>0</v>
      </c>
      <c r="DD86" s="10" t="n">
        <f aca="false">STDEV(CY86:DB86)</f>
        <v>0</v>
      </c>
      <c r="DE86" s="7" t="n">
        <v>0</v>
      </c>
      <c r="DF86" s="7" t="n">
        <v>0</v>
      </c>
      <c r="DG86" s="7" t="n">
        <v>0</v>
      </c>
      <c r="DH86" s="7" t="n">
        <v>0</v>
      </c>
      <c r="DI86" s="8" t="n">
        <f aca="false">AVERAGE(DE86:DH86)</f>
        <v>0</v>
      </c>
      <c r="DJ86" s="8" t="n">
        <f aca="false">STDEV(DE86:DH86)</f>
        <v>0</v>
      </c>
      <c r="DK86" s="9" t="n">
        <v>0</v>
      </c>
      <c r="DL86" s="9" t="n">
        <v>0</v>
      </c>
      <c r="DM86" s="9" t="n">
        <v>0</v>
      </c>
      <c r="DN86" s="9" t="n">
        <v>0</v>
      </c>
      <c r="DO86" s="10" t="n">
        <f aca="false">AVERAGE(DK86:DN86)</f>
        <v>0</v>
      </c>
      <c r="DP86" s="10" t="n">
        <f aca="false">STDEV(DK86:DN86)</f>
        <v>0</v>
      </c>
    </row>
    <row r="87" customFormat="false" ht="12" hidden="false" customHeight="false" outlineLevel="0" collapsed="false">
      <c r="A87" s="6" t="s">
        <v>206</v>
      </c>
      <c r="B87" s="7" t="n">
        <v>31.7</v>
      </c>
      <c r="C87" s="7" t="n">
        <v>37.8</v>
      </c>
      <c r="D87" s="7" t="n">
        <v>36.5</v>
      </c>
      <c r="E87" s="7" t="n">
        <v>35.4</v>
      </c>
      <c r="F87" s="8" t="n">
        <f aca="false">AVERAGE(B87:E87)</f>
        <v>35.35</v>
      </c>
      <c r="G87" s="8" t="n">
        <f aca="false">STDEV(B87:E87)</f>
        <v>2.62361074348565</v>
      </c>
      <c r="H87" s="9" t="n">
        <v>193</v>
      </c>
      <c r="I87" s="9" t="n">
        <v>193.7</v>
      </c>
      <c r="J87" s="9" t="n">
        <v>187.8</v>
      </c>
      <c r="K87" s="9" t="n">
        <v>195.7</v>
      </c>
      <c r="L87" s="10" t="n">
        <f aca="false">AVERAGE(H87:K87)</f>
        <v>192.55</v>
      </c>
      <c r="M87" s="10" t="n">
        <f aca="false">STDEV(H87:K87)</f>
        <v>3.36699668349504</v>
      </c>
      <c r="N87" s="7" t="n">
        <v>0</v>
      </c>
      <c r="O87" s="7" t="n">
        <v>0</v>
      </c>
      <c r="P87" s="7" t="n">
        <v>0</v>
      </c>
      <c r="Q87" s="7" t="n">
        <v>0</v>
      </c>
      <c r="R87" s="8" t="n">
        <f aca="false">AVERAGE(N87:Q87)</f>
        <v>0</v>
      </c>
      <c r="S87" s="8" t="n">
        <f aca="false">STDEV(N87:Q87)</f>
        <v>0</v>
      </c>
      <c r="T87" s="9" t="n">
        <v>0</v>
      </c>
      <c r="U87" s="9" t="n">
        <v>0</v>
      </c>
      <c r="V87" s="9" t="n">
        <v>0</v>
      </c>
      <c r="W87" s="9" t="n">
        <v>0</v>
      </c>
      <c r="X87" s="10" t="n">
        <f aca="false">AVERAGE(T87:W87)</f>
        <v>0</v>
      </c>
      <c r="Y87" s="10" t="n">
        <f aca="false">STDEV(T87:W87)</f>
        <v>0</v>
      </c>
      <c r="Z87" s="7" t="n">
        <v>45.7</v>
      </c>
      <c r="AA87" s="7" t="n">
        <v>54.3</v>
      </c>
      <c r="AB87" s="7" t="n">
        <v>44.3</v>
      </c>
      <c r="AC87" s="7" t="n">
        <v>50</v>
      </c>
      <c r="AD87" s="8" t="n">
        <f aca="false">AVERAGE(Z87:AC87)</f>
        <v>48.575</v>
      </c>
      <c r="AE87" s="8" t="n">
        <f aca="false">STDEV(Z87:AC87)</f>
        <v>4.52207548219473</v>
      </c>
      <c r="AF87" s="9" t="n">
        <v>0</v>
      </c>
      <c r="AG87" s="9" t="n">
        <v>0</v>
      </c>
      <c r="AH87" s="9" t="n">
        <v>0</v>
      </c>
      <c r="AI87" s="9" t="n">
        <v>0</v>
      </c>
      <c r="AJ87" s="10" t="n">
        <f aca="false">AVERAGE(AF87:AI87)</f>
        <v>0</v>
      </c>
      <c r="AK87" s="10" t="n">
        <f aca="false">STDEV(AF87:AI87)</f>
        <v>0</v>
      </c>
      <c r="AL87" s="7" t="n">
        <v>0</v>
      </c>
      <c r="AM87" s="7" t="n">
        <v>0</v>
      </c>
      <c r="AN87" s="7" t="n">
        <v>0</v>
      </c>
      <c r="AO87" s="7" t="n">
        <v>0</v>
      </c>
      <c r="AP87" s="8" t="n">
        <f aca="false">AVERAGE(AL87:AO87)</f>
        <v>0</v>
      </c>
      <c r="AQ87" s="8" t="n">
        <f aca="false">STDEV(AL87:AO87)</f>
        <v>0</v>
      </c>
      <c r="AR87" s="9" t="n">
        <v>187.7</v>
      </c>
      <c r="AS87" s="9" t="n">
        <v>168.7</v>
      </c>
      <c r="AT87" s="9" t="n">
        <v>180.1</v>
      </c>
      <c r="AU87" s="9" t="n">
        <v>174</v>
      </c>
      <c r="AV87" s="10" t="n">
        <f aca="false">AVERAGE(AR87:AU87)</f>
        <v>177.625</v>
      </c>
      <c r="AW87" s="10" t="n">
        <f aca="false">STDEV(AR87:AU87)</f>
        <v>8.17368745834257</v>
      </c>
      <c r="AX87" s="7" t="n">
        <v>0</v>
      </c>
      <c r="AY87" s="7" t="n">
        <v>0</v>
      </c>
      <c r="AZ87" s="7" t="n">
        <v>0</v>
      </c>
      <c r="BA87" s="8" t="n">
        <f aca="false">AVERAGE(AX87:AZ87)</f>
        <v>0</v>
      </c>
      <c r="BB87" s="8" t="n">
        <f aca="false">STDEV(AX87:AZ87)</f>
        <v>0</v>
      </c>
      <c r="BC87" s="9" t="n">
        <v>0</v>
      </c>
      <c r="BD87" s="9" t="n">
        <v>0</v>
      </c>
      <c r="BE87" s="9" t="n">
        <v>0</v>
      </c>
      <c r="BF87" s="9" t="n">
        <v>0</v>
      </c>
      <c r="BG87" s="10" t="n">
        <f aca="false">AVERAGE(BC87:BF87)</f>
        <v>0</v>
      </c>
      <c r="BH87" s="10" t="n">
        <f aca="false">STDEV(BC87:BF87)</f>
        <v>0</v>
      </c>
      <c r="BI87" s="7" t="n">
        <v>0</v>
      </c>
      <c r="BJ87" s="7" t="n">
        <v>0</v>
      </c>
      <c r="BK87" s="7" t="n">
        <v>0</v>
      </c>
      <c r="BL87" s="7" t="n">
        <v>0</v>
      </c>
      <c r="BM87" s="8" t="n">
        <f aca="false">AVERAGE(BI87:BL87)</f>
        <v>0</v>
      </c>
      <c r="BN87" s="8" t="n">
        <f aca="false">STDEV(BI87:BL87)</f>
        <v>0</v>
      </c>
      <c r="BO87" s="9" t="n">
        <v>0</v>
      </c>
      <c r="BP87" s="9" t="n">
        <v>0</v>
      </c>
      <c r="BQ87" s="9" t="n">
        <v>0</v>
      </c>
      <c r="BR87" s="9" t="n">
        <v>0</v>
      </c>
      <c r="BS87" s="10" t="n">
        <f aca="false">AVERAGE(BO87:BR87)</f>
        <v>0</v>
      </c>
      <c r="BT87" s="10" t="n">
        <f aca="false">STDEV(BO87:BR87)</f>
        <v>0</v>
      </c>
      <c r="BU87" s="7" t="n">
        <v>0</v>
      </c>
      <c r="BV87" s="7" t="n">
        <v>0</v>
      </c>
      <c r="BW87" s="7" t="n">
        <v>0</v>
      </c>
      <c r="BX87" s="7" t="n">
        <v>0</v>
      </c>
      <c r="BY87" s="8" t="n">
        <f aca="false">AVERAGE(BU87:BX87)</f>
        <v>0</v>
      </c>
      <c r="BZ87" s="8" t="n">
        <f aca="false">STDEV(BU87:BX87)</f>
        <v>0</v>
      </c>
      <c r="CA87" s="9" t="n">
        <v>0</v>
      </c>
      <c r="CB87" s="9" t="n">
        <v>0</v>
      </c>
      <c r="CC87" s="9" t="n">
        <v>0</v>
      </c>
      <c r="CD87" s="9" t="n">
        <v>0</v>
      </c>
      <c r="CE87" s="10" t="n">
        <f aca="false">AVERAGE(CA87:CD87)</f>
        <v>0</v>
      </c>
      <c r="CF87" s="10" t="n">
        <f aca="false">STDEV(CA87:CD87)</f>
        <v>0</v>
      </c>
      <c r="CG87" s="7" t="n">
        <v>0</v>
      </c>
      <c r="CH87" s="7" t="n">
        <v>0</v>
      </c>
      <c r="CI87" s="7" t="n">
        <v>0</v>
      </c>
      <c r="CJ87" s="7" t="n">
        <v>0</v>
      </c>
      <c r="CK87" s="8" t="n">
        <f aca="false">AVERAGE(CG87:CJ87)</f>
        <v>0</v>
      </c>
      <c r="CL87" s="8" t="n">
        <f aca="false">STDEV(CG87:CJ87)</f>
        <v>0</v>
      </c>
      <c r="CM87" s="9" t="n">
        <v>142.6</v>
      </c>
      <c r="CN87" s="9" t="n">
        <v>157.7</v>
      </c>
      <c r="CO87" s="9" t="n">
        <v>144.7</v>
      </c>
      <c r="CP87" s="9" t="n">
        <v>141.2</v>
      </c>
      <c r="CQ87" s="10" t="n">
        <f aca="false">AVERAGE(CM87:CP87)</f>
        <v>146.55</v>
      </c>
      <c r="CR87" s="10" t="n">
        <f aca="false">STDEV(CM87:CP87)</f>
        <v>7.57121742742429</v>
      </c>
      <c r="CS87" s="7" t="n">
        <v>0</v>
      </c>
      <c r="CT87" s="7" t="n">
        <v>0</v>
      </c>
      <c r="CU87" s="7" t="n">
        <v>0</v>
      </c>
      <c r="CV87" s="7" t="n">
        <v>0</v>
      </c>
      <c r="CW87" s="8" t="n">
        <f aca="false">AVERAGE(CS87:CV87)</f>
        <v>0</v>
      </c>
      <c r="CX87" s="8" t="n">
        <f aca="false">STDEV(CS87:CV87)</f>
        <v>0</v>
      </c>
      <c r="CY87" s="9" t="n">
        <v>68</v>
      </c>
      <c r="CZ87" s="9" t="n">
        <v>83</v>
      </c>
      <c r="DA87" s="9" t="n">
        <v>68</v>
      </c>
      <c r="DB87" s="9" t="n">
        <v>68</v>
      </c>
      <c r="DC87" s="10" t="n">
        <f aca="false">AVERAGE(CY87:DB87)</f>
        <v>71.75</v>
      </c>
      <c r="DD87" s="10" t="n">
        <f aca="false">STDEV(CY87:DB87)</f>
        <v>7.5</v>
      </c>
      <c r="DE87" s="7" t="n">
        <v>0</v>
      </c>
      <c r="DF87" s="7" t="n">
        <v>0</v>
      </c>
      <c r="DG87" s="7" t="n">
        <v>0</v>
      </c>
      <c r="DH87" s="7" t="n">
        <v>0</v>
      </c>
      <c r="DI87" s="8" t="n">
        <f aca="false">AVERAGE(DE87:DH87)</f>
        <v>0</v>
      </c>
      <c r="DJ87" s="8" t="n">
        <f aca="false">STDEV(DE87:DH87)</f>
        <v>0</v>
      </c>
      <c r="DK87" s="9" t="n">
        <v>0</v>
      </c>
      <c r="DL87" s="9" t="n">
        <v>0</v>
      </c>
      <c r="DM87" s="9" t="n">
        <v>0</v>
      </c>
      <c r="DN87" s="9" t="n">
        <v>0</v>
      </c>
      <c r="DO87" s="10" t="n">
        <f aca="false">AVERAGE(DK87:DN87)</f>
        <v>0</v>
      </c>
      <c r="DP87" s="10" t="n">
        <f aca="false">STDEV(DK87:DN87)</f>
        <v>0</v>
      </c>
    </row>
    <row r="88" customFormat="false" ht="12" hidden="false" customHeight="false" outlineLevel="0" collapsed="false">
      <c r="A88" s="6" t="s">
        <v>207</v>
      </c>
      <c r="B88" s="7" t="n">
        <v>119.3</v>
      </c>
      <c r="C88" s="7" t="n">
        <v>130.7</v>
      </c>
      <c r="D88" s="7" t="n">
        <v>129.3</v>
      </c>
      <c r="E88" s="7" t="n">
        <v>125.7</v>
      </c>
      <c r="F88" s="8" t="n">
        <f aca="false">AVERAGE(B88:E88)</f>
        <v>126.25</v>
      </c>
      <c r="G88" s="8" t="n">
        <f aca="false">STDEV(B88:E88)</f>
        <v>5.08953174008507</v>
      </c>
      <c r="H88" s="9" t="n">
        <v>0</v>
      </c>
      <c r="I88" s="9" t="n">
        <v>0</v>
      </c>
      <c r="J88" s="9" t="n">
        <v>0</v>
      </c>
      <c r="K88" s="9" t="n">
        <v>0</v>
      </c>
      <c r="L88" s="10" t="n">
        <f aca="false">AVERAGE(H88:K88)</f>
        <v>0</v>
      </c>
      <c r="M88" s="10" t="n">
        <f aca="false">STDEV(H88:K88)</f>
        <v>0</v>
      </c>
      <c r="N88" s="7" t="n">
        <v>0</v>
      </c>
      <c r="O88" s="7" t="n">
        <v>0</v>
      </c>
      <c r="P88" s="7" t="n">
        <v>0</v>
      </c>
      <c r="Q88" s="7" t="n">
        <v>0</v>
      </c>
      <c r="R88" s="8" t="n">
        <f aca="false">AVERAGE(N88:Q88)</f>
        <v>0</v>
      </c>
      <c r="S88" s="8" t="n">
        <f aca="false">STDEV(N88:Q88)</f>
        <v>0</v>
      </c>
      <c r="T88" s="9" t="n">
        <v>82.4</v>
      </c>
      <c r="U88" s="9" t="n">
        <v>93.8</v>
      </c>
      <c r="V88" s="9" t="n">
        <v>99.7</v>
      </c>
      <c r="W88" s="9" t="n">
        <v>107.1</v>
      </c>
      <c r="X88" s="10" t="n">
        <f aca="false">AVERAGE(T88:W88)</f>
        <v>95.75</v>
      </c>
      <c r="Y88" s="10" t="n">
        <f aca="false">STDEV(T88:W88)</f>
        <v>10.431522739594</v>
      </c>
      <c r="Z88" s="7" t="n">
        <v>157</v>
      </c>
      <c r="AA88" s="7" t="n">
        <v>164.5</v>
      </c>
      <c r="AB88" s="7" t="n">
        <v>167.6</v>
      </c>
      <c r="AC88" s="7" t="n">
        <v>151.6</v>
      </c>
      <c r="AD88" s="8" t="n">
        <f aca="false">AVERAGE(Z88:AC88)</f>
        <v>160.175</v>
      </c>
      <c r="AE88" s="8" t="n">
        <f aca="false">STDEV(Z88:AC88)</f>
        <v>7.24448065771453</v>
      </c>
      <c r="AF88" s="9" t="n">
        <v>0</v>
      </c>
      <c r="AG88" s="9" t="n">
        <v>0</v>
      </c>
      <c r="AH88" s="9" t="n">
        <v>0</v>
      </c>
      <c r="AI88" s="9" t="n">
        <v>0</v>
      </c>
      <c r="AJ88" s="10" t="n">
        <f aca="false">AVERAGE(AF88:AI88)</f>
        <v>0</v>
      </c>
      <c r="AK88" s="10" t="n">
        <f aca="false">STDEV(AF88:AI88)</f>
        <v>0</v>
      </c>
      <c r="AL88" s="7" t="n">
        <v>332.4</v>
      </c>
      <c r="AM88" s="7" t="n">
        <v>322.6</v>
      </c>
      <c r="AN88" s="7" t="n">
        <v>336.3</v>
      </c>
      <c r="AO88" s="7" t="n">
        <v>320.8</v>
      </c>
      <c r="AP88" s="8" t="n">
        <f aca="false">AVERAGE(AL88:AO88)</f>
        <v>328.025</v>
      </c>
      <c r="AQ88" s="8" t="n">
        <f aca="false">STDEV(AL88:AO88)</f>
        <v>7.51104741919083</v>
      </c>
      <c r="AR88" s="9" t="n">
        <v>0</v>
      </c>
      <c r="AS88" s="9" t="n">
        <v>0</v>
      </c>
      <c r="AT88" s="9" t="n">
        <v>0</v>
      </c>
      <c r="AU88" s="9" t="n">
        <v>0</v>
      </c>
      <c r="AV88" s="10" t="n">
        <f aca="false">AVERAGE(AR88:AU88)</f>
        <v>0</v>
      </c>
      <c r="AW88" s="10" t="n">
        <f aca="false">STDEV(AR88:AU88)</f>
        <v>0</v>
      </c>
      <c r="AX88" s="7" t="n">
        <v>0</v>
      </c>
      <c r="AY88" s="7" t="n">
        <v>0</v>
      </c>
      <c r="AZ88" s="7" t="n">
        <v>0</v>
      </c>
      <c r="BA88" s="8" t="n">
        <f aca="false">AVERAGE(AX88:AZ88)</f>
        <v>0</v>
      </c>
      <c r="BB88" s="8" t="n">
        <f aca="false">STDEV(AX88:AZ88)</f>
        <v>0</v>
      </c>
      <c r="BC88" s="9" t="n">
        <v>85.9</v>
      </c>
      <c r="BD88" s="9" t="n">
        <v>88.4</v>
      </c>
      <c r="BE88" s="9" t="n">
        <v>82.3</v>
      </c>
      <c r="BF88" s="9" t="n">
        <v>84.4</v>
      </c>
      <c r="BG88" s="10" t="n">
        <f aca="false">AVERAGE(BC88:BF88)</f>
        <v>85.25</v>
      </c>
      <c r="BH88" s="10" t="n">
        <f aca="false">STDEV(BC88:BF88)</f>
        <v>2.56709953059869</v>
      </c>
      <c r="BI88" s="7" t="n">
        <v>0</v>
      </c>
      <c r="BJ88" s="7" t="n">
        <v>0</v>
      </c>
      <c r="BK88" s="7" t="n">
        <v>0</v>
      </c>
      <c r="BL88" s="7" t="n">
        <v>0</v>
      </c>
      <c r="BM88" s="8" t="n">
        <f aca="false">AVERAGE(BI88:BL88)</f>
        <v>0</v>
      </c>
      <c r="BN88" s="8" t="n">
        <f aca="false">STDEV(BI88:BL88)</f>
        <v>0</v>
      </c>
      <c r="BO88" s="9" t="n">
        <v>0</v>
      </c>
      <c r="BP88" s="9" t="n">
        <v>0</v>
      </c>
      <c r="BQ88" s="9" t="n">
        <v>0</v>
      </c>
      <c r="BR88" s="9" t="n">
        <v>0</v>
      </c>
      <c r="BS88" s="10" t="n">
        <f aca="false">AVERAGE(BO88:BR88)</f>
        <v>0</v>
      </c>
      <c r="BT88" s="10" t="n">
        <f aca="false">STDEV(BO88:BR88)</f>
        <v>0</v>
      </c>
      <c r="BU88" s="7" t="n">
        <v>0</v>
      </c>
      <c r="BV88" s="7" t="n">
        <v>0</v>
      </c>
      <c r="BW88" s="7" t="n">
        <v>0</v>
      </c>
      <c r="BX88" s="7" t="n">
        <v>0</v>
      </c>
      <c r="BY88" s="8" t="n">
        <f aca="false">AVERAGE(BU88:BX88)</f>
        <v>0</v>
      </c>
      <c r="BZ88" s="8" t="n">
        <f aca="false">STDEV(BU88:BX88)</f>
        <v>0</v>
      </c>
      <c r="CA88" s="9" t="n">
        <v>45.4</v>
      </c>
      <c r="CB88" s="9" t="n">
        <v>56.7</v>
      </c>
      <c r="CC88" s="9" t="n">
        <v>51.2</v>
      </c>
      <c r="CD88" s="9" t="n">
        <v>55.4</v>
      </c>
      <c r="CE88" s="10" t="n">
        <f aca="false">AVERAGE(CA88:CD88)</f>
        <v>52.175</v>
      </c>
      <c r="CF88" s="10" t="n">
        <f aca="false">STDEV(CA88:CD88)</f>
        <v>5.09010477953712</v>
      </c>
      <c r="CG88" s="7" t="n">
        <v>87.6</v>
      </c>
      <c r="CH88" s="7" t="n">
        <v>108.1</v>
      </c>
      <c r="CI88" s="7" t="n">
        <v>88.5</v>
      </c>
      <c r="CJ88" s="7" t="n">
        <v>103.8</v>
      </c>
      <c r="CK88" s="8" t="n">
        <f aca="false">AVERAGE(CG88:CJ88)</f>
        <v>97</v>
      </c>
      <c r="CL88" s="8" t="n">
        <f aca="false">STDEV(CG88:CJ88)</f>
        <v>10.4890419009555</v>
      </c>
      <c r="CM88" s="9" t="n">
        <v>26.6</v>
      </c>
      <c r="CN88" s="9" t="n">
        <v>25.7</v>
      </c>
      <c r="CO88" s="9" t="n">
        <v>17</v>
      </c>
      <c r="CP88" s="9" t="n">
        <v>28.5</v>
      </c>
      <c r="CQ88" s="10" t="n">
        <f aca="false">AVERAGE(CM88:CP88)</f>
        <v>24.45</v>
      </c>
      <c r="CR88" s="10" t="n">
        <f aca="false">STDEV(CM88:CP88)</f>
        <v>5.10196040752964</v>
      </c>
      <c r="CS88" s="7" t="n">
        <v>53.4</v>
      </c>
      <c r="CT88" s="7" t="n">
        <v>56.1</v>
      </c>
      <c r="CU88" s="7" t="n">
        <v>68</v>
      </c>
      <c r="CV88" s="7" t="n">
        <v>68.9</v>
      </c>
      <c r="CW88" s="8" t="n">
        <f aca="false">AVERAGE(CS88:CV88)</f>
        <v>61.6</v>
      </c>
      <c r="CX88" s="8" t="n">
        <f aca="false">STDEV(CS88:CV88)</f>
        <v>7.99458149832331</v>
      </c>
      <c r="CY88" s="9" t="n">
        <v>47.1</v>
      </c>
      <c r="CZ88" s="9" t="n">
        <v>57.2</v>
      </c>
      <c r="DA88" s="9" t="n">
        <v>47.1</v>
      </c>
      <c r="DB88" s="9" t="n">
        <v>59.1</v>
      </c>
      <c r="DC88" s="10" t="n">
        <f aca="false">AVERAGE(CY88:DB88)</f>
        <v>52.625</v>
      </c>
      <c r="DD88" s="10" t="n">
        <f aca="false">STDEV(CY88:DB88)</f>
        <v>6.42670210916921</v>
      </c>
      <c r="DE88" s="7" t="n">
        <v>24.8</v>
      </c>
      <c r="DF88" s="7" t="n">
        <v>24.8</v>
      </c>
      <c r="DG88" s="7" t="n">
        <v>25.7</v>
      </c>
      <c r="DH88" s="7" t="n">
        <v>26.3</v>
      </c>
      <c r="DI88" s="8" t="n">
        <f aca="false">AVERAGE(DE88:DH88)</f>
        <v>25.4</v>
      </c>
      <c r="DJ88" s="8" t="n">
        <f aca="false">STDEV(DE88:DH88)</f>
        <v>0.734846922834953</v>
      </c>
      <c r="DK88" s="9" t="n">
        <v>21.5</v>
      </c>
      <c r="DL88" s="9" t="n">
        <v>20.9</v>
      </c>
      <c r="DM88" s="9" t="n">
        <v>21.1</v>
      </c>
      <c r="DN88" s="9" t="n">
        <v>23.3</v>
      </c>
      <c r="DO88" s="10" t="n">
        <f aca="false">AVERAGE(DK88:DN88)</f>
        <v>21.7</v>
      </c>
      <c r="DP88" s="10" t="n">
        <f aca="false">STDEV(DK88:DN88)</f>
        <v>1.09544511501033</v>
      </c>
    </row>
    <row r="89" customFormat="false" ht="12" hidden="false" customHeight="false" outlineLevel="0" collapsed="false">
      <c r="A89" s="6" t="s">
        <v>208</v>
      </c>
      <c r="B89" s="7" t="n">
        <v>359.4</v>
      </c>
      <c r="C89" s="7" t="n">
        <v>340.9</v>
      </c>
      <c r="D89" s="7" t="n">
        <v>367.7</v>
      </c>
      <c r="E89" s="7" t="n">
        <v>343.6</v>
      </c>
      <c r="F89" s="8" t="n">
        <f aca="false">AVERAGE(B89:E89)</f>
        <v>352.9</v>
      </c>
      <c r="G89" s="8" t="n">
        <f aca="false">STDEV(B89:E89)</f>
        <v>12.8033849690879</v>
      </c>
      <c r="H89" s="9" t="n">
        <v>0</v>
      </c>
      <c r="I89" s="9" t="n">
        <v>0</v>
      </c>
      <c r="J89" s="9" t="n">
        <v>0</v>
      </c>
      <c r="K89" s="9" t="n">
        <v>0</v>
      </c>
      <c r="L89" s="10" t="n">
        <f aca="false">AVERAGE(H89:K89)</f>
        <v>0</v>
      </c>
      <c r="M89" s="10" t="n">
        <f aca="false">STDEV(H89:K89)</f>
        <v>0</v>
      </c>
      <c r="N89" s="7" t="n">
        <v>0</v>
      </c>
      <c r="O89" s="7" t="n">
        <v>0</v>
      </c>
      <c r="P89" s="7" t="n">
        <v>0</v>
      </c>
      <c r="Q89" s="7" t="n">
        <v>0</v>
      </c>
      <c r="R89" s="8" t="n">
        <f aca="false">AVERAGE(N89:Q89)</f>
        <v>0</v>
      </c>
      <c r="S89" s="8" t="n">
        <f aca="false">STDEV(N89:Q89)</f>
        <v>0</v>
      </c>
      <c r="T89" s="9" t="n">
        <v>396.2</v>
      </c>
      <c r="U89" s="9" t="n">
        <v>398.6</v>
      </c>
      <c r="V89" s="9" t="n">
        <v>403.4</v>
      </c>
      <c r="W89" s="9" t="n">
        <v>404.1</v>
      </c>
      <c r="X89" s="10" t="n">
        <f aca="false">AVERAGE(T89:W89)</f>
        <v>400.575</v>
      </c>
      <c r="Y89" s="10" t="n">
        <f aca="false">STDEV(T89:W89)</f>
        <v>3.80558799661761</v>
      </c>
      <c r="Z89" s="7" t="n">
        <v>670.1</v>
      </c>
      <c r="AA89" s="7" t="n">
        <v>679.8</v>
      </c>
      <c r="AB89" s="7" t="n">
        <v>690.2</v>
      </c>
      <c r="AC89" s="7" t="n">
        <v>678.9</v>
      </c>
      <c r="AD89" s="8" t="n">
        <f aca="false">AVERAGE(Z89:AC89)</f>
        <v>679.75</v>
      </c>
      <c r="AE89" s="8" t="n">
        <f aca="false">STDEV(Z89:AC89)</f>
        <v>8.22698810825283</v>
      </c>
      <c r="AF89" s="9" t="n">
        <v>0</v>
      </c>
      <c r="AG89" s="9" t="n">
        <v>0</v>
      </c>
      <c r="AH89" s="9" t="n">
        <v>0</v>
      </c>
      <c r="AI89" s="9" t="n">
        <v>0</v>
      </c>
      <c r="AJ89" s="10" t="n">
        <f aca="false">AVERAGE(AF89:AI89)</f>
        <v>0</v>
      </c>
      <c r="AK89" s="10" t="n">
        <f aca="false">STDEV(AF89:AI89)</f>
        <v>0</v>
      </c>
      <c r="AL89" s="7" t="n">
        <v>0</v>
      </c>
      <c r="AM89" s="7" t="n">
        <v>0</v>
      </c>
      <c r="AN89" s="7" t="n">
        <v>0</v>
      </c>
      <c r="AO89" s="7" t="n">
        <v>0</v>
      </c>
      <c r="AP89" s="8" t="n">
        <f aca="false">AVERAGE(AL89:AO89)</f>
        <v>0</v>
      </c>
      <c r="AQ89" s="8" t="n">
        <f aca="false">STDEV(AL89:AO89)</f>
        <v>0</v>
      </c>
      <c r="AR89" s="9" t="n">
        <v>0</v>
      </c>
      <c r="AS89" s="9" t="n">
        <v>0</v>
      </c>
      <c r="AT89" s="9" t="n">
        <v>0</v>
      </c>
      <c r="AU89" s="9" t="n">
        <v>0</v>
      </c>
      <c r="AV89" s="10" t="n">
        <f aca="false">AVERAGE(AR89:AU89)</f>
        <v>0</v>
      </c>
      <c r="AW89" s="10" t="n">
        <f aca="false">STDEV(AR89:AU89)</f>
        <v>0</v>
      </c>
      <c r="AX89" s="7" t="n">
        <v>0</v>
      </c>
      <c r="AY89" s="7" t="n">
        <v>0</v>
      </c>
      <c r="AZ89" s="7" t="n">
        <v>0</v>
      </c>
      <c r="BA89" s="8" t="n">
        <f aca="false">AVERAGE(AX89:AZ89)</f>
        <v>0</v>
      </c>
      <c r="BB89" s="8" t="n">
        <f aca="false">STDEV(AX89:AZ89)</f>
        <v>0</v>
      </c>
      <c r="BC89" s="9" t="n">
        <v>0</v>
      </c>
      <c r="BD89" s="9" t="n">
        <v>0</v>
      </c>
      <c r="BE89" s="9" t="n">
        <v>0</v>
      </c>
      <c r="BF89" s="9" t="n">
        <v>0</v>
      </c>
      <c r="BG89" s="10" t="n">
        <f aca="false">AVERAGE(BC89:BF89)</f>
        <v>0</v>
      </c>
      <c r="BH89" s="10" t="n">
        <f aca="false">STDEV(BC89:BF89)</f>
        <v>0</v>
      </c>
      <c r="BI89" s="7" t="n">
        <v>0</v>
      </c>
      <c r="BJ89" s="7" t="n">
        <v>0</v>
      </c>
      <c r="BK89" s="7" t="n">
        <v>0</v>
      </c>
      <c r="BL89" s="7" t="n">
        <v>0</v>
      </c>
      <c r="BM89" s="8" t="n">
        <f aca="false">AVERAGE(BI89:BL89)</f>
        <v>0</v>
      </c>
      <c r="BN89" s="8" t="n">
        <f aca="false">STDEV(BI89:BL89)</f>
        <v>0</v>
      </c>
      <c r="BO89" s="9" t="n">
        <v>0</v>
      </c>
      <c r="BP89" s="9" t="n">
        <v>0</v>
      </c>
      <c r="BQ89" s="9" t="n">
        <v>0</v>
      </c>
      <c r="BR89" s="9" t="n">
        <v>0</v>
      </c>
      <c r="BS89" s="10" t="n">
        <f aca="false">AVERAGE(BO89:BR89)</f>
        <v>0</v>
      </c>
      <c r="BT89" s="10" t="n">
        <f aca="false">STDEV(BO89:BR89)</f>
        <v>0</v>
      </c>
      <c r="BU89" s="7" t="n">
        <v>0</v>
      </c>
      <c r="BV89" s="7" t="n">
        <v>0</v>
      </c>
      <c r="BW89" s="7" t="n">
        <v>0</v>
      </c>
      <c r="BX89" s="7" t="n">
        <v>0</v>
      </c>
      <c r="BY89" s="8" t="n">
        <f aca="false">AVERAGE(BU89:BX89)</f>
        <v>0</v>
      </c>
      <c r="BZ89" s="8" t="n">
        <f aca="false">STDEV(BU89:BX89)</f>
        <v>0</v>
      </c>
      <c r="CA89" s="9" t="n">
        <v>0</v>
      </c>
      <c r="CB89" s="9" t="n">
        <v>0</v>
      </c>
      <c r="CC89" s="9" t="n">
        <v>0</v>
      </c>
      <c r="CD89" s="9" t="n">
        <v>0</v>
      </c>
      <c r="CE89" s="10" t="n">
        <f aca="false">AVERAGE(CA89:CD89)</f>
        <v>0</v>
      </c>
      <c r="CF89" s="10" t="n">
        <f aca="false">STDEV(CA89:CD89)</f>
        <v>0</v>
      </c>
      <c r="CG89" s="7" t="n">
        <v>0</v>
      </c>
      <c r="CH89" s="7" t="n">
        <v>0</v>
      </c>
      <c r="CI89" s="7" t="n">
        <v>0</v>
      </c>
      <c r="CJ89" s="7" t="n">
        <v>0</v>
      </c>
      <c r="CK89" s="8" t="n">
        <f aca="false">AVERAGE(CG89:CJ89)</f>
        <v>0</v>
      </c>
      <c r="CL89" s="8" t="n">
        <f aca="false">STDEV(CG89:CJ89)</f>
        <v>0</v>
      </c>
      <c r="CM89" s="9" t="n">
        <v>0</v>
      </c>
      <c r="CN89" s="9" t="n">
        <v>0</v>
      </c>
      <c r="CO89" s="9" t="n">
        <v>0</v>
      </c>
      <c r="CP89" s="9" t="n">
        <v>0</v>
      </c>
      <c r="CQ89" s="10" t="n">
        <f aca="false">AVERAGE(CM89:CP89)</f>
        <v>0</v>
      </c>
      <c r="CR89" s="10" t="n">
        <f aca="false">STDEV(CM89:CP89)</f>
        <v>0</v>
      </c>
      <c r="CS89" s="7" t="n">
        <v>0</v>
      </c>
      <c r="CT89" s="7" t="n">
        <v>0</v>
      </c>
      <c r="CU89" s="7" t="n">
        <v>0</v>
      </c>
      <c r="CV89" s="7" t="n">
        <v>0</v>
      </c>
      <c r="CW89" s="8" t="n">
        <f aca="false">AVERAGE(CS89:CV89)</f>
        <v>0</v>
      </c>
      <c r="CX89" s="8" t="n">
        <f aca="false">STDEV(CS89:CV89)</f>
        <v>0</v>
      </c>
      <c r="CY89" s="9" t="n">
        <v>0</v>
      </c>
      <c r="CZ89" s="9" t="n">
        <v>0</v>
      </c>
      <c r="DA89" s="9" t="n">
        <v>0</v>
      </c>
      <c r="DB89" s="9" t="n">
        <v>0</v>
      </c>
      <c r="DC89" s="10" t="n">
        <f aca="false">AVERAGE(CY89:DB89)</f>
        <v>0</v>
      </c>
      <c r="DD89" s="10" t="n">
        <f aca="false">STDEV(CY89:DB89)</f>
        <v>0</v>
      </c>
      <c r="DE89" s="7" t="n">
        <v>180.1</v>
      </c>
      <c r="DF89" s="7" t="n">
        <v>171.2</v>
      </c>
      <c r="DG89" s="7" t="n">
        <v>181.6</v>
      </c>
      <c r="DH89" s="7" t="n">
        <v>160.6</v>
      </c>
      <c r="DI89" s="8" t="n">
        <f aca="false">AVERAGE(DE89:DH89)</f>
        <v>173.375</v>
      </c>
      <c r="DJ89" s="8" t="n">
        <f aca="false">STDEV(DE89:DH89)</f>
        <v>9.67483849994407</v>
      </c>
      <c r="DK89" s="9" t="n">
        <v>473.9</v>
      </c>
      <c r="DL89" s="9" t="n">
        <v>462.3</v>
      </c>
      <c r="DM89" s="9" t="n">
        <v>450.4</v>
      </c>
      <c r="DN89" s="9" t="n">
        <v>432.2</v>
      </c>
      <c r="DO89" s="10" t="n">
        <f aca="false">AVERAGE(DK89:DN89)</f>
        <v>454.7</v>
      </c>
      <c r="DP89" s="10" t="n">
        <f aca="false">STDEV(DK89:DN89)</f>
        <v>17.8058042971012</v>
      </c>
    </row>
    <row r="90" customFormat="false" ht="12" hidden="false" customHeight="false" outlineLevel="0" collapsed="false">
      <c r="A90" s="6" t="s">
        <v>209</v>
      </c>
      <c r="B90" s="7" t="n">
        <v>0</v>
      </c>
      <c r="C90" s="7" t="n">
        <v>0</v>
      </c>
      <c r="D90" s="7" t="n">
        <v>0</v>
      </c>
      <c r="E90" s="7" t="n">
        <v>0</v>
      </c>
      <c r="F90" s="8" t="n">
        <f aca="false">AVERAGE(B90:E90)</f>
        <v>0</v>
      </c>
      <c r="G90" s="8" t="n">
        <f aca="false">STDEV(B90:E90)</f>
        <v>0</v>
      </c>
      <c r="H90" s="9" t="n">
        <v>115.7</v>
      </c>
      <c r="I90" s="9" t="n">
        <v>119.8</v>
      </c>
      <c r="J90" s="9" t="n">
        <v>135.9</v>
      </c>
      <c r="K90" s="9" t="n">
        <v>120.3</v>
      </c>
      <c r="L90" s="10" t="n">
        <f aca="false">AVERAGE(H90:K90)</f>
        <v>122.925</v>
      </c>
      <c r="M90" s="10" t="n">
        <f aca="false">STDEV(H90:K90)</f>
        <v>8.89208449502515</v>
      </c>
      <c r="N90" s="7" t="n">
        <v>0</v>
      </c>
      <c r="O90" s="7" t="n">
        <v>0</v>
      </c>
      <c r="P90" s="7" t="n">
        <v>0</v>
      </c>
      <c r="Q90" s="7" t="n">
        <v>0</v>
      </c>
      <c r="R90" s="8" t="n">
        <f aca="false">AVERAGE(N90:Q90)</f>
        <v>0</v>
      </c>
      <c r="S90" s="8" t="n">
        <f aca="false">STDEV(N90:Q90)</f>
        <v>0</v>
      </c>
      <c r="T90" s="9" t="n">
        <v>0</v>
      </c>
      <c r="U90" s="9" t="n">
        <v>0</v>
      </c>
      <c r="V90" s="9" t="n">
        <v>0</v>
      </c>
      <c r="W90" s="9" t="n">
        <v>0</v>
      </c>
      <c r="X90" s="10" t="n">
        <f aca="false">AVERAGE(T90:W90)</f>
        <v>0</v>
      </c>
      <c r="Y90" s="10" t="n">
        <f aca="false">STDEV(T90:W90)</f>
        <v>0</v>
      </c>
      <c r="Z90" s="7" t="n">
        <v>0</v>
      </c>
      <c r="AA90" s="7" t="n">
        <v>0</v>
      </c>
      <c r="AB90" s="7" t="n">
        <v>0</v>
      </c>
      <c r="AC90" s="7" t="n">
        <v>0</v>
      </c>
      <c r="AD90" s="8" t="n">
        <f aca="false">AVERAGE(Z90:AC90)</f>
        <v>0</v>
      </c>
      <c r="AE90" s="8" t="n">
        <f aca="false">STDEV(Z90:AC90)</f>
        <v>0</v>
      </c>
      <c r="AF90" s="9" t="n">
        <v>671</v>
      </c>
      <c r="AG90" s="9" t="n">
        <v>690.5</v>
      </c>
      <c r="AH90" s="9" t="n">
        <v>628.2</v>
      </c>
      <c r="AI90" s="9" t="n">
        <v>667.4</v>
      </c>
      <c r="AJ90" s="10" t="n">
        <f aca="false">AVERAGE(AF90:AI90)</f>
        <v>664.275</v>
      </c>
      <c r="AK90" s="10" t="n">
        <f aca="false">STDEV(AF90:AI90)</f>
        <v>26.1033043885252</v>
      </c>
      <c r="AL90" s="7" t="n">
        <v>125.6</v>
      </c>
      <c r="AM90" s="7" t="n">
        <v>118.3</v>
      </c>
      <c r="AN90" s="7" t="n">
        <v>123.5</v>
      </c>
      <c r="AO90" s="7" t="n">
        <v>138.5</v>
      </c>
      <c r="AP90" s="8" t="n">
        <f aca="false">AVERAGE(AL90:AO90)</f>
        <v>126.475</v>
      </c>
      <c r="AQ90" s="8" t="n">
        <f aca="false">STDEV(AL90:AO90)</f>
        <v>8.58385111706861</v>
      </c>
      <c r="AR90" s="9" t="n">
        <v>0</v>
      </c>
      <c r="AS90" s="9" t="n">
        <v>0</v>
      </c>
      <c r="AT90" s="9" t="n">
        <v>0</v>
      </c>
      <c r="AU90" s="9" t="n">
        <v>0</v>
      </c>
      <c r="AV90" s="10" t="n">
        <f aca="false">AVERAGE(AR90:AU90)</f>
        <v>0</v>
      </c>
      <c r="AW90" s="10" t="n">
        <f aca="false">STDEV(AR90:AU90)</f>
        <v>0</v>
      </c>
      <c r="AX90" s="7" t="n">
        <v>305.5</v>
      </c>
      <c r="AY90" s="7" t="n">
        <v>326.8</v>
      </c>
      <c r="AZ90" s="7" t="n">
        <v>338.1</v>
      </c>
      <c r="BA90" s="8" t="n">
        <f aca="false">AVERAGE(AX90:AZ90)</f>
        <v>323.466666666667</v>
      </c>
      <c r="BB90" s="8" t="n">
        <f aca="false">STDEV(AX90:AZ90)</f>
        <v>16.5536501513513</v>
      </c>
      <c r="BC90" s="9" t="n">
        <v>0</v>
      </c>
      <c r="BD90" s="9" t="n">
        <v>0</v>
      </c>
      <c r="BE90" s="9" t="n">
        <v>0</v>
      </c>
      <c r="BF90" s="9" t="n">
        <v>0</v>
      </c>
      <c r="BG90" s="10" t="n">
        <f aca="false">AVERAGE(BC90:BF90)</f>
        <v>0</v>
      </c>
      <c r="BH90" s="10" t="n">
        <f aca="false">STDEV(BC90:BF90)</f>
        <v>0</v>
      </c>
      <c r="BI90" s="7" t="n">
        <v>687.7</v>
      </c>
      <c r="BJ90" s="7" t="n">
        <v>674.8</v>
      </c>
      <c r="BK90" s="7" t="n">
        <v>716.6</v>
      </c>
      <c r="BL90" s="7" t="n">
        <v>671.5</v>
      </c>
      <c r="BM90" s="8" t="n">
        <f aca="false">AVERAGE(BI90:BL90)</f>
        <v>687.65</v>
      </c>
      <c r="BN90" s="8" t="n">
        <f aca="false">STDEV(BI90:BL90)</f>
        <v>20.5268117348993</v>
      </c>
      <c r="BO90" s="9" t="n">
        <v>722.3</v>
      </c>
      <c r="BP90" s="9" t="n">
        <v>703.1</v>
      </c>
      <c r="BQ90" s="9" t="n">
        <v>732.9</v>
      </c>
      <c r="BR90" s="9" t="n">
        <v>714.7</v>
      </c>
      <c r="BS90" s="10" t="n">
        <f aca="false">AVERAGE(BO90:BR90)</f>
        <v>718.25</v>
      </c>
      <c r="BT90" s="10" t="n">
        <f aca="false">STDEV(BO90:BR90)</f>
        <v>12.558529637926</v>
      </c>
      <c r="BU90" s="7" t="n">
        <v>0</v>
      </c>
      <c r="BV90" s="7" t="n">
        <v>0</v>
      </c>
      <c r="BW90" s="7" t="n">
        <v>0</v>
      </c>
      <c r="BX90" s="7" t="n">
        <v>0</v>
      </c>
      <c r="BY90" s="8" t="n">
        <f aca="false">AVERAGE(BU90:BX90)</f>
        <v>0</v>
      </c>
      <c r="BZ90" s="8" t="n">
        <f aca="false">STDEV(BU90:BX90)</f>
        <v>0</v>
      </c>
      <c r="CA90" s="9" t="n">
        <v>234</v>
      </c>
      <c r="CB90" s="9" t="n">
        <v>245</v>
      </c>
      <c r="CC90" s="9" t="n">
        <v>256</v>
      </c>
      <c r="CD90" s="9" t="n">
        <v>255</v>
      </c>
      <c r="CE90" s="10" t="n">
        <f aca="false">AVERAGE(CA90:CD90)</f>
        <v>247.5</v>
      </c>
      <c r="CF90" s="10" t="n">
        <f aca="false">STDEV(CA90:CD90)</f>
        <v>10.2794292967395</v>
      </c>
      <c r="CG90" s="7" t="n">
        <v>0</v>
      </c>
      <c r="CH90" s="7" t="n">
        <v>0</v>
      </c>
      <c r="CI90" s="7" t="n">
        <v>0</v>
      </c>
      <c r="CJ90" s="7" t="n">
        <v>0</v>
      </c>
      <c r="CK90" s="8" t="n">
        <f aca="false">AVERAGE(CG90:CJ90)</f>
        <v>0</v>
      </c>
      <c r="CL90" s="8" t="n">
        <f aca="false">STDEV(CG90:CJ90)</f>
        <v>0</v>
      </c>
      <c r="CM90" s="9" t="n">
        <v>405.3</v>
      </c>
      <c r="CN90" s="9" t="n">
        <v>366.1</v>
      </c>
      <c r="CO90" s="9" t="n">
        <v>395.3</v>
      </c>
      <c r="CP90" s="9" t="n">
        <v>398.1</v>
      </c>
      <c r="CQ90" s="10" t="n">
        <f aca="false">AVERAGE(CM90:CP90)</f>
        <v>391.2</v>
      </c>
      <c r="CR90" s="10" t="n">
        <f aca="false">STDEV(CM90:CP90)</f>
        <v>17.2553373385358</v>
      </c>
      <c r="CS90" s="7" t="n">
        <v>176.1</v>
      </c>
      <c r="CT90" s="7" t="n">
        <v>150.1</v>
      </c>
      <c r="CU90" s="7" t="n">
        <v>181</v>
      </c>
      <c r="CV90" s="7" t="n">
        <v>160.4</v>
      </c>
      <c r="CW90" s="8" t="n">
        <f aca="false">AVERAGE(CS90:CV90)</f>
        <v>166.9</v>
      </c>
      <c r="CX90" s="8" t="n">
        <f aca="false">STDEV(CS90:CV90)</f>
        <v>14.2354018793523</v>
      </c>
      <c r="CY90" s="9" t="n">
        <v>238.1</v>
      </c>
      <c r="CZ90" s="9" t="n">
        <v>247.6</v>
      </c>
      <c r="DA90" s="9" t="n">
        <v>210.2</v>
      </c>
      <c r="DB90" s="9" t="n">
        <v>238.1</v>
      </c>
      <c r="DC90" s="10" t="n">
        <f aca="false">AVERAGE(CY90:DB90)</f>
        <v>233.5</v>
      </c>
      <c r="DD90" s="10" t="n">
        <f aca="false">STDEV(CY90:DB90)</f>
        <v>16.1660137325192</v>
      </c>
      <c r="DE90" s="7" t="n">
        <v>0</v>
      </c>
      <c r="DF90" s="7" t="n">
        <v>0</v>
      </c>
      <c r="DG90" s="7" t="n">
        <v>0</v>
      </c>
      <c r="DH90" s="7" t="n">
        <v>0</v>
      </c>
      <c r="DI90" s="8" t="n">
        <f aca="false">AVERAGE(DE90:DH90)</f>
        <v>0</v>
      </c>
      <c r="DJ90" s="8" t="n">
        <f aca="false">STDEV(DE90:DH90)</f>
        <v>0</v>
      </c>
      <c r="DK90" s="9" t="n">
        <v>0</v>
      </c>
      <c r="DL90" s="9" t="n">
        <v>0</v>
      </c>
      <c r="DM90" s="9" t="n">
        <v>0</v>
      </c>
      <c r="DN90" s="9" t="n">
        <v>0</v>
      </c>
      <c r="DO90" s="10" t="n">
        <f aca="false">AVERAGE(DK90:DN90)</f>
        <v>0</v>
      </c>
      <c r="DP90" s="10" t="n">
        <f aca="false">STDEV(DK90:DN90)</f>
        <v>0</v>
      </c>
    </row>
    <row r="91" customFormat="false" ht="12" hidden="false" customHeight="false" outlineLevel="0" collapsed="false">
      <c r="A91" s="6" t="s">
        <v>210</v>
      </c>
      <c r="B91" s="7" t="n">
        <v>0</v>
      </c>
      <c r="C91" s="7" t="n">
        <v>0</v>
      </c>
      <c r="D91" s="7" t="n">
        <v>0</v>
      </c>
      <c r="E91" s="7" t="n">
        <v>0</v>
      </c>
      <c r="F91" s="8" t="n">
        <f aca="false">AVERAGE(B91:E91)</f>
        <v>0</v>
      </c>
      <c r="G91" s="8" t="n">
        <f aca="false">STDEV(B91:E91)</f>
        <v>0</v>
      </c>
      <c r="H91" s="9" t="n">
        <v>0</v>
      </c>
      <c r="I91" s="9" t="n">
        <v>0</v>
      </c>
      <c r="J91" s="9" t="n">
        <v>0</v>
      </c>
      <c r="K91" s="9" t="n">
        <v>0</v>
      </c>
      <c r="L91" s="10" t="n">
        <f aca="false">AVERAGE(H91:K91)</f>
        <v>0</v>
      </c>
      <c r="M91" s="10" t="n">
        <f aca="false">STDEV(H91:K91)</f>
        <v>0</v>
      </c>
      <c r="N91" s="7" t="n">
        <v>0</v>
      </c>
      <c r="O91" s="7" t="n">
        <v>0</v>
      </c>
      <c r="P91" s="7" t="n">
        <v>0</v>
      </c>
      <c r="Q91" s="7" t="n">
        <v>0</v>
      </c>
      <c r="R91" s="8" t="n">
        <f aca="false">AVERAGE(N91:Q91)</f>
        <v>0</v>
      </c>
      <c r="S91" s="8" t="n">
        <f aca="false">STDEV(N91:Q91)</f>
        <v>0</v>
      </c>
      <c r="T91" s="9" t="n">
        <v>284.4</v>
      </c>
      <c r="U91" s="9" t="n">
        <v>299.2</v>
      </c>
      <c r="V91" s="9" t="n">
        <v>302.7</v>
      </c>
      <c r="W91" s="9" t="n">
        <v>317</v>
      </c>
      <c r="X91" s="10" t="n">
        <f aca="false">AVERAGE(T91:W91)</f>
        <v>300.825</v>
      </c>
      <c r="Y91" s="10" t="n">
        <f aca="false">STDEV(T91:W91)</f>
        <v>13.3861557837442</v>
      </c>
      <c r="Z91" s="7" t="n">
        <v>0</v>
      </c>
      <c r="AA91" s="7" t="n">
        <v>0</v>
      </c>
      <c r="AB91" s="7" t="n">
        <v>0</v>
      </c>
      <c r="AC91" s="7" t="n">
        <v>0</v>
      </c>
      <c r="AD91" s="8" t="n">
        <f aca="false">AVERAGE(Z91:AC91)</f>
        <v>0</v>
      </c>
      <c r="AE91" s="8" t="n">
        <f aca="false">STDEV(Z91:AC91)</f>
        <v>0</v>
      </c>
      <c r="AF91" s="9" t="n">
        <v>0</v>
      </c>
      <c r="AG91" s="9" t="n">
        <v>0</v>
      </c>
      <c r="AH91" s="9" t="n">
        <v>0</v>
      </c>
      <c r="AI91" s="9" t="n">
        <v>0</v>
      </c>
      <c r="AJ91" s="10" t="n">
        <f aca="false">AVERAGE(AF91:AI91)</f>
        <v>0</v>
      </c>
      <c r="AK91" s="10" t="n">
        <f aca="false">STDEV(AF91:AI91)</f>
        <v>0</v>
      </c>
      <c r="AL91" s="7" t="n">
        <v>0</v>
      </c>
      <c r="AM91" s="7" t="n">
        <v>0</v>
      </c>
      <c r="AN91" s="7" t="n">
        <v>0</v>
      </c>
      <c r="AO91" s="7" t="n">
        <v>0</v>
      </c>
      <c r="AP91" s="8" t="n">
        <f aca="false">AVERAGE(AL91:AO91)</f>
        <v>0</v>
      </c>
      <c r="AQ91" s="8" t="n">
        <f aca="false">STDEV(AL91:AO91)</f>
        <v>0</v>
      </c>
      <c r="AR91" s="9" t="n">
        <v>0</v>
      </c>
      <c r="AS91" s="9" t="n">
        <v>0</v>
      </c>
      <c r="AT91" s="9" t="n">
        <v>0</v>
      </c>
      <c r="AU91" s="9" t="n">
        <v>0</v>
      </c>
      <c r="AV91" s="10" t="n">
        <f aca="false">AVERAGE(AR91:AU91)</f>
        <v>0</v>
      </c>
      <c r="AW91" s="10" t="n">
        <f aca="false">STDEV(AR91:AU91)</f>
        <v>0</v>
      </c>
      <c r="AX91" s="7" t="n">
        <v>0</v>
      </c>
      <c r="AY91" s="7" t="n">
        <v>0</v>
      </c>
      <c r="AZ91" s="7" t="n">
        <v>0</v>
      </c>
      <c r="BA91" s="8" t="n">
        <f aca="false">AVERAGE(AX91:AZ91)</f>
        <v>0</v>
      </c>
      <c r="BB91" s="8" t="n">
        <f aca="false">STDEV(AX91:AZ91)</f>
        <v>0</v>
      </c>
      <c r="BC91" s="9" t="n">
        <v>0</v>
      </c>
      <c r="BD91" s="9" t="n">
        <v>0</v>
      </c>
      <c r="BE91" s="9" t="n">
        <v>0</v>
      </c>
      <c r="BF91" s="9" t="n">
        <v>0</v>
      </c>
      <c r="BG91" s="10" t="n">
        <f aca="false">AVERAGE(BC91:BF91)</f>
        <v>0</v>
      </c>
      <c r="BH91" s="10" t="n">
        <f aca="false">STDEV(BC91:BF91)</f>
        <v>0</v>
      </c>
      <c r="BI91" s="7" t="n">
        <v>0</v>
      </c>
      <c r="BJ91" s="7" t="n">
        <v>0</v>
      </c>
      <c r="BK91" s="7" t="n">
        <v>0</v>
      </c>
      <c r="BL91" s="7" t="n">
        <v>0</v>
      </c>
      <c r="BM91" s="8" t="n">
        <f aca="false">AVERAGE(BI91:BL91)</f>
        <v>0</v>
      </c>
      <c r="BN91" s="8" t="n">
        <f aca="false">STDEV(BI91:BL91)</f>
        <v>0</v>
      </c>
      <c r="BO91" s="9" t="n">
        <v>0</v>
      </c>
      <c r="BP91" s="9" t="n">
        <v>0</v>
      </c>
      <c r="BQ91" s="9" t="n">
        <v>0</v>
      </c>
      <c r="BR91" s="9" t="n">
        <v>0</v>
      </c>
      <c r="BS91" s="10" t="n">
        <f aca="false">AVERAGE(BO91:BR91)</f>
        <v>0</v>
      </c>
      <c r="BT91" s="10" t="n">
        <f aca="false">STDEV(BO91:BR91)</f>
        <v>0</v>
      </c>
      <c r="BU91" s="7" t="n">
        <v>0</v>
      </c>
      <c r="BV91" s="7" t="n">
        <v>0</v>
      </c>
      <c r="BW91" s="7" t="n">
        <v>0</v>
      </c>
      <c r="BX91" s="7" t="n">
        <v>0</v>
      </c>
      <c r="BY91" s="8" t="n">
        <f aca="false">AVERAGE(BU91:BX91)</f>
        <v>0</v>
      </c>
      <c r="BZ91" s="8" t="n">
        <f aca="false">STDEV(BU91:BX91)</f>
        <v>0</v>
      </c>
      <c r="CA91" s="9" t="n">
        <v>0</v>
      </c>
      <c r="CB91" s="9" t="n">
        <v>0</v>
      </c>
      <c r="CC91" s="9" t="n">
        <v>0</v>
      </c>
      <c r="CD91" s="9" t="n">
        <v>0</v>
      </c>
      <c r="CE91" s="10" t="n">
        <f aca="false">AVERAGE(CA91:CD91)</f>
        <v>0</v>
      </c>
      <c r="CF91" s="10" t="n">
        <f aca="false">STDEV(CA91:CD91)</f>
        <v>0</v>
      </c>
      <c r="CG91" s="7" t="n">
        <v>0</v>
      </c>
      <c r="CH91" s="7" t="n">
        <v>0</v>
      </c>
      <c r="CI91" s="7" t="n">
        <v>0</v>
      </c>
      <c r="CJ91" s="7" t="n">
        <v>0</v>
      </c>
      <c r="CK91" s="8" t="n">
        <f aca="false">AVERAGE(CG91:CJ91)</f>
        <v>0</v>
      </c>
      <c r="CL91" s="8" t="n">
        <f aca="false">STDEV(CG91:CJ91)</f>
        <v>0</v>
      </c>
      <c r="CM91" s="9" t="n">
        <v>0</v>
      </c>
      <c r="CN91" s="9" t="n">
        <v>0</v>
      </c>
      <c r="CO91" s="9" t="n">
        <v>0</v>
      </c>
      <c r="CP91" s="9" t="n">
        <v>0</v>
      </c>
      <c r="CQ91" s="10" t="n">
        <f aca="false">AVERAGE(CM91:CP91)</f>
        <v>0</v>
      </c>
      <c r="CR91" s="10" t="n">
        <f aca="false">STDEV(CM91:CP91)</f>
        <v>0</v>
      </c>
      <c r="CS91" s="7" t="n">
        <v>116.6</v>
      </c>
      <c r="CT91" s="7" t="n">
        <v>112.3</v>
      </c>
      <c r="CU91" s="7" t="n">
        <v>112.3</v>
      </c>
      <c r="CV91" s="7" t="n">
        <v>107.3</v>
      </c>
      <c r="CW91" s="8" t="n">
        <f aca="false">AVERAGE(CS91:CV91)</f>
        <v>112.125</v>
      </c>
      <c r="CX91" s="8" t="n">
        <f aca="false">STDEV(CS91:CV91)</f>
        <v>3.80208276255703</v>
      </c>
      <c r="CY91" s="9" t="n">
        <v>0</v>
      </c>
      <c r="CZ91" s="9" t="n">
        <v>0</v>
      </c>
      <c r="DA91" s="9" t="n">
        <v>0</v>
      </c>
      <c r="DB91" s="9" t="n">
        <v>0</v>
      </c>
      <c r="DC91" s="10" t="n">
        <f aca="false">AVERAGE(CY91:DB91)</f>
        <v>0</v>
      </c>
      <c r="DD91" s="10" t="n">
        <f aca="false">STDEV(CY91:DB91)</f>
        <v>0</v>
      </c>
      <c r="DE91" s="7" t="n">
        <v>39</v>
      </c>
      <c r="DF91" s="7" t="n">
        <v>39</v>
      </c>
      <c r="DG91" s="7" t="n">
        <v>43.7</v>
      </c>
      <c r="DH91" s="7" t="n">
        <v>43.2</v>
      </c>
      <c r="DI91" s="8" t="n">
        <f aca="false">AVERAGE(DE91:DH91)</f>
        <v>41.225</v>
      </c>
      <c r="DJ91" s="8" t="n">
        <f aca="false">STDEV(DE91:DH91)</f>
        <v>2.57730479377198</v>
      </c>
      <c r="DK91" s="9" t="n">
        <v>0</v>
      </c>
      <c r="DL91" s="9" t="n">
        <v>0</v>
      </c>
      <c r="DM91" s="9" t="n">
        <v>0</v>
      </c>
      <c r="DN91" s="9" t="n">
        <v>0</v>
      </c>
      <c r="DO91" s="10" t="n">
        <f aca="false">AVERAGE(DK91:DN91)</f>
        <v>0</v>
      </c>
      <c r="DP91" s="10" t="n">
        <f aca="false">STDEV(DK91:DN91)</f>
        <v>0</v>
      </c>
    </row>
    <row r="92" customFormat="false" ht="12" hidden="false" customHeight="false" outlineLevel="0" collapsed="false">
      <c r="A92" s="6" t="s">
        <v>211</v>
      </c>
      <c r="B92" s="7" t="n">
        <v>0</v>
      </c>
      <c r="C92" s="7" t="n">
        <v>0</v>
      </c>
      <c r="D92" s="7" t="n">
        <v>0</v>
      </c>
      <c r="E92" s="7" t="n">
        <v>0</v>
      </c>
      <c r="F92" s="8" t="n">
        <f aca="false">AVERAGE(B92:E92)</f>
        <v>0</v>
      </c>
      <c r="G92" s="8" t="n">
        <f aca="false">STDEV(B92:E92)</f>
        <v>0</v>
      </c>
      <c r="H92" s="9" t="n">
        <v>354.3</v>
      </c>
      <c r="I92" s="9" t="n">
        <v>371.5</v>
      </c>
      <c r="J92" s="9" t="n">
        <v>388.6</v>
      </c>
      <c r="K92" s="9" t="n">
        <v>361.6</v>
      </c>
      <c r="L92" s="10" t="n">
        <f aca="false">AVERAGE(H92:K92)</f>
        <v>369</v>
      </c>
      <c r="M92" s="10" t="n">
        <f aca="false">STDEV(H92:K92)</f>
        <v>14.8465484204242</v>
      </c>
      <c r="N92" s="7" t="n">
        <v>0</v>
      </c>
      <c r="O92" s="7" t="n">
        <v>0</v>
      </c>
      <c r="P92" s="7" t="n">
        <v>0</v>
      </c>
      <c r="Q92" s="7" t="n">
        <v>0</v>
      </c>
      <c r="R92" s="8" t="n">
        <f aca="false">AVERAGE(N92:Q92)</f>
        <v>0</v>
      </c>
      <c r="S92" s="8" t="n">
        <f aca="false">STDEV(N92:Q92)</f>
        <v>0</v>
      </c>
      <c r="T92" s="9" t="n">
        <v>0</v>
      </c>
      <c r="U92" s="9" t="n">
        <v>0</v>
      </c>
      <c r="V92" s="9" t="n">
        <v>0</v>
      </c>
      <c r="W92" s="9" t="n">
        <v>0</v>
      </c>
      <c r="X92" s="10" t="n">
        <f aca="false">AVERAGE(T92:W92)</f>
        <v>0</v>
      </c>
      <c r="Y92" s="10" t="n">
        <f aca="false">STDEV(T92:W92)</f>
        <v>0</v>
      </c>
      <c r="Z92" s="7" t="n">
        <v>0</v>
      </c>
      <c r="AA92" s="7" t="n">
        <v>0</v>
      </c>
      <c r="AB92" s="7" t="n">
        <v>0</v>
      </c>
      <c r="AC92" s="7" t="n">
        <v>0</v>
      </c>
      <c r="AD92" s="8" t="n">
        <f aca="false">AVERAGE(Z92:AC92)</f>
        <v>0</v>
      </c>
      <c r="AE92" s="8" t="n">
        <f aca="false">STDEV(Z92:AC92)</f>
        <v>0</v>
      </c>
      <c r="AF92" s="9" t="n">
        <v>0</v>
      </c>
      <c r="AG92" s="9" t="n">
        <v>0</v>
      </c>
      <c r="AH92" s="9" t="n">
        <v>0</v>
      </c>
      <c r="AI92" s="9" t="n">
        <v>0</v>
      </c>
      <c r="AJ92" s="10" t="n">
        <f aca="false">AVERAGE(AF92:AI92)</f>
        <v>0</v>
      </c>
      <c r="AK92" s="10" t="n">
        <f aca="false">STDEV(AF92:AI92)</f>
        <v>0</v>
      </c>
      <c r="AL92" s="7" t="n">
        <v>230.4</v>
      </c>
      <c r="AM92" s="7" t="n">
        <v>241.9</v>
      </c>
      <c r="AN92" s="7" t="n">
        <v>233.4</v>
      </c>
      <c r="AO92" s="7" t="n">
        <v>213</v>
      </c>
      <c r="AP92" s="8" t="n">
        <f aca="false">AVERAGE(AL92:AO92)</f>
        <v>229.675</v>
      </c>
      <c r="AQ92" s="8" t="n">
        <f aca="false">STDEV(AL92:AO92)</f>
        <v>12.1368241315428</v>
      </c>
      <c r="AR92" s="9" t="n">
        <v>0</v>
      </c>
      <c r="AS92" s="9" t="n">
        <v>0</v>
      </c>
      <c r="AT92" s="9" t="n">
        <v>0</v>
      </c>
      <c r="AU92" s="9" t="n">
        <v>0</v>
      </c>
      <c r="AV92" s="10" t="n">
        <f aca="false">AVERAGE(AR92:AU92)</f>
        <v>0</v>
      </c>
      <c r="AW92" s="10" t="n">
        <f aca="false">STDEV(AR92:AU92)</f>
        <v>0</v>
      </c>
      <c r="AX92" s="7" t="n">
        <v>0</v>
      </c>
      <c r="AY92" s="7" t="n">
        <v>0</v>
      </c>
      <c r="AZ92" s="7" t="n">
        <v>0</v>
      </c>
      <c r="BA92" s="8" t="n">
        <f aca="false">AVERAGE(AX92:AZ92)</f>
        <v>0</v>
      </c>
      <c r="BB92" s="8" t="n">
        <f aca="false">STDEV(AX92:AZ92)</f>
        <v>0</v>
      </c>
      <c r="BC92" s="9" t="n">
        <v>0</v>
      </c>
      <c r="BD92" s="9" t="n">
        <v>0</v>
      </c>
      <c r="BE92" s="9" t="n">
        <v>0</v>
      </c>
      <c r="BF92" s="9" t="n">
        <v>0</v>
      </c>
      <c r="BG92" s="10" t="n">
        <f aca="false">AVERAGE(BC92:BF92)</f>
        <v>0</v>
      </c>
      <c r="BH92" s="10" t="n">
        <f aca="false">STDEV(BC92:BF92)</f>
        <v>0</v>
      </c>
      <c r="BI92" s="7" t="n">
        <v>0</v>
      </c>
      <c r="BJ92" s="7" t="n">
        <v>0</v>
      </c>
      <c r="BK92" s="7" t="n">
        <v>0</v>
      </c>
      <c r="BL92" s="7" t="n">
        <v>0</v>
      </c>
      <c r="BM92" s="8" t="n">
        <f aca="false">AVERAGE(BI92:BL92)</f>
        <v>0</v>
      </c>
      <c r="BN92" s="8" t="n">
        <f aca="false">STDEV(BI92:BL92)</f>
        <v>0</v>
      </c>
      <c r="BO92" s="9" t="n">
        <v>0</v>
      </c>
      <c r="BP92" s="9" t="n">
        <v>0</v>
      </c>
      <c r="BQ92" s="9" t="n">
        <v>0</v>
      </c>
      <c r="BR92" s="9" t="n">
        <v>0</v>
      </c>
      <c r="BS92" s="10" t="n">
        <f aca="false">AVERAGE(BO92:BR92)</f>
        <v>0</v>
      </c>
      <c r="BT92" s="10" t="n">
        <f aca="false">STDEV(BO92:BR92)</f>
        <v>0</v>
      </c>
      <c r="BU92" s="7" t="n">
        <v>0</v>
      </c>
      <c r="BV92" s="7" t="n">
        <v>0</v>
      </c>
      <c r="BW92" s="7" t="n">
        <v>0</v>
      </c>
      <c r="BX92" s="7" t="n">
        <v>0</v>
      </c>
      <c r="BY92" s="8" t="n">
        <f aca="false">AVERAGE(BU92:BX92)</f>
        <v>0</v>
      </c>
      <c r="BZ92" s="8" t="n">
        <f aca="false">STDEV(BU92:BX92)</f>
        <v>0</v>
      </c>
      <c r="CA92" s="9" t="n">
        <v>0</v>
      </c>
      <c r="CB92" s="9" t="n">
        <v>0</v>
      </c>
      <c r="CC92" s="9" t="n">
        <v>0</v>
      </c>
      <c r="CD92" s="9" t="n">
        <v>0</v>
      </c>
      <c r="CE92" s="10" t="n">
        <f aca="false">AVERAGE(CA92:CD92)</f>
        <v>0</v>
      </c>
      <c r="CF92" s="10" t="n">
        <f aca="false">STDEV(CA92:CD92)</f>
        <v>0</v>
      </c>
      <c r="CG92" s="7" t="n">
        <v>0</v>
      </c>
      <c r="CH92" s="7" t="n">
        <v>0</v>
      </c>
      <c r="CI92" s="7" t="n">
        <v>0</v>
      </c>
      <c r="CJ92" s="7" t="n">
        <v>0</v>
      </c>
      <c r="CK92" s="8" t="n">
        <f aca="false">AVERAGE(CG92:CJ92)</f>
        <v>0</v>
      </c>
      <c r="CL92" s="8" t="n">
        <f aca="false">STDEV(CG92:CJ92)</f>
        <v>0</v>
      </c>
      <c r="CM92" s="9" t="n">
        <v>0</v>
      </c>
      <c r="CN92" s="9" t="n">
        <v>0</v>
      </c>
      <c r="CO92" s="9" t="n">
        <v>0</v>
      </c>
      <c r="CP92" s="9" t="n">
        <v>0</v>
      </c>
      <c r="CQ92" s="10" t="n">
        <f aca="false">AVERAGE(CM92:CP92)</f>
        <v>0</v>
      </c>
      <c r="CR92" s="10" t="n">
        <f aca="false">STDEV(CM92:CP92)</f>
        <v>0</v>
      </c>
      <c r="CS92" s="7" t="n">
        <v>0</v>
      </c>
      <c r="CT92" s="7" t="n">
        <v>0</v>
      </c>
      <c r="CU92" s="7" t="n">
        <v>0</v>
      </c>
      <c r="CV92" s="7" t="n">
        <v>0</v>
      </c>
      <c r="CW92" s="8" t="n">
        <f aca="false">AVERAGE(CS92:CV92)</f>
        <v>0</v>
      </c>
      <c r="CX92" s="8" t="n">
        <f aca="false">STDEV(CS92:CV92)</f>
        <v>0</v>
      </c>
      <c r="CY92" s="9" t="n">
        <v>0</v>
      </c>
      <c r="CZ92" s="9" t="n">
        <v>0</v>
      </c>
      <c r="DA92" s="9" t="n">
        <v>0</v>
      </c>
      <c r="DB92" s="9" t="n">
        <v>0</v>
      </c>
      <c r="DC92" s="10" t="n">
        <f aca="false">AVERAGE(CY92:DB92)</f>
        <v>0</v>
      </c>
      <c r="DD92" s="10" t="n">
        <f aca="false">STDEV(CY92:DB92)</f>
        <v>0</v>
      </c>
      <c r="DE92" s="7" t="n">
        <v>0</v>
      </c>
      <c r="DF92" s="7" t="n">
        <v>0</v>
      </c>
      <c r="DG92" s="7" t="n">
        <v>0</v>
      </c>
      <c r="DH92" s="7" t="n">
        <v>0</v>
      </c>
      <c r="DI92" s="8" t="n">
        <f aca="false">AVERAGE(DE92:DH92)</f>
        <v>0</v>
      </c>
      <c r="DJ92" s="8" t="n">
        <f aca="false">STDEV(DE92:DH92)</f>
        <v>0</v>
      </c>
      <c r="DK92" s="9" t="n">
        <v>0</v>
      </c>
      <c r="DL92" s="9" t="n">
        <v>0</v>
      </c>
      <c r="DM92" s="9" t="n">
        <v>0</v>
      </c>
      <c r="DN92" s="9" t="n">
        <v>0</v>
      </c>
      <c r="DO92" s="10" t="n">
        <f aca="false">AVERAGE(DK92:DN92)</f>
        <v>0</v>
      </c>
      <c r="DP92" s="10" t="n">
        <f aca="false">STDEV(DK92:DN92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03T20:10:22Z</dcterms:created>
  <dc:creator>wishartlab</dc:creator>
  <dc:description/>
  <dc:language>en-US</dc:language>
  <cp:lastModifiedBy>Peter Facchini</cp:lastModifiedBy>
  <dcterms:modified xsi:type="dcterms:W3CDTF">2013-08-06T18:33:40Z</dcterms:modified>
  <cp:revision>0</cp:revision>
  <dc:subject/>
  <dc:title/>
</cp:coreProperties>
</file>